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0" yWindow="0" windowWidth="20730" windowHeight="11760" tabRatio="916"/>
  </bookViews>
  <sheets>
    <sheet name="Description" sheetId="13" r:id="rId1"/>
    <sheet name="_WT_svp_Leaf_SD" sheetId="2" r:id="rId2"/>
    <sheet name="_WT_svp_apex_SD" sheetId="3" r:id="rId3"/>
    <sheet name="_WT_flc_Leaf_SD" sheetId="5" r:id="rId4"/>
    <sheet name="_WT_flc_apex_SD" sheetId="7" r:id="rId5"/>
    <sheet name="_WT_flcsvp_Leaf_SD" sheetId="9" r:id="rId6"/>
    <sheet name="_WT_flcsvp_apex_SD" sheetId="11" r:id="rId7"/>
    <sheet name="_WT_svp_Leaf_LD" sheetId="1" r:id="rId8"/>
    <sheet name="_WT_svp_apex_LD" sheetId="4" r:id="rId9"/>
    <sheet name="_WT_flc_Leaf_LD" sheetId="6" r:id="rId10"/>
    <sheet name="_WT_flc_apex_LD" sheetId="8" r:id="rId11"/>
    <sheet name="_WT_flcsvpd_Leaf_LD" sheetId="10" r:id="rId12"/>
    <sheet name="_WT_flcsvp_apex_LD" sheetId="12" r:id="rId1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9" l="1"/>
  <c r="H4" i="9"/>
  <c r="H5" i="9"/>
  <c r="H3" i="3"/>
  <c r="H3" i="12"/>
  <c r="H4" i="12"/>
  <c r="H5" i="12"/>
  <c r="H3" i="11"/>
  <c r="H4" i="11"/>
  <c r="H5" i="11"/>
  <c r="H3" i="10"/>
  <c r="H4" i="10"/>
  <c r="H5" i="10"/>
  <c r="H3" i="8"/>
  <c r="H4" i="8"/>
  <c r="H5" i="8"/>
  <c r="H3" i="7"/>
  <c r="H4" i="7"/>
  <c r="H5" i="7"/>
  <c r="H3" i="6"/>
  <c r="H4" i="6"/>
  <c r="H5" i="6"/>
  <c r="H3" i="5"/>
  <c r="H4" i="5"/>
  <c r="H5" i="5"/>
  <c r="H3" i="4"/>
  <c r="H4" i="4"/>
  <c r="H5" i="4"/>
  <c r="H3" i="1"/>
  <c r="H4" i="1"/>
  <c r="H5" i="1"/>
  <c r="H4" i="2"/>
  <c r="H3" i="2"/>
  <c r="H5" i="2"/>
  <c r="H4" i="3"/>
  <c r="H5" i="3"/>
</calcChain>
</file>

<file path=xl/sharedStrings.xml><?xml version="1.0" encoding="utf-8"?>
<sst xmlns="http://schemas.openxmlformats.org/spreadsheetml/2006/main" count="5126" uniqueCount="1827">
  <si>
    <t>AT1G02610</t>
  </si>
  <si>
    <t>AT1G14880</t>
  </si>
  <si>
    <t>AT1G19690</t>
  </si>
  <si>
    <t>AT1G23390</t>
  </si>
  <si>
    <t>AT1G24260</t>
  </si>
  <si>
    <t>AT1G25400</t>
  </si>
  <si>
    <t>AT1G54740</t>
  </si>
  <si>
    <t>AT1G55675</t>
  </si>
  <si>
    <t>AT1G59590</t>
  </si>
  <si>
    <t>AT1G68840</t>
  </si>
  <si>
    <t>AT1G69480</t>
  </si>
  <si>
    <t>AT1G69890</t>
  </si>
  <si>
    <t>AT1G70290</t>
  </si>
  <si>
    <t>AT1G71990</t>
  </si>
  <si>
    <t>AT1G80440</t>
  </si>
  <si>
    <t>AT2G03540</t>
  </si>
  <si>
    <t>AT2G05380</t>
  </si>
  <si>
    <t>AT2G05914</t>
  </si>
  <si>
    <t>AT2G13547</t>
  </si>
  <si>
    <t>AT2G18040</t>
  </si>
  <si>
    <t>AT2G20670</t>
  </si>
  <si>
    <t>AT2G23000</t>
  </si>
  <si>
    <t>AT2G24550</t>
  </si>
  <si>
    <t>AT2G25735</t>
  </si>
  <si>
    <t>AT2G25900</t>
  </si>
  <si>
    <t>AT2G26560</t>
  </si>
  <si>
    <t>AT2G31440</t>
  </si>
  <si>
    <t>AT2G36120</t>
  </si>
  <si>
    <t>AT2G40750</t>
  </si>
  <si>
    <t>AT2G43940</t>
  </si>
  <si>
    <t>AT2G44130</t>
  </si>
  <si>
    <t>AT2G44940</t>
  </si>
  <si>
    <t>AT2G45660</t>
  </si>
  <si>
    <t>AT2G46440</t>
  </si>
  <si>
    <t>AT3G03480</t>
  </si>
  <si>
    <t>AT3G07350</t>
  </si>
  <si>
    <t>AT3G10020</t>
  </si>
  <si>
    <t>AT3G15450</t>
  </si>
  <si>
    <t>AT3G15500</t>
  </si>
  <si>
    <t>AT3G15630</t>
  </si>
  <si>
    <t>AT3G18773</t>
  </si>
  <si>
    <t>AT3G19580</t>
  </si>
  <si>
    <t>AT3G23600</t>
  </si>
  <si>
    <t>AT3G30720</t>
  </si>
  <si>
    <t>AT3G48360</t>
  </si>
  <si>
    <t>AT3G51000</t>
  </si>
  <si>
    <t>AT3G52450</t>
  </si>
  <si>
    <t>AT3G52480</t>
  </si>
  <si>
    <t>AT3G55005</t>
  </si>
  <si>
    <t>AT3G60180</t>
  </si>
  <si>
    <t>AT4G01250</t>
  </si>
  <si>
    <t>AT4G19540</t>
  </si>
  <si>
    <t>AT4G23810</t>
  </si>
  <si>
    <t>AT4G27410</t>
  </si>
  <si>
    <t>AT4G32480</t>
  </si>
  <si>
    <t>AT4G37610</t>
  </si>
  <si>
    <t>AT5G15930</t>
  </si>
  <si>
    <t>AT5G19120</t>
  </si>
  <si>
    <t>AT5G20250</t>
  </si>
  <si>
    <t>AT5G21940</t>
  </si>
  <si>
    <t>AT5G22920</t>
  </si>
  <si>
    <t>AT5G46710</t>
  </si>
  <si>
    <t>AT5G49360</t>
  </si>
  <si>
    <t>AT5G49448</t>
  </si>
  <si>
    <t>AT5G49450</t>
  </si>
  <si>
    <t>AT5G54610</t>
  </si>
  <si>
    <t>AT5G56550</t>
  </si>
  <si>
    <t>AT5G61440</t>
  </si>
  <si>
    <t>AT5G63160</t>
  </si>
  <si>
    <t>AT5G63820</t>
  </si>
  <si>
    <t>AT5G66250</t>
  </si>
  <si>
    <t>AT5G67300</t>
  </si>
  <si>
    <t>AT5G66650</t>
  </si>
  <si>
    <t>AT5G66210</t>
  </si>
  <si>
    <t>AT5G65920</t>
  </si>
  <si>
    <t>AT5G65660</t>
  </si>
  <si>
    <t>AT5G65207</t>
  </si>
  <si>
    <t>AT5G64260</t>
  </si>
  <si>
    <t>AT5G62470</t>
  </si>
  <si>
    <t>AT5G62020</t>
  </si>
  <si>
    <t>AT5G60900</t>
  </si>
  <si>
    <t>AT5G59730</t>
  </si>
  <si>
    <t>AT5G59550</t>
  </si>
  <si>
    <t>AT5G58650</t>
  </si>
  <si>
    <t>AT5G57560</t>
  </si>
  <si>
    <t>AT5G57340</t>
  </si>
  <si>
    <t>AT5G57220</t>
  </si>
  <si>
    <t>AT5G56980</t>
  </si>
  <si>
    <t>AT5G55120</t>
  </si>
  <si>
    <t>AT5G54720</t>
  </si>
  <si>
    <t>AT5G52050</t>
  </si>
  <si>
    <t>AT5G47240</t>
  </si>
  <si>
    <t>AT5G47230</t>
  </si>
  <si>
    <t>AT5G47220</t>
  </si>
  <si>
    <t>AT5G45340</t>
  </si>
  <si>
    <t>AT5G44820</t>
  </si>
  <si>
    <t>AT5G44260</t>
  </si>
  <si>
    <t>AT5G42200</t>
  </si>
  <si>
    <t>AT5G37770</t>
  </si>
  <si>
    <t>AT5G36925</t>
  </si>
  <si>
    <t>AT5G28770</t>
  </si>
  <si>
    <t>AT5G28630</t>
  </si>
  <si>
    <t>AT5G27520</t>
  </si>
  <si>
    <t>AT5G27420</t>
  </si>
  <si>
    <t>AT5G26920</t>
  </si>
  <si>
    <t>AT5G25190</t>
  </si>
  <si>
    <t>AT5G22250</t>
  </si>
  <si>
    <t>AT5G20230</t>
  </si>
  <si>
    <t>AT5G19230</t>
  </si>
  <si>
    <t>AT5G12340</t>
  </si>
  <si>
    <t>AT5G11070</t>
  </si>
  <si>
    <t>AT5G10760</t>
  </si>
  <si>
    <t>AT5G08150</t>
  </si>
  <si>
    <t>AT5G06870</t>
  </si>
  <si>
    <t>AT5G06865</t>
  </si>
  <si>
    <t>AT5G06860</t>
  </si>
  <si>
    <t>AT5G06320</t>
  </si>
  <si>
    <t>AT5G05600</t>
  </si>
  <si>
    <t>AT5G03720</t>
  </si>
  <si>
    <t>AT4G38860</t>
  </si>
  <si>
    <t>AT4G38840</t>
  </si>
  <si>
    <t>AT4G37290</t>
  </si>
  <si>
    <t>AT4G37260</t>
  </si>
  <si>
    <t>AT4G37240</t>
  </si>
  <si>
    <t>AT4G36850</t>
  </si>
  <si>
    <t>AT4G34410</t>
  </si>
  <si>
    <t>AT4G34150</t>
  </si>
  <si>
    <t>AT4G31800</t>
  </si>
  <si>
    <t>AT4G31550</t>
  </si>
  <si>
    <t>AT4G30280</t>
  </si>
  <si>
    <t>AT4G29780</t>
  </si>
  <si>
    <t>AT4G27654</t>
  </si>
  <si>
    <t>AT4G26550</t>
  </si>
  <si>
    <t>AT4G24570</t>
  </si>
  <si>
    <t>AT4G24380</t>
  </si>
  <si>
    <t>AT4G21870</t>
  </si>
  <si>
    <t>AT4G20860</t>
  </si>
  <si>
    <t>AT4G18205</t>
  </si>
  <si>
    <t>AT4G18197</t>
  </si>
  <si>
    <t>AT4G17500</t>
  </si>
  <si>
    <t>AT4G17490</t>
  </si>
  <si>
    <t>AT4G15760</t>
  </si>
  <si>
    <t>AT4G15520</t>
  </si>
  <si>
    <t>AT4G14905</t>
  </si>
  <si>
    <t>AT4G14450</t>
  </si>
  <si>
    <t>AT4G12410</t>
  </si>
  <si>
    <t>AT4G11280</t>
  </si>
  <si>
    <t>AT4G01950</t>
  </si>
  <si>
    <t>AT4G00970</t>
  </si>
  <si>
    <t>AT3G63510</t>
  </si>
  <si>
    <t>AT3G62720</t>
  </si>
  <si>
    <t>AT3G61060</t>
  </si>
  <si>
    <t>AT3G59350</t>
  </si>
  <si>
    <t>AT3G59080</t>
  </si>
  <si>
    <t>AT3G57530</t>
  </si>
  <si>
    <t>AT3G57520</t>
  </si>
  <si>
    <t>AT3G57450</t>
  </si>
  <si>
    <t>AT3G56880</t>
  </si>
  <si>
    <t>AT3G55980</t>
  </si>
  <si>
    <t>AT3G55840</t>
  </si>
  <si>
    <t>AT3G53960</t>
  </si>
  <si>
    <t>AT3G53232</t>
  </si>
  <si>
    <t>AT3G52800</t>
  </si>
  <si>
    <t>AT3G52400</t>
  </si>
  <si>
    <t>AT3G50260</t>
  </si>
  <si>
    <t>AT3G50060</t>
  </si>
  <si>
    <t>AT3G49940</t>
  </si>
  <si>
    <t>AT3G49790</t>
  </si>
  <si>
    <t>AT3G49530</t>
  </si>
  <si>
    <t>AT3G47500</t>
  </si>
  <si>
    <t>AT3G46600</t>
  </si>
  <si>
    <t>AT3G45970</t>
  </si>
  <si>
    <t>AT3G45730</t>
  </si>
  <si>
    <t>AT3G28340</t>
  </si>
  <si>
    <t>AT3G24520</t>
  </si>
  <si>
    <t>AT3G22275</t>
  </si>
  <si>
    <t>AT3G19380</t>
  </si>
  <si>
    <t>AT3G19030</t>
  </si>
  <si>
    <t>AT3G17860</t>
  </si>
  <si>
    <t>AT3G16720</t>
  </si>
  <si>
    <t>AT3G15356</t>
  </si>
  <si>
    <t>AT3G10985</t>
  </si>
  <si>
    <t>AT3G10930</t>
  </si>
  <si>
    <t>AT3G10720</t>
  </si>
  <si>
    <t>AT3G09870</t>
  </si>
  <si>
    <t>AT3G06070</t>
  </si>
  <si>
    <t>AT3G05200</t>
  </si>
  <si>
    <t>AT3G04640</t>
  </si>
  <si>
    <t>AT3G01290</t>
  </si>
  <si>
    <t>AT2G45170</t>
  </si>
  <si>
    <t>AT2G44840</t>
  </si>
  <si>
    <t>AT2G43290</t>
  </si>
  <si>
    <t>AT2G42760</t>
  </si>
  <si>
    <t>AT2G41100</t>
  </si>
  <si>
    <t>AT2G40000</t>
  </si>
  <si>
    <t>AT2G39710</t>
  </si>
  <si>
    <t>AT2G39400</t>
  </si>
  <si>
    <t>AT2G38790</t>
  </si>
  <si>
    <t>AT2G38470</t>
  </si>
  <si>
    <t>AT2G36080</t>
  </si>
  <si>
    <t>AT2G35710</t>
  </si>
  <si>
    <t>AT2G34600</t>
  </si>
  <si>
    <t>AT2G32210</t>
  </si>
  <si>
    <t>AT2G32200</t>
  </si>
  <si>
    <t>AT2G32150</t>
  </si>
  <si>
    <t>AT2G30040</t>
  </si>
  <si>
    <t>AT2G30020</t>
  </si>
  <si>
    <t>AT2G29300</t>
  </si>
  <si>
    <t>AT2G28400</t>
  </si>
  <si>
    <t>AT2G27830</t>
  </si>
  <si>
    <t>AT2G27690</t>
  </si>
  <si>
    <t>AT2G27500</t>
  </si>
  <si>
    <t>AT2G27310</t>
  </si>
  <si>
    <t>AT2G26190</t>
  </si>
  <si>
    <t>AT2G25200</t>
  </si>
  <si>
    <t>AT2G24600</t>
  </si>
  <si>
    <t>AT2G23810</t>
  </si>
  <si>
    <t>AT2G23320</t>
  </si>
  <si>
    <t>AT2G22880</t>
  </si>
  <si>
    <t>AT2G22770</t>
  </si>
  <si>
    <t>AT2G22540</t>
  </si>
  <si>
    <t>AT2G20835</t>
  </si>
  <si>
    <t>AT2G18700</t>
  </si>
  <si>
    <t>AT2G18680</t>
  </si>
  <si>
    <t>AT2G14560</t>
  </si>
  <si>
    <t>AT2G06050</t>
  </si>
  <si>
    <t>AT1G80920</t>
  </si>
  <si>
    <t>AT1G80840</t>
  </si>
  <si>
    <t>AT1G80120</t>
  </si>
  <si>
    <t>AT1G79110</t>
  </si>
  <si>
    <t>AT1G78830</t>
  </si>
  <si>
    <t>AT1G78410</t>
  </si>
  <si>
    <t>AT1G78170</t>
  </si>
  <si>
    <t>AT1G76650</t>
  </si>
  <si>
    <t>AT1G76600</t>
  </si>
  <si>
    <t>AT1G74950</t>
  </si>
  <si>
    <t>AT1G74930</t>
  </si>
  <si>
    <t>AT1G73500</t>
  </si>
  <si>
    <t>AT1G72940</t>
  </si>
  <si>
    <t>AT1G72520</t>
  </si>
  <si>
    <t>AT1G72450</t>
  </si>
  <si>
    <t>AT1G71000</t>
  </si>
  <si>
    <t>AT1G70700</t>
  </si>
  <si>
    <t>AT1G69900</t>
  </si>
  <si>
    <t>AT1G68440</t>
  </si>
  <si>
    <t>AT1G66160</t>
  </si>
  <si>
    <t>AT1G66090</t>
  </si>
  <si>
    <t>AT1G65390</t>
  </si>
  <si>
    <t>AT1G61890</t>
  </si>
  <si>
    <t>AT1G61470</t>
  </si>
  <si>
    <t>AT1G58420</t>
  </si>
  <si>
    <t>AT1G57990</t>
  </si>
  <si>
    <t>AT1G56240</t>
  </si>
  <si>
    <t>AT1G56060</t>
  </si>
  <si>
    <t>AT1G55450</t>
  </si>
  <si>
    <t>AT1G53690</t>
  </si>
  <si>
    <t>AT1G52890</t>
  </si>
  <si>
    <t>AT1G49780</t>
  </si>
  <si>
    <t>AT1G49130</t>
  </si>
  <si>
    <t>AT1G33610</t>
  </si>
  <si>
    <t>AT1G32928</t>
  </si>
  <si>
    <t>AT1G32920</t>
  </si>
  <si>
    <t>AT1G32640</t>
  </si>
  <si>
    <t>AT1G28480</t>
  </si>
  <si>
    <t>AT1G28370</t>
  </si>
  <si>
    <t>AT1G28330</t>
  </si>
  <si>
    <t>AT1G27290</t>
  </si>
  <si>
    <t>AT1G25560</t>
  </si>
  <si>
    <t>AT1G23710</t>
  </si>
  <si>
    <t>AT1G22810</t>
  </si>
  <si>
    <t>AT1G22470</t>
  </si>
  <si>
    <t>AT1G22190</t>
  </si>
  <si>
    <t>AT1G21010</t>
  </si>
  <si>
    <t>AT1G20510</t>
  </si>
  <si>
    <t>AT1G20070</t>
  </si>
  <si>
    <t>AT1G19770</t>
  </si>
  <si>
    <t>AT1G19380</t>
  </si>
  <si>
    <t>AT1G19180</t>
  </si>
  <si>
    <t>AT1G19020</t>
  </si>
  <si>
    <t>AT1G18740</t>
  </si>
  <si>
    <t>AT1G17380</t>
  </si>
  <si>
    <t>AT1G17147</t>
  </si>
  <si>
    <t>AT1G13260</t>
  </si>
  <si>
    <t>AT1G12610</t>
  </si>
  <si>
    <t>AT1G09070</t>
  </si>
  <si>
    <t>AT1G08920</t>
  </si>
  <si>
    <t>AT1G07135</t>
  </si>
  <si>
    <t>AT1G06980</t>
  </si>
  <si>
    <t>AT1G05575</t>
  </si>
  <si>
    <t>AT1G04360</t>
  </si>
  <si>
    <t>AT1G02660</t>
  </si>
  <si>
    <t>AT5G64810</t>
  </si>
  <si>
    <t>AT5G60610</t>
  </si>
  <si>
    <t>AT5G51810</t>
  </si>
  <si>
    <t>AT5G44568</t>
  </si>
  <si>
    <t>AT5G44550</t>
  </si>
  <si>
    <t>AT5G41040</t>
  </si>
  <si>
    <t>AT5G25570</t>
  </si>
  <si>
    <t>AT5G13900</t>
  </si>
  <si>
    <t>AT5G11930</t>
  </si>
  <si>
    <t>AT5G09530</t>
  </si>
  <si>
    <t>AT5G09520</t>
  </si>
  <si>
    <t>AT5G09480</t>
  </si>
  <si>
    <t>AT5G07990</t>
  </si>
  <si>
    <t>AT5G07475</t>
  </si>
  <si>
    <t>AT5G03350</t>
  </si>
  <si>
    <t>AT4G38080</t>
  </si>
  <si>
    <t>AT4G36760</t>
  </si>
  <si>
    <t>AT4G36610</t>
  </si>
  <si>
    <t>AT4G31310</t>
  </si>
  <si>
    <t>AT4G26220</t>
  </si>
  <si>
    <t>AT4G25100</t>
  </si>
  <si>
    <t>AT4G21760</t>
  </si>
  <si>
    <t>AT4G20390</t>
  </si>
  <si>
    <t>AT4G13495</t>
  </si>
  <si>
    <t>AT4G13493</t>
  </si>
  <si>
    <t>AT4G11290</t>
  </si>
  <si>
    <t>AT4G11190</t>
  </si>
  <si>
    <t>AT3G49120</t>
  </si>
  <si>
    <t>AT3G44990</t>
  </si>
  <si>
    <t>AT3G44970</t>
  </si>
  <si>
    <t>AT3G32980</t>
  </si>
  <si>
    <t>AT3G27630</t>
  </si>
  <si>
    <t>AT3G22620</t>
  </si>
  <si>
    <t>AT3G22600</t>
  </si>
  <si>
    <t>AT3G21770</t>
  </si>
  <si>
    <t>AT3G19470</t>
  </si>
  <si>
    <t>AT3G04720</t>
  </si>
  <si>
    <t>AT3G02885</t>
  </si>
  <si>
    <t>AT2G48130</t>
  </si>
  <si>
    <t>AT2G39510</t>
  </si>
  <si>
    <t>AT2G38380</t>
  </si>
  <si>
    <t>AT2G25510</t>
  </si>
  <si>
    <t>AT2G21100</t>
  </si>
  <si>
    <t>AT2G19970</t>
  </si>
  <si>
    <t>AT2G02850</t>
  </si>
  <si>
    <t>AT1G77120</t>
  </si>
  <si>
    <t>AT1G74460</t>
  </si>
  <si>
    <t>AT1G72430</t>
  </si>
  <si>
    <t>AT1G66380</t>
  </si>
  <si>
    <t>AT1G65310</t>
  </si>
  <si>
    <t>AT1G34315</t>
  </si>
  <si>
    <t>AT1G23120</t>
  </si>
  <si>
    <t>AT1G21310</t>
  </si>
  <si>
    <t>AT1G19960</t>
  </si>
  <si>
    <t>AT1G17860</t>
  </si>
  <si>
    <t>AT1G12400</t>
  </si>
  <si>
    <t>AT1G06350</t>
  </si>
  <si>
    <t>AT1G05260</t>
  </si>
  <si>
    <t>AT1G03495</t>
  </si>
  <si>
    <t>AT1G02450</t>
  </si>
  <si>
    <t>AT5G57980</t>
  </si>
  <si>
    <t>AT5G39860</t>
  </si>
  <si>
    <t>AT5G23320</t>
  </si>
  <si>
    <t>AT5G18670</t>
  </si>
  <si>
    <t>AT4G36430</t>
  </si>
  <si>
    <t>AT4G33470</t>
  </si>
  <si>
    <t>AT4G13575</t>
  </si>
  <si>
    <t>AT4G12890</t>
  </si>
  <si>
    <t>AT4G12480</t>
  </si>
  <si>
    <t>AT4G12470</t>
  </si>
  <si>
    <t>AT4G11640</t>
  </si>
  <si>
    <t>AT3G57260</t>
  </si>
  <si>
    <t>AT3G33008</t>
  </si>
  <si>
    <t>AT3G28857</t>
  </si>
  <si>
    <t>AT3G12500</t>
  </si>
  <si>
    <t>AT2G43150</t>
  </si>
  <si>
    <t>AT2G41650</t>
  </si>
  <si>
    <t>AT2G38390</t>
  </si>
  <si>
    <t>AT2G37130</t>
  </si>
  <si>
    <t>AT2G23540</t>
  </si>
  <si>
    <t>AT2G18370</t>
  </si>
  <si>
    <t>AT2G18150</t>
  </si>
  <si>
    <t>AT2G14160</t>
  </si>
  <si>
    <t>AT2G14115</t>
  </si>
  <si>
    <t>AT2G05440</t>
  </si>
  <si>
    <t>AT1G67940</t>
  </si>
  <si>
    <t>AT1G54000</t>
  </si>
  <si>
    <t>AT5G67480</t>
  </si>
  <si>
    <t>AT5G67450</t>
  </si>
  <si>
    <t>AT5G67390</t>
  </si>
  <si>
    <t>AT5G67280</t>
  </si>
  <si>
    <t>AT5G67080</t>
  </si>
  <si>
    <t>AT5G66675</t>
  </si>
  <si>
    <t>AT5G65390</t>
  </si>
  <si>
    <t>AT5G62865</t>
  </si>
  <si>
    <t>AT5G62570</t>
  </si>
  <si>
    <t>AT5G61900</t>
  </si>
  <si>
    <t>AT5G61420</t>
  </si>
  <si>
    <t>AT5G59780</t>
  </si>
  <si>
    <t>AT5G59570</t>
  </si>
  <si>
    <t>AT5G58430</t>
  </si>
  <si>
    <t>AT5G57780</t>
  </si>
  <si>
    <t>AT5G57550</t>
  </si>
  <si>
    <t>AT5G55620</t>
  </si>
  <si>
    <t>AT5G54710</t>
  </si>
  <si>
    <t>AT5G54585</t>
  </si>
  <si>
    <t>AT5G54380</t>
  </si>
  <si>
    <t>AT5G54170</t>
  </si>
  <si>
    <t>AT5G53750</t>
  </si>
  <si>
    <t>AT5G53048</t>
  </si>
  <si>
    <t>AT5G52940</t>
  </si>
  <si>
    <t>AT5G52882</t>
  </si>
  <si>
    <t>AT5G52760</t>
  </si>
  <si>
    <t>AT5G52750</t>
  </si>
  <si>
    <t>AT5G51550</t>
  </si>
  <si>
    <t>AT5G50915</t>
  </si>
  <si>
    <t>AT5G48540</t>
  </si>
  <si>
    <t>AT5G48380</t>
  </si>
  <si>
    <t>AT5G47910</t>
  </si>
  <si>
    <t>AT5G47610</t>
  </si>
  <si>
    <t>AT5G45820</t>
  </si>
  <si>
    <t>AT5G45110</t>
  </si>
  <si>
    <t>AT5G44585</t>
  </si>
  <si>
    <t>AT5G44190</t>
  </si>
  <si>
    <t>AT5G44070</t>
  </si>
  <si>
    <t>AT5G41900</t>
  </si>
  <si>
    <t>AT5G26030</t>
  </si>
  <si>
    <t>AT5G25440</t>
  </si>
  <si>
    <t>AT5G25250</t>
  </si>
  <si>
    <t>AT5G25240</t>
  </si>
  <si>
    <t>AT5G24590</t>
  </si>
  <si>
    <t>AT5G24210</t>
  </si>
  <si>
    <t>AT5G24030</t>
  </si>
  <si>
    <t>AT5G23510</t>
  </si>
  <si>
    <t>AT5G23210</t>
  </si>
  <si>
    <t>AT5G21170</t>
  </si>
  <si>
    <t>AT5G20150</t>
  </si>
  <si>
    <t>AT5G19240</t>
  </si>
  <si>
    <t>AT5G18470</t>
  </si>
  <si>
    <t>AT5G15310</t>
  </si>
  <si>
    <t>AT5G14120</t>
  </si>
  <si>
    <t>AT5G13200</t>
  </si>
  <si>
    <t>AT5G13190</t>
  </si>
  <si>
    <t>AT5G13180</t>
  </si>
  <si>
    <t>AT5G12940</t>
  </si>
  <si>
    <t>AT5G11650</t>
  </si>
  <si>
    <t>AT5G11590</t>
  </si>
  <si>
    <t>AT5G10695</t>
  </si>
  <si>
    <t>AT5G10140</t>
  </si>
  <si>
    <t>AT5G09440</t>
  </si>
  <si>
    <t>AT5G08790</t>
  </si>
  <si>
    <t>AT5G07690</t>
  </si>
  <si>
    <t>AT5G05440</t>
  </si>
  <si>
    <t>AT5G05300</t>
  </si>
  <si>
    <t>AT5G04760</t>
  </si>
  <si>
    <t>AT5G04720</t>
  </si>
  <si>
    <t>AT5G02890</t>
  </si>
  <si>
    <t>AT5G02290</t>
  </si>
  <si>
    <t>AT5G02190</t>
  </si>
  <si>
    <t>AT5G01790</t>
  </si>
  <si>
    <t>AT4G38470</t>
  </si>
  <si>
    <t>AT4G38400</t>
  </si>
  <si>
    <t>AT4G36670</t>
  </si>
  <si>
    <t>AT4G36500</t>
  </si>
  <si>
    <t>AT4G36410</t>
  </si>
  <si>
    <t>AT4G36240</t>
  </si>
  <si>
    <t>AT4G33920</t>
  </si>
  <si>
    <t>AT4G33050</t>
  </si>
  <si>
    <t>AT4G32800</t>
  </si>
  <si>
    <t>AT4G31000</t>
  </si>
  <si>
    <t>AT4G30510</t>
  </si>
  <si>
    <t>AT4G30440</t>
  </si>
  <si>
    <t>AT4G30270</t>
  </si>
  <si>
    <t>AT4G30210</t>
  </si>
  <si>
    <t>AT4G29740</t>
  </si>
  <si>
    <t>AT4G29110</t>
  </si>
  <si>
    <t>AT4G28400</t>
  </si>
  <si>
    <t>AT4G28250</t>
  </si>
  <si>
    <t>AT4G28085</t>
  </si>
  <si>
    <t>AT4G26400</t>
  </si>
  <si>
    <t>AT4G26100</t>
  </si>
  <si>
    <t>AT4G25810</t>
  </si>
  <si>
    <t>AT4G25480</t>
  </si>
  <si>
    <t>AT4G24780</t>
  </si>
  <si>
    <t>AT4G24700</t>
  </si>
  <si>
    <t>AT4G24160</t>
  </si>
  <si>
    <t>AT4G23190</t>
  </si>
  <si>
    <t>AT4G23180</t>
  </si>
  <si>
    <t>AT4G22780</t>
  </si>
  <si>
    <t>AT4G21390</t>
  </si>
  <si>
    <t>AT4G20830</t>
  </si>
  <si>
    <t>AT4G20780</t>
  </si>
  <si>
    <t>AT4G19520</t>
  </si>
  <si>
    <t>AT4G18950</t>
  </si>
  <si>
    <t>AT4G18010</t>
  </si>
  <si>
    <t>AT4G17900</t>
  </si>
  <si>
    <t>AT4G17460</t>
  </si>
  <si>
    <t>AT4G17230</t>
  </si>
  <si>
    <t>AT4G15975</t>
  </si>
  <si>
    <t>AT4G15800</t>
  </si>
  <si>
    <t>AT4G15700</t>
  </si>
  <si>
    <t>AT4G15690</t>
  </si>
  <si>
    <t>AT4G15670</t>
  </si>
  <si>
    <t>AT4G14680</t>
  </si>
  <si>
    <t>AT4G14365</t>
  </si>
  <si>
    <t>AT4G13195</t>
  </si>
  <si>
    <t>AT4G12720</t>
  </si>
  <si>
    <t>AT4G12320</t>
  </si>
  <si>
    <t>AT4G12310</t>
  </si>
  <si>
    <t>AT4G11000</t>
  </si>
  <si>
    <t>AT4G08950</t>
  </si>
  <si>
    <t>AT4G08040</t>
  </si>
  <si>
    <t>AT4G04745</t>
  </si>
  <si>
    <t>AT4G03060</t>
  </si>
  <si>
    <t>AT4G02380</t>
  </si>
  <si>
    <t>AT4G02330</t>
  </si>
  <si>
    <t>AT4G01700</t>
  </si>
  <si>
    <t>AT3G63210</t>
  </si>
  <si>
    <t>AT3G62950</t>
  </si>
  <si>
    <t>AT3G61750</t>
  </si>
  <si>
    <t>AT3G59880</t>
  </si>
  <si>
    <t>AT3G59310</t>
  </si>
  <si>
    <t>AT3G58070</t>
  </si>
  <si>
    <t>AT3G56200</t>
  </si>
  <si>
    <t>AT3G55430</t>
  </si>
  <si>
    <t>AT3G54810</t>
  </si>
  <si>
    <t>AT3G54150</t>
  </si>
  <si>
    <t>AT3G52740</t>
  </si>
  <si>
    <t>AT3G51450</t>
  </si>
  <si>
    <t>AT3G50930</t>
  </si>
  <si>
    <t>AT3G50480</t>
  </si>
  <si>
    <t>AT3G50470</t>
  </si>
  <si>
    <t>AT3G50140</t>
  </si>
  <si>
    <t>AT3G49780</t>
  </si>
  <si>
    <t>AT3G48650</t>
  </si>
  <si>
    <t>AT3G47960</t>
  </si>
  <si>
    <t>AT3G45640</t>
  </si>
  <si>
    <t>AT3G45210</t>
  </si>
  <si>
    <t>AT3G44630</t>
  </si>
  <si>
    <t>AT3G44450</t>
  </si>
  <si>
    <t>AT3G30775</t>
  </si>
  <si>
    <t>AT3G29000</t>
  </si>
  <si>
    <t>AT3G28180</t>
  </si>
  <si>
    <t>AT3G27540</t>
  </si>
  <si>
    <t>AT3G26290</t>
  </si>
  <si>
    <t>AT3G25780</t>
  </si>
  <si>
    <t>AT3G25760</t>
  </si>
  <si>
    <t>AT3G23550</t>
  </si>
  <si>
    <t>AT3G23230</t>
  </si>
  <si>
    <t>AT3G23030</t>
  </si>
  <si>
    <t>AT3G22970</t>
  </si>
  <si>
    <t>AT3G22968</t>
  </si>
  <si>
    <t>AT3G21070</t>
  </si>
  <si>
    <t>AT3G19680</t>
  </si>
  <si>
    <t>AT3G19010</t>
  </si>
  <si>
    <t>AT3G18830</t>
  </si>
  <si>
    <t>AT3G17790</t>
  </si>
  <si>
    <t>AT3G16530</t>
  </si>
  <si>
    <t>AT3G15770</t>
  </si>
  <si>
    <t>AT3G15210</t>
  </si>
  <si>
    <t>AT3G14990</t>
  </si>
  <si>
    <t>AT3G14720</t>
  </si>
  <si>
    <t>AT3G14200</t>
  </si>
  <si>
    <t>AT3G13790</t>
  </si>
  <si>
    <t>AT3G13750</t>
  </si>
  <si>
    <t>AT3G12910</t>
  </si>
  <si>
    <t>AT3G11840</t>
  </si>
  <si>
    <t>AT3G11820</t>
  </si>
  <si>
    <t>AT3G10525</t>
  </si>
  <si>
    <t>AT3G09830</t>
  </si>
  <si>
    <t>AT3G08720</t>
  </si>
  <si>
    <t>AT3G05490</t>
  </si>
  <si>
    <t>AT3G04210</t>
  </si>
  <si>
    <t>AT3G03020</t>
  </si>
  <si>
    <t>AT3G02800</t>
  </si>
  <si>
    <t>AT3G02040</t>
  </si>
  <si>
    <t>AT2G47060</t>
  </si>
  <si>
    <t>AT2G44500</t>
  </si>
  <si>
    <t>AT2G43820</t>
  </si>
  <si>
    <t>AT2G42870</t>
  </si>
  <si>
    <t>AT2G41940</t>
  </si>
  <si>
    <t>AT2G41640</t>
  </si>
  <si>
    <t>AT2G41410</t>
  </si>
  <si>
    <t>AT2G40610</t>
  </si>
  <si>
    <t>AT2G40475</t>
  </si>
  <si>
    <t>AT2G40140</t>
  </si>
  <si>
    <t>AT2G40095</t>
  </si>
  <si>
    <t>AT2G39650</t>
  </si>
  <si>
    <t>AT2G39570</t>
  </si>
  <si>
    <t>AT2G37640</t>
  </si>
  <si>
    <t>AT2G36790</t>
  </si>
  <si>
    <t>AT2G36050</t>
  </si>
  <si>
    <t>AT2G35930</t>
  </si>
  <si>
    <t>AT2G34930</t>
  </si>
  <si>
    <t>AT2G34510</t>
  </si>
  <si>
    <t>AT2G33830</t>
  </si>
  <si>
    <t>AT2G32190</t>
  </si>
  <si>
    <t>AT2G32030</t>
  </si>
  <si>
    <t>AT2G31880</t>
  </si>
  <si>
    <t>AT2G30930</t>
  </si>
  <si>
    <t>AT2G30250</t>
  </si>
  <si>
    <t>AT2G29720</t>
  </si>
  <si>
    <t>AT2G28120</t>
  </si>
  <si>
    <t>AT2G27080</t>
  </si>
  <si>
    <t>AT2G26980</t>
  </si>
  <si>
    <t>AT2G26530</t>
  </si>
  <si>
    <t>AT2G23770</t>
  </si>
  <si>
    <t>AT2G23690</t>
  </si>
  <si>
    <t>AT2G23680</t>
  </si>
  <si>
    <t>AT2G23290</t>
  </si>
  <si>
    <t>AT2G22500</t>
  </si>
  <si>
    <t>AT2G22330</t>
  </si>
  <si>
    <t>AT2G21320</t>
  </si>
  <si>
    <t>AT2G21210</t>
  </si>
  <si>
    <t>AT2G20750</t>
  </si>
  <si>
    <t>AT2G20142</t>
  </si>
  <si>
    <t>AT2G18690</t>
  </si>
  <si>
    <t>AT2G12462</t>
  </si>
  <si>
    <t>AT2G06850</t>
  </si>
  <si>
    <t>AT2G03090</t>
  </si>
  <si>
    <t>AT2G01850</t>
  </si>
  <si>
    <t>AT2G01670</t>
  </si>
  <si>
    <t>AT2G01505</t>
  </si>
  <si>
    <t>AT2G01450</t>
  </si>
  <si>
    <t>AT2G01340</t>
  </si>
  <si>
    <t>AT2G01180</t>
  </si>
  <si>
    <t>AT1G79245</t>
  </si>
  <si>
    <t>AT1G79160</t>
  </si>
  <si>
    <t>AT1G78860</t>
  </si>
  <si>
    <t>AT1G78850</t>
  </si>
  <si>
    <t>AT1G77960</t>
  </si>
  <si>
    <t>AT1G77760</t>
  </si>
  <si>
    <t>AT1G76680</t>
  </si>
  <si>
    <t>AT1G76240</t>
  </si>
  <si>
    <t>AT1G76090</t>
  </si>
  <si>
    <t>AT1G76070</t>
  </si>
  <si>
    <t>AT1G75230</t>
  </si>
  <si>
    <t>AT1G74450</t>
  </si>
  <si>
    <t>AT1G74100</t>
  </si>
  <si>
    <t>AT1G73805</t>
  </si>
  <si>
    <t>AT1G73630</t>
  </si>
  <si>
    <t>AT1G72900</t>
  </si>
  <si>
    <t>AT1G72790</t>
  </si>
  <si>
    <t>AT1G72416</t>
  </si>
  <si>
    <t>AT1G70740</t>
  </si>
  <si>
    <t>AT1G70420</t>
  </si>
  <si>
    <t>AT1G70090</t>
  </si>
  <si>
    <t>AT1G69840</t>
  </si>
  <si>
    <t>AT1G69530</t>
  </si>
  <si>
    <t>AT1G65490</t>
  </si>
  <si>
    <t>AT1G64390</t>
  </si>
  <si>
    <t>AT1G61340</t>
  </si>
  <si>
    <t>AT1G61100</t>
  </si>
  <si>
    <t>AT1G56650</t>
  </si>
  <si>
    <t>AT1G55910</t>
  </si>
  <si>
    <t>AT1G53543</t>
  </si>
  <si>
    <t>AT1G52200</t>
  </si>
  <si>
    <t>AT1G51760</t>
  </si>
  <si>
    <t>AT1G50740</t>
  </si>
  <si>
    <t>AT1G50040</t>
  </si>
  <si>
    <t>AT1G48330</t>
  </si>
  <si>
    <t>AT1G47680</t>
  </si>
  <si>
    <t>AT1G45145</t>
  </si>
  <si>
    <t>AT1G44350</t>
  </si>
  <si>
    <t>AT1G42990</t>
  </si>
  <si>
    <t>AT1G37130</t>
  </si>
  <si>
    <t>AT1G35350</t>
  </si>
  <si>
    <t>AT1G35140</t>
  </si>
  <si>
    <t>AT1G34250</t>
  </si>
  <si>
    <t>AT1G33760</t>
  </si>
  <si>
    <t>AT1G33590</t>
  </si>
  <si>
    <t>AT1G30135</t>
  </si>
  <si>
    <t>AT1G30040</t>
  </si>
  <si>
    <t>AT1G29690</t>
  </si>
  <si>
    <t>AT1G28380</t>
  </si>
  <si>
    <t>AT1G27770</t>
  </si>
  <si>
    <t>AT1G26945</t>
  </si>
  <si>
    <t>AT1G24145</t>
  </si>
  <si>
    <t>AT1G24140</t>
  </si>
  <si>
    <t>AT1G22885</t>
  </si>
  <si>
    <t>AT1G22740</t>
  </si>
  <si>
    <t>AT1G22530</t>
  </si>
  <si>
    <t>AT1G22400</t>
  </si>
  <si>
    <t>AT1G21910</t>
  </si>
  <si>
    <t>AT1G21550</t>
  </si>
  <si>
    <t>AT1G21120</t>
  </si>
  <si>
    <t>AT1G21110</t>
  </si>
  <si>
    <t>AT1G21100</t>
  </si>
  <si>
    <t>AT1G20470</t>
  </si>
  <si>
    <t>AT1G18810</t>
  </si>
  <si>
    <t>AT1G18710</t>
  </si>
  <si>
    <t>AT1G18570</t>
  </si>
  <si>
    <t>AT1G17420</t>
  </si>
  <si>
    <t>AT1G15550</t>
  </si>
  <si>
    <t>AT1G15125</t>
  </si>
  <si>
    <t>AT1G14870</t>
  </si>
  <si>
    <t>AT1G14370</t>
  </si>
  <si>
    <t>AT1G13700</t>
  </si>
  <si>
    <t>AT1G13210</t>
  </si>
  <si>
    <t>AT1G13080</t>
  </si>
  <si>
    <t>AT1G11380</t>
  </si>
  <si>
    <t>AT1G11260</t>
  </si>
  <si>
    <t>AT1G11050</t>
  </si>
  <si>
    <t>AT1G09970</t>
  </si>
  <si>
    <t>AT1G08930</t>
  </si>
  <si>
    <t>AT1G08650</t>
  </si>
  <si>
    <t>AT1G08250</t>
  </si>
  <si>
    <t>AT1G07000</t>
  </si>
  <si>
    <t>AT1G05675</t>
  </si>
  <si>
    <t>AT1G05170</t>
  </si>
  <si>
    <t>AT1G03870</t>
  </si>
  <si>
    <t>AT1G03457</t>
  </si>
  <si>
    <t>AT1G03230</t>
  </si>
  <si>
    <t>AT1G03220</t>
  </si>
  <si>
    <t>AT1G02920</t>
  </si>
  <si>
    <t>AT1G02380</t>
  </si>
  <si>
    <t>AT1G02360</t>
  </si>
  <si>
    <t>AT5G67420</t>
  </si>
  <si>
    <t>AT5G62430</t>
  </si>
  <si>
    <t>AT5G57630</t>
  </si>
  <si>
    <t>AT5G56870</t>
  </si>
  <si>
    <t>AT5G56100</t>
  </si>
  <si>
    <t>AT5G55970</t>
  </si>
  <si>
    <t>AT5G51390</t>
  </si>
  <si>
    <t>AT5G41080</t>
  </si>
  <si>
    <t>AT5G26200</t>
  </si>
  <si>
    <t>AT5G25280</t>
  </si>
  <si>
    <t>AT5G20790</t>
  </si>
  <si>
    <t>AT5G20190</t>
  </si>
  <si>
    <t>AT5G16370</t>
  </si>
  <si>
    <t>AT5G14110</t>
  </si>
  <si>
    <t>AT5G08350</t>
  </si>
  <si>
    <t>AT4G37370</t>
  </si>
  <si>
    <t>AT4G35770</t>
  </si>
  <si>
    <t>AT4G34790</t>
  </si>
  <si>
    <t>AT4G28703</t>
  </si>
  <si>
    <t>AT4G28270</t>
  </si>
  <si>
    <t>AT4G27450</t>
  </si>
  <si>
    <t>AT4G24230</t>
  </si>
  <si>
    <t>AT4G21510</t>
  </si>
  <si>
    <t>AT4G16000</t>
  </si>
  <si>
    <t>AT4G10910</t>
  </si>
  <si>
    <t>AT4G05070</t>
  </si>
  <si>
    <t>AT4G03510</t>
  </si>
  <si>
    <t>AT4G02075</t>
  </si>
  <si>
    <t>AT3G60390</t>
  </si>
  <si>
    <t>AT3G56260</t>
  </si>
  <si>
    <t>AT3G52060</t>
  </si>
  <si>
    <t>AT3G48530</t>
  </si>
  <si>
    <t>AT3G47340</t>
  </si>
  <si>
    <t>AT3G29670</t>
  </si>
  <si>
    <t>AT3G26510</t>
  </si>
  <si>
    <t>AT3G23170</t>
  </si>
  <si>
    <t>AT3G09020</t>
  </si>
  <si>
    <t>AT3G05936</t>
  </si>
  <si>
    <t>AT2G38820</t>
  </si>
  <si>
    <t>AT2G29670</t>
  </si>
  <si>
    <t>AT2G28630</t>
  </si>
  <si>
    <t>AT2G24240</t>
  </si>
  <si>
    <t>AT2G19810</t>
  </si>
  <si>
    <t>AT2G17880</t>
  </si>
  <si>
    <t>AT2G15390</t>
  </si>
  <si>
    <t>AT2G02710</t>
  </si>
  <si>
    <t>AT1G79700</t>
  </si>
  <si>
    <t>AT1G76560</t>
  </si>
  <si>
    <t>AT1G72060</t>
  </si>
  <si>
    <t>AT1G70230</t>
  </si>
  <si>
    <t>AT1G68670</t>
  </si>
  <si>
    <t>AT1G68520</t>
  </si>
  <si>
    <t>AT1G68190</t>
  </si>
  <si>
    <t>AT1G49200</t>
  </si>
  <si>
    <t>AT1G36370</t>
  </si>
  <si>
    <t>AT1G32700</t>
  </si>
  <si>
    <t>AT1G26800</t>
  </si>
  <si>
    <t>AT1G25550</t>
  </si>
  <si>
    <t>AT1G23870</t>
  </si>
  <si>
    <t>AT1G23205</t>
  </si>
  <si>
    <t>AT1G22890</t>
  </si>
  <si>
    <t>AT1G21050</t>
  </si>
  <si>
    <t>AT1G15010</t>
  </si>
  <si>
    <t>AT1G12780</t>
  </si>
  <si>
    <t>AT1G11700</t>
  </si>
  <si>
    <t>AT1G03850</t>
  </si>
  <si>
    <t>AT1G03610</t>
  </si>
  <si>
    <t>AT1G03090</t>
  </si>
  <si>
    <t>AT5G38020</t>
  </si>
  <si>
    <t>AT5G37990</t>
  </si>
  <si>
    <t>AT5G24660</t>
  </si>
  <si>
    <t>AT5G04950</t>
  </si>
  <si>
    <t>AT4G39070</t>
  </si>
  <si>
    <t>AT4G10112</t>
  </si>
  <si>
    <t>AT3G49580</t>
  </si>
  <si>
    <t>AT3G49570</t>
  </si>
  <si>
    <t>AT3G19200</t>
  </si>
  <si>
    <t>AT2G39330</t>
  </si>
  <si>
    <t>AT2G30766</t>
  </si>
  <si>
    <t>AT1G67865</t>
  </si>
  <si>
    <t>AT1G19530</t>
  </si>
  <si>
    <t>AT4G27260</t>
  </si>
  <si>
    <t>AT5G67210</t>
  </si>
  <si>
    <t>AT5G64750</t>
  </si>
  <si>
    <t>AT5G64240</t>
  </si>
  <si>
    <t>AT5G64170</t>
  </si>
  <si>
    <t>AT5G63970</t>
  </si>
  <si>
    <t>AT5G63450</t>
  </si>
  <si>
    <t>AT5G62920</t>
  </si>
  <si>
    <t>AT5G59580</t>
  </si>
  <si>
    <t>AT5G59510</t>
  </si>
  <si>
    <t>AT5G59350</t>
  </si>
  <si>
    <t>AT5G56880</t>
  </si>
  <si>
    <t>AT5G56860</t>
  </si>
  <si>
    <t>AT5G54300</t>
  </si>
  <si>
    <t>AT5G53050</t>
  </si>
  <si>
    <t>AT5G52410</t>
  </si>
  <si>
    <t>AT5G44050</t>
  </si>
  <si>
    <t>AT5G43950</t>
  </si>
  <si>
    <t>AT5G42530</t>
  </si>
  <si>
    <t>AT5G41600</t>
  </si>
  <si>
    <t>AT5G41410</t>
  </si>
  <si>
    <t>AT5G40540</t>
  </si>
  <si>
    <t>AT5G37440</t>
  </si>
  <si>
    <t>AT5G34830</t>
  </si>
  <si>
    <t>AT5G28237</t>
  </si>
  <si>
    <t>AT5G23020</t>
  </si>
  <si>
    <t>AT5G17220</t>
  </si>
  <si>
    <t>AT5G17000</t>
  </si>
  <si>
    <t>AT5G16190</t>
  </si>
  <si>
    <t>AT5G13220</t>
  </si>
  <si>
    <t>AT5G10300</t>
  </si>
  <si>
    <t>AT5G08185</t>
  </si>
  <si>
    <t>AT5G05965</t>
  </si>
  <si>
    <t>AT5G05840</t>
  </si>
  <si>
    <t>AT5G05730</t>
  </si>
  <si>
    <t>AT5G03204</t>
  </si>
  <si>
    <t>AT5G02940</t>
  </si>
  <si>
    <t>AT5G02280</t>
  </si>
  <si>
    <t>AT5G01820</t>
  </si>
  <si>
    <t>AT4G39030</t>
  </si>
  <si>
    <t>AT4G38810</t>
  </si>
  <si>
    <t>AT4G37530</t>
  </si>
  <si>
    <t>AT4G36900</t>
  </si>
  <si>
    <t>AT4G36648</t>
  </si>
  <si>
    <t>AT4G35750</t>
  </si>
  <si>
    <t>AT4G35110</t>
  </si>
  <si>
    <t>AT4G34630</t>
  </si>
  <si>
    <t>AT4G33420</t>
  </si>
  <si>
    <t>AT4G32980</t>
  </si>
  <si>
    <t>AT4G32790</t>
  </si>
  <si>
    <t>AT4G30530</t>
  </si>
  <si>
    <t>AT4G29190</t>
  </si>
  <si>
    <t>AT4G28140</t>
  </si>
  <si>
    <t>AT4G26850</t>
  </si>
  <si>
    <t>AT4G23990</t>
  </si>
  <si>
    <t>AT4G23215</t>
  </si>
  <si>
    <t>AT4G22592</t>
  </si>
  <si>
    <t>AT4G22590</t>
  </si>
  <si>
    <t>AT4G22530</t>
  </si>
  <si>
    <t>AT4G21865</t>
  </si>
  <si>
    <t>AT4G21850</t>
  </si>
  <si>
    <t>AT4G19170</t>
  </si>
  <si>
    <t>AT4G17760</t>
  </si>
  <si>
    <t>AT4G16880</t>
  </si>
  <si>
    <t>AT4G16740</t>
  </si>
  <si>
    <t>AT4G15990</t>
  </si>
  <si>
    <t>AT4G15540</t>
  </si>
  <si>
    <t>AT4G15248</t>
  </si>
  <si>
    <t>AT4G14400</t>
  </si>
  <si>
    <t>AT4G14090</t>
  </si>
  <si>
    <t>AT4G13110</t>
  </si>
  <si>
    <t>AT4G11890</t>
  </si>
  <si>
    <t>AT4G10390</t>
  </si>
  <si>
    <t>AT4G05120</t>
  </si>
  <si>
    <t>AT4G03420</t>
  </si>
  <si>
    <t>AT4G03070</t>
  </si>
  <si>
    <t>AT4G02850</t>
  </si>
  <si>
    <t>AT3G61920</t>
  </si>
  <si>
    <t>AT3G61220</t>
  </si>
  <si>
    <t>AT3G58620</t>
  </si>
  <si>
    <t>AT3G56400</t>
  </si>
  <si>
    <t>AT3G55240</t>
  </si>
  <si>
    <t>AT3G53600</t>
  </si>
  <si>
    <t>AT3G47480</t>
  </si>
  <si>
    <t>AT3G47430</t>
  </si>
  <si>
    <t>AT3G46130</t>
  </si>
  <si>
    <t>AT3G42658</t>
  </si>
  <si>
    <t>AT3G28540</t>
  </si>
  <si>
    <t>AT3G28130</t>
  </si>
  <si>
    <t>AT3G27960</t>
  </si>
  <si>
    <t>AT3G26960</t>
  </si>
  <si>
    <t>AT3G25180</t>
  </si>
  <si>
    <t>AT3G22231</t>
  </si>
  <si>
    <t>AT3G21560</t>
  </si>
  <si>
    <t>AT3G20370</t>
  </si>
  <si>
    <t>AT3G18490</t>
  </si>
  <si>
    <t>AT3G16910</t>
  </si>
  <si>
    <t>AT3G16690</t>
  </si>
  <si>
    <t>AT3G14870</t>
  </si>
  <si>
    <t>AT3G12145</t>
  </si>
  <si>
    <t>AT3G09162</t>
  </si>
  <si>
    <t>AT3G09160</t>
  </si>
  <si>
    <t>AT3G06500</t>
  </si>
  <si>
    <t>AT3G05890</t>
  </si>
  <si>
    <t>AT3G04010</t>
  </si>
  <si>
    <t>AT3G02570</t>
  </si>
  <si>
    <t>AT2G46370</t>
  </si>
  <si>
    <t>AT2G46310</t>
  </si>
  <si>
    <t>AT2G45680</t>
  </si>
  <si>
    <t>AT2G45560</t>
  </si>
  <si>
    <t>AT2G39420</t>
  </si>
  <si>
    <t>AT2G38760</t>
  </si>
  <si>
    <t>AT2G38750</t>
  </si>
  <si>
    <t>AT2G38310</t>
  </si>
  <si>
    <t>AT2G38240</t>
  </si>
  <si>
    <t>AT2G37025</t>
  </si>
  <si>
    <t>AT2G36590</t>
  </si>
  <si>
    <t>AT2G36220</t>
  </si>
  <si>
    <t>AT2G34720</t>
  </si>
  <si>
    <t>AT2G34070</t>
  </si>
  <si>
    <t>AT2G32240</t>
  </si>
  <si>
    <t>AT2G30600</t>
  </si>
  <si>
    <t>AT2G30540</t>
  </si>
  <si>
    <t>AT2G30424</t>
  </si>
  <si>
    <t>AT2G30360</t>
  </si>
  <si>
    <t>AT2G29450</t>
  </si>
  <si>
    <t>AT2G29440</t>
  </si>
  <si>
    <t>AT2G29170</t>
  </si>
  <si>
    <t>AT2G28190</t>
  </si>
  <si>
    <t>AT2G28140</t>
  </si>
  <si>
    <t>AT2G27420</t>
  </si>
  <si>
    <t>AT2G24850</t>
  </si>
  <si>
    <t>AT2G20570</t>
  </si>
  <si>
    <t>AT2G19800</t>
  </si>
  <si>
    <t>AT2G15050</t>
  </si>
  <si>
    <t>AT2G04110</t>
  </si>
  <si>
    <t>AT1G78600</t>
  </si>
  <si>
    <t>AT1G76190</t>
  </si>
  <si>
    <t>AT1G75960</t>
  </si>
  <si>
    <t>AT1G75220</t>
  </si>
  <si>
    <t>AT1G74430</t>
  </si>
  <si>
    <t>AT1G73650</t>
  </si>
  <si>
    <t>AT1G73602</t>
  </si>
  <si>
    <t>AT1G73600</t>
  </si>
  <si>
    <t>AT1G72730</t>
  </si>
  <si>
    <t>AT1G71697</t>
  </si>
  <si>
    <t>AT1G71030</t>
  </si>
  <si>
    <t>AT1G70640</t>
  </si>
  <si>
    <t>AT1G69730</t>
  </si>
  <si>
    <t>AT1G69370</t>
  </si>
  <si>
    <t>AT1G68350</t>
  </si>
  <si>
    <t>AT1G67105</t>
  </si>
  <si>
    <t>AT1G66760</t>
  </si>
  <si>
    <t>AT1G64220</t>
  </si>
  <si>
    <t>AT1G64200</t>
  </si>
  <si>
    <t>AT1G61120</t>
  </si>
  <si>
    <t>AT1G60590</t>
  </si>
  <si>
    <t>AT1G58200</t>
  </si>
  <si>
    <t>AT1G57590</t>
  </si>
  <si>
    <t>AT1G53625</t>
  </si>
  <si>
    <t>AT1G53035</t>
  </si>
  <si>
    <t>AT1G52720</t>
  </si>
  <si>
    <t>AT1G50460</t>
  </si>
  <si>
    <t>AT1G49560</t>
  </si>
  <si>
    <t>AT1G49000</t>
  </si>
  <si>
    <t>AT1G29640</t>
  </si>
  <si>
    <t>AT1G29330</t>
  </si>
  <si>
    <t>AT1G28050</t>
  </si>
  <si>
    <t>AT1G27130</t>
  </si>
  <si>
    <t>AT1G25230</t>
  </si>
  <si>
    <t>AT1G25220</t>
  </si>
  <si>
    <t>AT1G21590</t>
  </si>
  <si>
    <t>AT1G20190</t>
  </si>
  <si>
    <t>AT1G19640</t>
  </si>
  <si>
    <t>AT1G19320</t>
  </si>
  <si>
    <t>AT1G19050</t>
  </si>
  <si>
    <t>AT1G16370</t>
  </si>
  <si>
    <t>AT1G15260</t>
  </si>
  <si>
    <t>AT1G14130</t>
  </si>
  <si>
    <t>AT1G08500</t>
  </si>
  <si>
    <t>AT1G06620</t>
  </si>
  <si>
    <t>AT1G06100</t>
  </si>
  <si>
    <t>AT1G05870</t>
  </si>
  <si>
    <t>AT1G04770</t>
  </si>
  <si>
    <t>AT1G02400</t>
  </si>
  <si>
    <t>AT1G01250</t>
  </si>
  <si>
    <t>AT5G67190</t>
  </si>
  <si>
    <t>AT5G65300</t>
  </si>
  <si>
    <t>AT5G57785</t>
  </si>
  <si>
    <t>AT5G54145</t>
  </si>
  <si>
    <t>AT5G45430</t>
  </si>
  <si>
    <t>AT5G45428</t>
  </si>
  <si>
    <t>AT5G44210</t>
  </si>
  <si>
    <t>AT5G43270</t>
  </si>
  <si>
    <t>AT5G40850</t>
  </si>
  <si>
    <t>AT5G33370</t>
  </si>
  <si>
    <t>AT5G20400</t>
  </si>
  <si>
    <t>AT5G13740</t>
  </si>
  <si>
    <t>AT5G11610</t>
  </si>
  <si>
    <t>AT5G09220</t>
  </si>
  <si>
    <t>AT4G37770</t>
  </si>
  <si>
    <t>AT4G29700</t>
  </si>
  <si>
    <t>AT4G29030</t>
  </si>
  <si>
    <t>AT4G28720</t>
  </si>
  <si>
    <t>AT4G23200</t>
  </si>
  <si>
    <t>AT4G22620</t>
  </si>
  <si>
    <t>AT4G16860</t>
  </si>
  <si>
    <t>AT4G16780</t>
  </si>
  <si>
    <t>AT4G15440</t>
  </si>
  <si>
    <t>AT4G05010</t>
  </si>
  <si>
    <t>AT4G01026</t>
  </si>
  <si>
    <t>AT4G00270</t>
  </si>
  <si>
    <t>AT3G63200</t>
  </si>
  <si>
    <t>AT3G61898</t>
  </si>
  <si>
    <t>AT3G58270</t>
  </si>
  <si>
    <t>AT3G29575</t>
  </si>
  <si>
    <t>AT3G18560</t>
  </si>
  <si>
    <t>AT2G44910</t>
  </si>
  <si>
    <t>AT2G37180</t>
  </si>
  <si>
    <t>AT2G36970</t>
  </si>
  <si>
    <t>AT2G33380</t>
  </si>
  <si>
    <t>AT2G26440</t>
  </si>
  <si>
    <t>AT2G23340</t>
  </si>
  <si>
    <t>AT1G77450</t>
  </si>
  <si>
    <t>AT1G73920</t>
  </si>
  <si>
    <t>AT1G65480</t>
  </si>
  <si>
    <t>AT1G64380</t>
  </si>
  <si>
    <t>AT1G53170</t>
  </si>
  <si>
    <t>AT1G48745</t>
  </si>
  <si>
    <t>AT1G33340</t>
  </si>
  <si>
    <t>AT1G31173</t>
  </si>
  <si>
    <t>AT1G14890</t>
  </si>
  <si>
    <t>AT1G14540</t>
  </si>
  <si>
    <t>AT1G04180</t>
  </si>
  <si>
    <t>AT1G02340</t>
  </si>
  <si>
    <t>AT1G01720</t>
  </si>
  <si>
    <t>AT5G64060</t>
  </si>
  <si>
    <t>AT5G48850</t>
  </si>
  <si>
    <t>AT5G46830</t>
  </si>
  <si>
    <t>AT5G23660</t>
  </si>
  <si>
    <t>AT5G17050</t>
  </si>
  <si>
    <t>AT5G13790</t>
  </si>
  <si>
    <t>AT5G11790</t>
  </si>
  <si>
    <t>AT5G11260</t>
  </si>
  <si>
    <t>AT5G01870</t>
  </si>
  <si>
    <t>AT5G01200</t>
  </si>
  <si>
    <t>AT4G34400</t>
  </si>
  <si>
    <t>AT4G21990</t>
  </si>
  <si>
    <t>AT4G15953</t>
  </si>
  <si>
    <t>AT4G15210</t>
  </si>
  <si>
    <t>AT4G14465</t>
  </si>
  <si>
    <t>AT4G04610</t>
  </si>
  <si>
    <t>AT4G02520</t>
  </si>
  <si>
    <t>AT3G55120</t>
  </si>
  <si>
    <t>AT3G42930</t>
  </si>
  <si>
    <t>AT3G29590</t>
  </si>
  <si>
    <t>AT3G12955</t>
  </si>
  <si>
    <t>AT2G44195</t>
  </si>
  <si>
    <t>AT2G37900</t>
  </si>
  <si>
    <t>AT2G34490</t>
  </si>
  <si>
    <t>AT2G23600</t>
  </si>
  <si>
    <t>AT2G14580</t>
  </si>
  <si>
    <t>AT2G11891</t>
  </si>
  <si>
    <t>AT1G77885</t>
  </si>
  <si>
    <t>AT1G76952</t>
  </si>
  <si>
    <t>AT1G70260</t>
  </si>
  <si>
    <t>AT1G54020</t>
  </si>
  <si>
    <t>AT1G31690</t>
  </si>
  <si>
    <t>AT1G04250</t>
  </si>
  <si>
    <t>AT1G03940</t>
  </si>
  <si>
    <t>AT5G64950</t>
  </si>
  <si>
    <t>AT5G58860</t>
  </si>
  <si>
    <t>AT5G45440</t>
  </si>
  <si>
    <t>AT5G44572</t>
  </si>
  <si>
    <t>AT5G37690</t>
  </si>
  <si>
    <t>AT4G37800</t>
  </si>
  <si>
    <t>AT4G22950</t>
  </si>
  <si>
    <t>AT4G21590</t>
  </si>
  <si>
    <t>AT3G58550</t>
  </si>
  <si>
    <t>AT3G56220</t>
  </si>
  <si>
    <t>AT3G52840</t>
  </si>
  <si>
    <t>AT3G47420</t>
  </si>
  <si>
    <t>AT2G47200</t>
  </si>
  <si>
    <t>AT2G45080</t>
  </si>
  <si>
    <t>AT2G43610</t>
  </si>
  <si>
    <t>AT2G18360</t>
  </si>
  <si>
    <t>AT1G78970</t>
  </si>
  <si>
    <t>AT1G76930</t>
  </si>
  <si>
    <t>AT1G73010</t>
  </si>
  <si>
    <t>AT1G62510</t>
  </si>
  <si>
    <t>AT1G43800</t>
  </si>
  <si>
    <t>AT1G30515</t>
  </si>
  <si>
    <t>AT1G06420</t>
  </si>
  <si>
    <t>AT1G03170</t>
  </si>
  <si>
    <t>UP</t>
  </si>
  <si>
    <t>Down</t>
  </si>
  <si>
    <t>svp-41</t>
  </si>
  <si>
    <t>flc-3</t>
  </si>
  <si>
    <t>svp-41 flc-3</t>
  </si>
  <si>
    <t>Total</t>
  </si>
  <si>
    <t>missexpressed genes in</t>
  </si>
  <si>
    <t>in leaves SD</t>
  </si>
  <si>
    <t>in leaves LD</t>
  </si>
  <si>
    <t>in apices SD</t>
  </si>
  <si>
    <t>in apices LD</t>
  </si>
  <si>
    <t>SVP flc-3 FRI</t>
  </si>
  <si>
    <t xml:space="preserve"> svp-41 flc-3 FRI</t>
  </si>
  <si>
    <t>LIST OF DIFFERENTIALLY EXPRESSED GENES OBTAINED FROM TILING ARRAY EXPERIMETS</t>
  </si>
  <si>
    <r>
      <t xml:space="preserve">Whole-genome expression profiling experiments comparing the profiles of the genotypes </t>
    </r>
    <r>
      <rPr>
        <b/>
        <i/>
        <sz val="12"/>
        <color theme="1"/>
        <rFont val="Arial"/>
      </rPr>
      <t>SVP FLC FRI</t>
    </r>
    <r>
      <rPr>
        <b/>
        <sz val="12"/>
        <color theme="1"/>
        <rFont val="Arial"/>
      </rPr>
      <t xml:space="preserve">, </t>
    </r>
    <r>
      <rPr>
        <b/>
        <i/>
        <sz val="12"/>
        <color theme="1"/>
        <rFont val="Arial"/>
      </rPr>
      <t>SVP flc-3 FRI</t>
    </r>
    <r>
      <rPr>
        <b/>
        <sz val="12"/>
        <color theme="1"/>
        <rFont val="Arial"/>
      </rPr>
      <t xml:space="preserve">, </t>
    </r>
    <r>
      <rPr>
        <b/>
        <i/>
        <sz val="12"/>
        <color theme="1"/>
        <rFont val="Arial"/>
      </rPr>
      <t>svp-41 FLC FRI</t>
    </r>
    <r>
      <rPr>
        <b/>
        <sz val="12"/>
        <color theme="1"/>
        <rFont val="Arial"/>
      </rPr>
      <t xml:space="preserve"> and </t>
    </r>
    <r>
      <rPr>
        <b/>
        <i/>
        <sz val="12"/>
        <color theme="1"/>
        <rFont val="Arial"/>
      </rPr>
      <t>svp-41 flc-3 FRI</t>
    </r>
    <r>
      <rPr>
        <b/>
        <sz val="12"/>
        <color theme="1"/>
        <rFont val="Arial"/>
      </rPr>
      <t xml:space="preserve"> grown for 2 weeks under SD conditions (SD) or grown for 2 weeks under SD and transfer to 2 LD (LD)</t>
    </r>
  </si>
  <si>
    <t>Short Description</t>
  </si>
  <si>
    <t>Potential natural antisense gene, locus overlaps with AT2G05915</t>
  </si>
  <si>
    <t>Potential natural antisense gene, locus overlaps with AT5G06860</t>
  </si>
  <si>
    <t>FLOWERING LOCUS C (FLC)</t>
  </si>
  <si>
    <t>dehydration response element B1A (DREB1A)</t>
  </si>
  <si>
    <t>QUA-QUINE STARCH (QQS)</t>
  </si>
  <si>
    <t>SPX  domain gene 1 (SPX1)</t>
  </si>
  <si>
    <t>unknown protein</t>
  </si>
  <si>
    <t xml:space="preserve">SAUR-like auxin-responsive protein family </t>
  </si>
  <si>
    <t>purple acid phosphatase 17 (PAP17)</t>
  </si>
  <si>
    <t>Integrase-type DNA-binding superfamily protein</t>
  </si>
  <si>
    <t>cycling DOF factor 3 (CDF3)</t>
  </si>
  <si>
    <t>related to ABI3/VP1 2 (RAV2)</t>
  </si>
  <si>
    <t>expansin A1 (EXPA1)</t>
  </si>
  <si>
    <t>expansin A8 (EXPA8)</t>
  </si>
  <si>
    <t>Chaperone DnaJ-domain superfamily protein</t>
  </si>
  <si>
    <t>TINY2 (TINY2)</t>
  </si>
  <si>
    <t>CLAVATA3/ESR-RELATED 16 (CLE16)</t>
  </si>
  <si>
    <t>ankyrin (ANK)</t>
  </si>
  <si>
    <t>CBL-interacting protein kinase 20 (CIPK20)</t>
  </si>
  <si>
    <t>xyloglucan endo-transglycosylase-related 8 (XTR8)</t>
  </si>
  <si>
    <t>phytochrome kinase substrate-related</t>
  </si>
  <si>
    <t>Pectin lyase-like superfamily protein</t>
  </si>
  <si>
    <t>production of anthocyanin pigment 1 (PAP1)</t>
  </si>
  <si>
    <t>cytochrome P450</t>
  </si>
  <si>
    <t>Protein of unknown function</t>
  </si>
  <si>
    <t>GOLDEN2-like 2 (GLK2)</t>
  </si>
  <si>
    <t>GATA transcription factor 7 (GATA7)</t>
  </si>
  <si>
    <t>Protein of unknown function (DUF1645)</t>
  </si>
  <si>
    <t>senescence-related gene 3 (SRG3)</t>
  </si>
  <si>
    <t>EXPRESSED IN: 18 plant structures</t>
  </si>
  <si>
    <t>BEST Arabidopsis thaliana protein match is: Sterile alpha motif (SAM) domain-containing protein (TAIR:AT1G15760.1)</t>
  </si>
  <si>
    <t>phosphoenolpyruvate carboxylase kinase 1 (PPCK1)</t>
  </si>
  <si>
    <t>CLAVATA3/ESR-RELATED 44 (CLE44)</t>
  </si>
  <si>
    <t>expansin A15 (EXPA15)</t>
  </si>
  <si>
    <t>B-box zinc finger family protein</t>
  </si>
  <si>
    <t>HXXXD-type acyl-transferase family protein</t>
  </si>
  <si>
    <t>beta-1</t>
  </si>
  <si>
    <t>Eukaryotic aspartyl protease family protein</t>
  </si>
  <si>
    <t>KIDARI (KDR)</t>
  </si>
  <si>
    <t>Galactosyltransferase family protein</t>
  </si>
  <si>
    <t>GLABROUS INFLORESCENCE STEMS (GIS)</t>
  </si>
  <si>
    <t>LOSS OF GIANT CELLS FROM ORGANS (LGO)</t>
  </si>
  <si>
    <t>glycosyl hydrolase 9C2 (GH9C2)</t>
  </si>
  <si>
    <t>Arabidopsis protein of unknown function (DUF241)</t>
  </si>
  <si>
    <t>NAC domain containing protein 83 (NAC083)</t>
  </si>
  <si>
    <t>myb domain protein 16 (MYB16)</t>
  </si>
  <si>
    <t>Protein of unknown function (DUF581)</t>
  </si>
  <si>
    <t>myb domain protein 29 (MYB29)</t>
  </si>
  <si>
    <t>MAP kinase 19 (MPK19)</t>
  </si>
  <si>
    <t>receptor-like kinase (RLK)</t>
  </si>
  <si>
    <t>nudix hydrolase homolog 17 (NUDT17)</t>
  </si>
  <si>
    <t>conserved peptide upstream open reading frame 59 (CPuORF59)</t>
  </si>
  <si>
    <t xml:space="preserve">Protein of unknown function (DUF506) </t>
  </si>
  <si>
    <t>arogenate dehydratase 6 (ADT6)</t>
  </si>
  <si>
    <t>expansin B1 (EXPB1)</t>
  </si>
  <si>
    <t>Cytochrome b561/ferric reductase transmembrane with DOMON related domain</t>
  </si>
  <si>
    <t>expansin B3 (EXPB3)</t>
  </si>
  <si>
    <t>RING/U-box superfamily protein</t>
  </si>
  <si>
    <t>myb domain protein 28 (MYB28)</t>
  </si>
  <si>
    <t>alpha/beta-Hydrolases superfamily protein</t>
  </si>
  <si>
    <t>myb domain protein 59 (MYB59)</t>
  </si>
  <si>
    <t>casein kinase 1 (CK1)</t>
  </si>
  <si>
    <t>PROMOTION OF CELL SURVIVAL 1 (PCS1)</t>
  </si>
  <si>
    <t>Protein of unknown function (DUF295)</t>
  </si>
  <si>
    <t>zinc finger protein 8 (ZFP8)</t>
  </si>
  <si>
    <t>zinc transporter 11 precursor (ZIP11)</t>
  </si>
  <si>
    <t>EF hand calcium-binding protein family</t>
  </si>
  <si>
    <t>EXP3</t>
  </si>
  <si>
    <t>similar to AOP3 (2-oxoglutarate?dependent dioxygenase 3)</t>
  </si>
  <si>
    <t>PLAC8 family protein</t>
  </si>
  <si>
    <t>basic region/leucine zipper motif 60 (BZIP60)</t>
  </si>
  <si>
    <t>exocyst subunit exo70 family protein B2 (EXO70B2)</t>
  </si>
  <si>
    <t>serine carboxypeptidase-like 34 (SCPL34)</t>
  </si>
  <si>
    <t>UDP-glucosyltransferase 74F2 (UGT74F2)</t>
  </si>
  <si>
    <t>xyloglucan endotransglucosylase/hydrolase 4 (XTH4)</t>
  </si>
  <si>
    <t>ATAF2</t>
  </si>
  <si>
    <t>BAK1-interacting receptor-like kinase 1 (BIR1)</t>
  </si>
  <si>
    <t>Protein of unknown function (DUF677)</t>
  </si>
  <si>
    <t>beta galactosidase 1 (BGAL1)</t>
  </si>
  <si>
    <t>Chitinase family protein</t>
  </si>
  <si>
    <t>1-aminocyclopropane-1-carboxylate synthase 11 (ACS11)</t>
  </si>
  <si>
    <t>zinc finger (C3HC4-type RING finger) family protein</t>
  </si>
  <si>
    <t>ubiquitin-conjugating enzyme 17 (UBC17)</t>
  </si>
  <si>
    <t>Leucine-rich repeat (LRR) family protein</t>
  </si>
  <si>
    <t>necrotic spotted lesions 1 (NSL1)</t>
  </si>
  <si>
    <t>Protein phosphatase 2C family protein</t>
  </si>
  <si>
    <t>ATBFRUCT1</t>
  </si>
  <si>
    <t>RNA-binding (RRM/RBD/RNP motifs) family protein</t>
  </si>
  <si>
    <t>homolog of yeast autophagy 18 (ATG18) B (G18B)</t>
  </si>
  <si>
    <t>WRKY DNA-binding protein 11 (WRKY11)</t>
  </si>
  <si>
    <t>Protein kinase superfamily protein</t>
  </si>
  <si>
    <t>Disease resistance protein (TIR-NBS-LRR class) family</t>
  </si>
  <si>
    <t>Protein of unknown function (DUF3049)</t>
  </si>
  <si>
    <t>ATPMEPCRB</t>
  </si>
  <si>
    <t>serine/threonine protein kinase 2 (S6K2)</t>
  </si>
  <si>
    <t>pseudogene</t>
  </si>
  <si>
    <t>sulfotransferase 16 (SOT16)</t>
  </si>
  <si>
    <t>FUNCTIONS IN: molecular_function unknown</t>
  </si>
  <si>
    <t>At17.1</t>
  </si>
  <si>
    <t>Cellulose-synthase-like C4 (CSLC04)</t>
  </si>
  <si>
    <t>CBS domain-containing protein</t>
  </si>
  <si>
    <t>Class I glutamine amidotransferase-like superfamily protein</t>
  </si>
  <si>
    <t>conserved peptide upstream open reading frame 4 (CPuORF4)</t>
  </si>
  <si>
    <t>basic leucine-zipper 1 (bZIP1)</t>
  </si>
  <si>
    <t>autoinhibited Ca2+/ATPase II (ACA.l)</t>
  </si>
  <si>
    <t>ovate family protein 15 (OFP15)</t>
  </si>
  <si>
    <t>ACT domain-containing protein</t>
  </si>
  <si>
    <t>sterol methyltransferase 3 (SMT3)</t>
  </si>
  <si>
    <t>glucosyl transferase family 8 (LGT8)</t>
  </si>
  <si>
    <t>UDP-D-glucuronate 4-epimerase 1 (GAE1)</t>
  </si>
  <si>
    <t>Duplicated homeodomain-like superfamily protein</t>
  </si>
  <si>
    <t>GRAM domain family protein</t>
  </si>
  <si>
    <t>Calcium-binding EF-hand family protein</t>
  </si>
  <si>
    <t>thioredoxin H-type 5 (TRX5)</t>
  </si>
  <si>
    <t>BLUE MICROPYLAR END 3 (BME3)</t>
  </si>
  <si>
    <t>ralf-like 33 (RALFL33)</t>
  </si>
  <si>
    <t>MAP kinase 17 (MPK17)</t>
  </si>
  <si>
    <t>soybean gene regulated by cold-2 (SRC2)</t>
  </si>
  <si>
    <t>ACT domain repeat 7 (ACR7)</t>
  </si>
  <si>
    <t>Ankyrin repeat family protein</t>
  </si>
  <si>
    <t>ethylene responsive element binding factor 4 (ERF4)</t>
  </si>
  <si>
    <t>TCV-interacting protein (TIP)</t>
  </si>
  <si>
    <t>CBL-interacting protein kinase 3 (CIPK3)</t>
  </si>
  <si>
    <t>ZCF37</t>
  </si>
  <si>
    <t>zinc-finger protein 1 (ZF1)</t>
  </si>
  <si>
    <t>myb domain protein 47 (MYB47)</t>
  </si>
  <si>
    <t>plant U-box 25 (PUB25)</t>
  </si>
  <si>
    <t>WRKY DNA-binding protein 25 (WRKY25)</t>
  </si>
  <si>
    <t>disease resistance protein (TIR-NBS-LRR class) family</t>
  </si>
  <si>
    <t>DNA glycosylase superfamily protein</t>
  </si>
  <si>
    <t>CONTAINS InterPro DOMAIN/s: LPS-induced tumor necrosis factor alpha factor (InterPro:IPR006629)</t>
  </si>
  <si>
    <t>NAC (No Apical Meristem) domain transcriptional regulator superfamily protein</t>
  </si>
  <si>
    <t>mitogen-activated protein kinase kinase kinase 19 (MAPKKK19)</t>
  </si>
  <si>
    <t>basic helix-loop-helix (bHLH) DNA-binding superfamily protein</t>
  </si>
  <si>
    <t>myb domain protein 96 (MYB96)</t>
  </si>
  <si>
    <t>Matrixin family protein</t>
  </si>
  <si>
    <t>UDP-glucosyl transferase 73C6 (UGT73C6)</t>
  </si>
  <si>
    <t>jasmonate-zim-domain protein 8 (JAZ8)</t>
  </si>
  <si>
    <t>protein kinase family protein / peptidoglycan-binding LysM domain-containing protein</t>
  </si>
  <si>
    <t>disease resistance protein (TIR class)</t>
  </si>
  <si>
    <t>PLATZ transcription factor family protein</t>
  </si>
  <si>
    <t>UGT85A1</t>
  </si>
  <si>
    <t>P-loop containing nucleoside triphosphate hydrolases superfamily protein</t>
  </si>
  <si>
    <t>gibberellin 3-oxidase 1 (GA3OX1)</t>
  </si>
  <si>
    <t>gibberellin 2-oxidase (GA2OX2)</t>
  </si>
  <si>
    <t>disease resistance family protein / LRR family protein</t>
  </si>
  <si>
    <t>heat shock transcription factor A3 (HSFA3)</t>
  </si>
  <si>
    <t>HSP20-like chaperones superfamily protein</t>
  </si>
  <si>
    <t>O-Glycosyl hydrolases family 17 protein</t>
  </si>
  <si>
    <t>Major facilitator superfamily protein</t>
  </si>
  <si>
    <t>2-oxoglutarate (2OG) and Fe(II)-dependent oxygenase superfamily protein</t>
  </si>
  <si>
    <t>Calmodulin binding protein-like</t>
  </si>
  <si>
    <t>Plant protein of unknown function (DUF868)</t>
  </si>
  <si>
    <t>exocyst subunit exo70 family protein B1 (EXO70B1)</t>
  </si>
  <si>
    <t>hydroxyproline-rich glycoprotein family protein</t>
  </si>
  <si>
    <t>cysteine-rich RLK (RECEPTOR-like protein kinase) 10 (CRK10)</t>
  </si>
  <si>
    <t>ferrochelatase 1 (FC1)</t>
  </si>
  <si>
    <t>nitrate reductase 2 (NIA2)</t>
  </si>
  <si>
    <t>TOXICOS EN LEVADURA 2 (ATL2)</t>
  </si>
  <si>
    <t>Thioredoxin superfamily protein</t>
  </si>
  <si>
    <t>Calmodulin-binding protein</t>
  </si>
  <si>
    <t>homolog of RPW8 3 (HR3)</t>
  </si>
  <si>
    <t>AUTOPHAGY 8E (ATG8E)</t>
  </si>
  <si>
    <t>Dormancy/auxin associated family protein</t>
  </si>
  <si>
    <t>Cam-binding protein 60-like G (CBP60G)</t>
  </si>
  <si>
    <t>VQ motif-containing protein</t>
  </si>
  <si>
    <t>Disease resistance protein (TIR-NBS class)</t>
  </si>
  <si>
    <t>Glycoprotein membrane precursor GPI-anchored</t>
  </si>
  <si>
    <t>LOB domain-containing protein 38 (LBD38)</t>
  </si>
  <si>
    <t>EXS (ERD1/XPR1/SYG1) family protein</t>
  </si>
  <si>
    <t>RAB GTPase homolog  G3B (RABG3B)</t>
  </si>
  <si>
    <t>CADMIUM SENSITIVE 1 (CAD1)</t>
  </si>
  <si>
    <t>cysteine-rich RLK (RECEPTOR-like protein kinase) 11 (CRK11)</t>
  </si>
  <si>
    <t>NDR1/HIN1-like 3 (NHL3)</t>
  </si>
  <si>
    <t>phospholipase A 2A (PLA2A)</t>
  </si>
  <si>
    <t>BONZAI 1 (BON1)</t>
  </si>
  <si>
    <t>phosphatidic acid phosphatase 1 (PAP1)</t>
  </si>
  <si>
    <t>NAK</t>
  </si>
  <si>
    <t>NAI1</t>
  </si>
  <si>
    <t>ADR1-like 2 (ADR1-L2)</t>
  </si>
  <si>
    <t>respiratory burst oxidase homologue D (RBOHD)</t>
  </si>
  <si>
    <t>xyloglucan endotransglucosylase/hydrolase 24 (XTH24)</t>
  </si>
  <si>
    <t>indole-3-acetic acid inducible 2 (IAA2)</t>
  </si>
  <si>
    <t>EXORDIUM like 4 (EXL4)</t>
  </si>
  <si>
    <t>Eukaryotic protein of unknown function (DUF914)</t>
  </si>
  <si>
    <t>Integrin-linked protein kinase family</t>
  </si>
  <si>
    <t>cytochrome BC1 synthesis (BCS1)</t>
  </si>
  <si>
    <t>LRR XI-23</t>
  </si>
  <si>
    <t>ATL6</t>
  </si>
  <si>
    <t>Plant protein of unknown function (DUF247)</t>
  </si>
  <si>
    <t>Calcium-dependent phosphotriesterase superfamily protein</t>
  </si>
  <si>
    <t>THESEUS1 (THE1)</t>
  </si>
  <si>
    <t>calmodulin like 42 (CML42)</t>
  </si>
  <si>
    <t>Nucleotide-diphospho-sugar transferases superfamily protein</t>
  </si>
  <si>
    <t>O-methyltransferase family protein</t>
  </si>
  <si>
    <t>TIFY10B</t>
  </si>
  <si>
    <t>Glycosyltransferase family 61 protein</t>
  </si>
  <si>
    <t>Alpha/beta hydrolase related protein</t>
  </si>
  <si>
    <t>nudix hydrolase homolog 8 (NUDT8)</t>
  </si>
  <si>
    <t>Homeodomain-like superfamily protein</t>
  </si>
  <si>
    <t>glycerol-3-phosphate acyltransferase 3 (GPAT3)</t>
  </si>
  <si>
    <t>FAD-binding Berberine family protein</t>
  </si>
  <si>
    <t>Transmembrane amino acid transporter family protein</t>
  </si>
  <si>
    <t>SLAC1 homologue 3 (SLAH3)</t>
  </si>
  <si>
    <t>TOUCH 2 (TCH2)</t>
  </si>
  <si>
    <t>phytosulfokine 4 precursor (PSK4)</t>
  </si>
  <si>
    <t>calmodulin-binding family protein</t>
  </si>
  <si>
    <t>Transmembrane proteins 14C</t>
  </si>
  <si>
    <t>SPFH/Band 7/PHB domain-containing membrane-associated protein family</t>
  </si>
  <si>
    <t>phloem protein 2-A13 (PP2-A13)</t>
  </si>
  <si>
    <t>APS3</t>
  </si>
  <si>
    <t>P450 reductase 2 (ATR2)</t>
  </si>
  <si>
    <t>plant peptide containing sulfated tyrosine 1 (PSY1)</t>
  </si>
  <si>
    <t>S-adenosyl-L-methionine-dependent methyltransferases superfamily protein</t>
  </si>
  <si>
    <t>constitutively activated cell death 1 (CAD1)</t>
  </si>
  <si>
    <t>Toll-Interleukin-Resistance (TIR) domain family protein</t>
  </si>
  <si>
    <t>ACT-like protein tyrosine kinase family protein</t>
  </si>
  <si>
    <t>6-phosphogluconolactonase 1 (PGL1)</t>
  </si>
  <si>
    <t>PATELLIN 2 (PATL2)</t>
  </si>
  <si>
    <t>NPR1-like protein 3 (NPR3)</t>
  </si>
  <si>
    <t>related to ABI3/VP1 1 (RAV1)</t>
  </si>
  <si>
    <t>SUPPRESSOR OF BIR1 1 (SOBIR1)</t>
  </si>
  <si>
    <t>ARM repeat superfamily protein</t>
  </si>
  <si>
    <t>Acyl-CoA N-acyltransferases (NAT) superfamily protein</t>
  </si>
  <si>
    <t>AKINBETA1</t>
  </si>
  <si>
    <t>myb domain protein 70 (MYB70)</t>
  </si>
  <si>
    <t>Zinc finger C-x8-C-x5-C-x3-H type family protein</t>
  </si>
  <si>
    <t>B120</t>
  </si>
  <si>
    <t>multicopy suppressors of snf4 deficiency in yeast 3 (MSS3)</t>
  </si>
  <si>
    <t>expressed protein</t>
  </si>
  <si>
    <t>autoinhibited Ca2+-ATPase 1 (ACA1)</t>
  </si>
  <si>
    <t>xylosyltransferase 1 (XT1)</t>
  </si>
  <si>
    <t>plant U-box 23 (PUB23)</t>
  </si>
  <si>
    <t>zinc-finger protein 2 (ZF2)</t>
  </si>
  <si>
    <t>EXORDIUM like 3 (EXL3)</t>
  </si>
  <si>
    <t>ethylene responsive element binding factor 1 (ERF-1)</t>
  </si>
  <si>
    <t>peroxisomal adenine nucleotide carrier 2 (PNC2)</t>
  </si>
  <si>
    <t>endoxyloglucan transferase A3 (EXGT-A3)</t>
  </si>
  <si>
    <t>ERD (early response to dehydration) six-like 1 (ESL1)</t>
  </si>
  <si>
    <t>nitrate reductase 1 (NIA1)</t>
  </si>
  <si>
    <t>uncoupling protein 5 (UCP5)</t>
  </si>
  <si>
    <t>Tyrosine phosphatase family protein</t>
  </si>
  <si>
    <t>ROTUNDIFOLIA like 1 (RTFL1)</t>
  </si>
  <si>
    <t>ralf-like 22 (RALFL22)</t>
  </si>
  <si>
    <t>galacturonosyltransferase-like 10 (GATL10)</t>
  </si>
  <si>
    <t>syntaxin of plants 121 (SYP121)</t>
  </si>
  <si>
    <t>purine permease 7 (PUP7)</t>
  </si>
  <si>
    <t>BTB and TAZ domain protein 4 (BT4)</t>
  </si>
  <si>
    <t>Copper transport protein family</t>
  </si>
  <si>
    <t>arabinogalactan protein 7 (AGP7)</t>
  </si>
  <si>
    <t>myo-inositol polyphosphate 5-phosphatase 2 (5PTASE2)</t>
  </si>
  <si>
    <t>Carbohydrate-binding protein</t>
  </si>
  <si>
    <t>glycine-rich protein</t>
  </si>
  <si>
    <t>expansin-like A2 (EXLA2)</t>
  </si>
  <si>
    <t>jasmonate-zim-domain protein 3 (JAZ3)</t>
  </si>
  <si>
    <t>Glycosyl hydrolase superfamily protein</t>
  </si>
  <si>
    <t>polyol/monosaccharide transporter 5 (PMT5)</t>
  </si>
  <si>
    <t>Protein of unknown function (DUF567)</t>
  </si>
  <si>
    <t>BTB and TAZ domain protein 5 (BT5)</t>
  </si>
  <si>
    <t>FASCICLIN-like arabinoogalactan 9 (FLA9)</t>
  </si>
  <si>
    <t>WRKY DNA-binding protein 15 (WRKY15)</t>
  </si>
  <si>
    <t>D-mannose binding lectin protein with Apple-like carbohydrate-binding domain</t>
  </si>
  <si>
    <t>NAC domain containing protein 62 (NAC062)</t>
  </si>
  <si>
    <t>CZF1</t>
  </si>
  <si>
    <t>Curculin-like (mannose-binding) lectin family protein</t>
  </si>
  <si>
    <t>IAA-ALANINE RESISTANT 3 (IAR3)</t>
  </si>
  <si>
    <t>embryo sac development arrest 39 (EDA39)</t>
  </si>
  <si>
    <t>lipoxygenase 3 (LOX3)</t>
  </si>
  <si>
    <t>Protein of unknown function (DUF607)</t>
  </si>
  <si>
    <t>EARLY RESPONSIVE TO DEHYDRATION 5 (ERD5)</t>
  </si>
  <si>
    <t>purine permease 14 (PUP14)</t>
  </si>
  <si>
    <t>GRAS family transcription factor</t>
  </si>
  <si>
    <t>Polyketide cyclase/dehydrase and lipid transport superfamily protein</t>
  </si>
  <si>
    <t>redox responsive transcription factor 1 (RRTF1)</t>
  </si>
  <si>
    <t>12-oxophytodienoate reductase 1 (OPR1)</t>
  </si>
  <si>
    <t>mitogen-activated protein kinase 3 (MPK3)</t>
  </si>
  <si>
    <t>AR781</t>
  </si>
  <si>
    <t>BZO2H3</t>
  </si>
  <si>
    <t>ethylene responsive element binding factor 2 (ERF2)</t>
  </si>
  <si>
    <t>IAA-leucine resistant (ILR)-like gene 6 (ILL6)</t>
  </si>
  <si>
    <t>HAT1</t>
  </si>
  <si>
    <t>cytokinin oxidase 4 (CKX4)</t>
  </si>
  <si>
    <t>A20/AN1-like zinc finger family protein</t>
  </si>
  <si>
    <t>Cold acclimation protein WCOR413 family</t>
  </si>
  <si>
    <t>TEMPRANILLO 1 (TEM1)</t>
  </si>
  <si>
    <t>protein kinase 2A (APK2A)</t>
  </si>
  <si>
    <t>xyloglucan endotransglycosylase 6 (XTR6)</t>
  </si>
  <si>
    <t>allene oxide cyclase 1 (AOC1)</t>
  </si>
  <si>
    <t>myb domain protein r1 (MYBR1)</t>
  </si>
  <si>
    <t>dormancy-associated protein-like 1 (DYL1)</t>
  </si>
  <si>
    <t>PLANT CADMIUM RESISTANCE 2 (PCR2)</t>
  </si>
  <si>
    <t>plant U-box 24 (PUB24)</t>
  </si>
  <si>
    <t>MATE efflux family protein</t>
  </si>
  <si>
    <t>sugar transporter 1 (STP1)</t>
  </si>
  <si>
    <t>AGAMOUS-like 20 (AGL20)</t>
  </si>
  <si>
    <t>Plant invertase/pectin methylesterase inhibitor superfamily</t>
  </si>
  <si>
    <t>INVOLVED IN: 10-formyltetrahydrofolate biosynthetic process</t>
  </si>
  <si>
    <t>Actin cross-linking protein</t>
  </si>
  <si>
    <t>trehalose phosphatase/synthase 11 (TPS11)</t>
  </si>
  <si>
    <t>NAD kinase 1 (NADK1)</t>
  </si>
  <si>
    <t>Late embryogenesis abundant (LEA) hydroxyproline-rich glycoprotein family</t>
  </si>
  <si>
    <t>jasmonate-zim-domain protein 1 (JAZ1)</t>
  </si>
  <si>
    <t>atypical CYS  HIS rich thioredoxin 5 (ACHT5)</t>
  </si>
  <si>
    <t>PHY RAPIDLY REGULATED 1 (PAR1)</t>
  </si>
  <si>
    <t>Haloacid dehalogenase-like hydrolase (HAD) superfamily protein</t>
  </si>
  <si>
    <t>myb domain protein 77 (MYB77)</t>
  </si>
  <si>
    <t>SUPPRESSOR OF PHYTOCHROME B 5 (SOB5)</t>
  </si>
  <si>
    <t>NAC domain containing protein 3 (NAC3)</t>
  </si>
  <si>
    <t>jasmonate-zim-domain protein 6 (JAZ6)</t>
  </si>
  <si>
    <t>CONTAINS InterPro DOMAIN/s: Protein of unknown function DUF569 (InterPro:IPR007679)</t>
  </si>
  <si>
    <t>WRKY22</t>
  </si>
  <si>
    <t>cysteine-rich RLK (RECEPTOR-like protein kinase) 41 (CRK41)</t>
  </si>
  <si>
    <t>beta-xylosidase 1 (BXL1)</t>
  </si>
  <si>
    <t>O-fucosyltransferase family protein</t>
  </si>
  <si>
    <t>BTB and TAZ domain protein 1 (BT1)</t>
  </si>
  <si>
    <t>F-box family protein</t>
  </si>
  <si>
    <t>Hs1pro-1 protein</t>
  </si>
  <si>
    <t>exocyst subunit exo70 family protein H7 (EXO70H7)</t>
  </si>
  <si>
    <t>glutathione S-transferase 7 (GSTF7)</t>
  </si>
  <si>
    <t>oxophytodienoate-reductase 3 (OPR3)</t>
  </si>
  <si>
    <t>TIFY7</t>
  </si>
  <si>
    <t>Legume lectin family protein</t>
  </si>
  <si>
    <t>carbon/nitrogen insensitive 1 (CNI1)</t>
  </si>
  <si>
    <t>tetraspanin8 (TET8)</t>
  </si>
  <si>
    <t>SCARECROW-like 13 (SCL13)</t>
  </si>
  <si>
    <t>polygalacturonase inhibiting protein 2 (PGIP2)</t>
  </si>
  <si>
    <t>GRX480</t>
  </si>
  <si>
    <t>CTF2B</t>
  </si>
  <si>
    <t>XB3 ortholog 4 in Arabidopsis thaliana (XBAT34)</t>
  </si>
  <si>
    <t>RESPONSIVE TO DESICCATION 26 (RD26)</t>
  </si>
  <si>
    <t>dicarboxylate carrier 2 (DIC2)</t>
  </si>
  <si>
    <t>receptor-like protein kinase-related family protein</t>
  </si>
  <si>
    <t>monooxygenase 1 (MO1)</t>
  </si>
  <si>
    <t>Protein of unknown function (DUF1005)</t>
  </si>
  <si>
    <t>senescence associated gene 20 (SAG20)</t>
  </si>
  <si>
    <t>calcium-dependent protein kinase 28 (CPK28)</t>
  </si>
  <si>
    <t>homolog of RPW8 4 (HR4)</t>
  </si>
  <si>
    <t>OPC-8:0 CoA ligase1 (OPCL1)</t>
  </si>
  <si>
    <t>calcium-dependent protein kinase 32 (CPK32)</t>
  </si>
  <si>
    <t>PYRABACTIN RESISTANCE 1-LIKE 5 (PYL5)</t>
  </si>
  <si>
    <t>seed imbibition 2 (SIP2)</t>
  </si>
  <si>
    <t>phloem protein 2 A5 (PP2-A5)</t>
  </si>
  <si>
    <t>myb domain protein 51 (MYB51)</t>
  </si>
  <si>
    <t>myb domain protein 73 (MYB73)</t>
  </si>
  <si>
    <t>Toll-Interleukin-Resistance (TIR) domain-containing protein</t>
  </si>
  <si>
    <t>polygalacturonase inhibiting protein 1 (PGIP1)</t>
  </si>
  <si>
    <t>syntaxin of plants 122 (SYP122)</t>
  </si>
  <si>
    <t>NUDT7</t>
  </si>
  <si>
    <t>jasmonate-zim-domain protein 5 (JAZ5)</t>
  </si>
  <si>
    <t>Aluminium induced protein with YGL and LRDR motifs</t>
  </si>
  <si>
    <t>CYS</t>
  </si>
  <si>
    <t>trehalose-6-phosphatase synthase S8 (TPS8)</t>
  </si>
  <si>
    <t>PQ-loop repeat family protein / transmembrane family protein</t>
  </si>
  <si>
    <t>CHY-type/CTCHY-type/RING-type Zinc finger protein</t>
  </si>
  <si>
    <t xml:space="preserve">Heavy metal transport/detoxification superfamily protein </t>
  </si>
  <si>
    <t>EXORDIUM like 2 (EXL2)</t>
  </si>
  <si>
    <t>salt-inducible zinc finger 1 (SZF1)</t>
  </si>
  <si>
    <t>phloem protein 2-B13 (PP2-B13)</t>
  </si>
  <si>
    <t>RING/FYVE/PHD zinc finger superfamily protein</t>
  </si>
  <si>
    <t>Nucleotide-sugar transporter family protein</t>
  </si>
  <si>
    <t>EARLY RESPONSE TO DEHYDRATION 6 (ERD6)</t>
  </si>
  <si>
    <t>DARK INDUCIBLE 10 (DIN10)</t>
  </si>
  <si>
    <t>Calcium-dependent lipid-binding (CaLB domain) family protein</t>
  </si>
  <si>
    <t>PLAT/LH2 domain-containing lipoxygenase family protein</t>
  </si>
  <si>
    <t>Protein of unknown function (DUF1195)</t>
  </si>
  <si>
    <t>allene oxide cyclase 3 (AOC3)</t>
  </si>
  <si>
    <t>WRKY53</t>
  </si>
  <si>
    <t>WRKY DNA-binding protein 33 (WRKY33)</t>
  </si>
  <si>
    <t>ERF domain protein 11 (ERF11)</t>
  </si>
  <si>
    <t>BTB and TAZ domain protein 2 (BT2)</t>
  </si>
  <si>
    <t>UDP-Glycosyltransferase superfamily protein</t>
  </si>
  <si>
    <t>cooperatively regulated by ethylene and jasmonate 1 (CEJ1)</t>
  </si>
  <si>
    <t>purine permease 18 (PUP18)</t>
  </si>
  <si>
    <t>xyloglucan endotransglucosylase/hydrolase 25 (XTH25)</t>
  </si>
  <si>
    <t>senescence-associated gene 21 (SAG21)</t>
  </si>
  <si>
    <t>blue-copper-binding protein (BCB)</t>
  </si>
  <si>
    <t>ethylene responsive element binding factor 6 (ERF6)</t>
  </si>
  <si>
    <t>ethylene-responsive element binding factor 13 (ERF13)</t>
  </si>
  <si>
    <t>EXORDIUM (EXO)</t>
  </si>
  <si>
    <t>WRKY DNA-binding protein 40 (WRKY40)</t>
  </si>
  <si>
    <t>xyloglucan endotransglucosylase/hydrolase 18 (XTH18)</t>
  </si>
  <si>
    <t>expansin-like A1 (EXLA1)</t>
  </si>
  <si>
    <t>TOUCH 3 (TCH3)</t>
  </si>
  <si>
    <t>calmodulin-like 38 (CML38)</t>
  </si>
  <si>
    <t>PHOSPHATE-INDUCED 1 (PHI-1)</t>
  </si>
  <si>
    <t>Touch 4 (TCH4)</t>
  </si>
  <si>
    <t>jasmonate-zim-domain protein 7 (JAZ7)</t>
  </si>
  <si>
    <t>WRKY DNA-binding protein 18 (WRKY18)</t>
  </si>
  <si>
    <t>peptidylprolyl cis/trans isomerase</t>
  </si>
  <si>
    <t>Bifunctional inhibitor/lipid-transfer protein/seed storage 2S albumin superfamily protein</t>
  </si>
  <si>
    <t>HARMLESS TO OZONE LAYER 3 (HOL3)</t>
  </si>
  <si>
    <t>pathogenesis-related 4 (PR4)</t>
  </si>
  <si>
    <t>GDSL-like Lipase/Acylhydrolase superfamily protein</t>
  </si>
  <si>
    <t>Uncharacterised protein family (UPF0497)</t>
  </si>
  <si>
    <t>RARE COLD INDUCIBLE GENE 3 (RCI3)</t>
  </si>
  <si>
    <t>AIG2-like (avirulence induced gene) family protein</t>
  </si>
  <si>
    <t>GAST1 protein homolog 5 (GASA5)</t>
  </si>
  <si>
    <t>Peroxidase superfamily protein</t>
  </si>
  <si>
    <t>Disease resistance-responsive (dirigent-like protein) family protein</t>
  </si>
  <si>
    <t>Cupredoxin superfamily protein</t>
  </si>
  <si>
    <t>kinectin-related</t>
  </si>
  <si>
    <t>Nucleotide excision repair</t>
  </si>
  <si>
    <t>DEFECTIVELY ORGANIZED TRIBUTARIES 1 (DOT1)</t>
  </si>
  <si>
    <t>extensin 3 (EXT3)</t>
  </si>
  <si>
    <t>beta-glucosidase 47 (BGLU47)</t>
  </si>
  <si>
    <t>peroxidase CB (PRXCB)</t>
  </si>
  <si>
    <t>plantacyanin (ARPN)</t>
  </si>
  <si>
    <t>TRANSPARENT TESTA 7 (TT7)</t>
  </si>
  <si>
    <t>nodulin MtN21 /EamA-like transporter family protein</t>
  </si>
  <si>
    <t>Kunitz family trypsin and protease inhibitor protein</t>
  </si>
  <si>
    <t>WRKY DNA-binding protein 51 (WRKY51)</t>
  </si>
  <si>
    <t>F-box and associated interaction domains-containing protein</t>
  </si>
  <si>
    <t>myb domain protein 114 (MYB114)</t>
  </si>
  <si>
    <t>NIM1-interacting 1 (NIMIN1)</t>
  </si>
  <si>
    <t>Cytochrome P450 superfamily protein</t>
  </si>
  <si>
    <t>WRKY DNA-binding protein 54 (WRKY54)</t>
  </si>
  <si>
    <t>BEST Arabidopsis thaliana protein match is: transmembrane receptors (TAIR:AT2G32140.1)</t>
  </si>
  <si>
    <t>aminopeptidase P1 (APP1)</t>
  </si>
  <si>
    <t>FMN-linked oxidoreductases superfamily protein</t>
  </si>
  <si>
    <t>Fatty acid desaturase family protein</t>
  </si>
  <si>
    <t>INVOLVED IN: positive regulation of catalytic activity</t>
  </si>
  <si>
    <t>alcohol dehydrogenase 1 (ADH1)</t>
  </si>
  <si>
    <t>Fe superoxide dismutase 1 (FSD1)</t>
  </si>
  <si>
    <t>gibberellin 20 oxidase 2 (GA20OX2)</t>
  </si>
  <si>
    <t>F-box/RNI-like superfamily protein</t>
  </si>
  <si>
    <t>CAP (Cysteine-rich secretory proteins</t>
  </si>
  <si>
    <t>xyloglucan endotransglucosylase/hydrolase 17 (XTH17)</t>
  </si>
  <si>
    <t>Protein of unknown function (DUF626)</t>
  </si>
  <si>
    <t>RESPONSE TO LOW SULFUR 1 (LSU1)</t>
  </si>
  <si>
    <t>RESPONSE TO LOW SULFUR 3 (LSU3)</t>
  </si>
  <si>
    <t>jacalin-related lectin 23 (JAL23)</t>
  </si>
  <si>
    <t>RESPONSE TO LOW SULFUR 2 (LSU2)</t>
  </si>
  <si>
    <t>nicotianamine synthase 1 (NAS1)</t>
  </si>
  <si>
    <t>LATE UPREGULATED IN RESPONSE TO HYALOPERONOSPORA PARASITICA (LURP1)</t>
  </si>
  <si>
    <t>ORA47</t>
  </si>
  <si>
    <t>glutathione S-transferase phi 12 (GSTF12)</t>
  </si>
  <si>
    <t>octicosapeptide/Phox/Bem1p (PB1) domain-containing protein</t>
  </si>
  <si>
    <t>ACCELERATED CELL DEATH 6 (ACD6)</t>
  </si>
  <si>
    <t>SHORT VEGETATIVE PHASE (SVP)</t>
  </si>
  <si>
    <t>PATHOGEN AND CIRCADIAN CONTROLLED 1 (PCC1)</t>
  </si>
  <si>
    <t>WRKY DNA-binding protein 70 (WRKY70)</t>
  </si>
  <si>
    <t>NAD(P)-binding Rossmann-fold superfamily protein</t>
  </si>
  <si>
    <t>lipid transfer protein (LTP)</t>
  </si>
  <si>
    <t>cyclic nucleotide-gated channels (CNGC11)</t>
  </si>
  <si>
    <t>TRAF-like family protein</t>
  </si>
  <si>
    <t>phenazine biosynthesis PhzC/PhzF family protein</t>
  </si>
  <si>
    <t>Pollen Ole e 1 allergen and extensin family protein</t>
  </si>
  <si>
    <t>TRICHOMELESS 2 (TCL2)</t>
  </si>
  <si>
    <t>serine/threonine protein kinase 1 (SR1)</t>
  </si>
  <si>
    <t>glycine-rich protein 3 short isoform (GRP3S)</t>
  </si>
  <si>
    <t>Tetratricopeptide repeat (TPR)-like superfamily protein</t>
  </si>
  <si>
    <t>GBF's pro-rich region-interacting factor 1 (GPRI1)</t>
  </si>
  <si>
    <t>Protein of unknown function (DUF620)</t>
  </si>
  <si>
    <t>nuclear factor Y</t>
  </si>
  <si>
    <t>DEA(D/H)-box RNA helicase family protein</t>
  </si>
  <si>
    <t>2-isopropylmalate synthase 2 (IMS2)</t>
  </si>
  <si>
    <t>light-regulated zinc finger protein 1 (LZF1)</t>
  </si>
  <si>
    <t>BELL 1 (BEL1)</t>
  </si>
  <si>
    <t>homeobox gene 1 (ATH1)</t>
  </si>
  <si>
    <t>acyl-activating enzyme 7 (AAE7)</t>
  </si>
  <si>
    <t>UGT84A2</t>
  </si>
  <si>
    <t>tonneau 1b (TON1B)</t>
  </si>
  <si>
    <t>AOP1</t>
  </si>
  <si>
    <t>MYB-like 2 (MYBL2)</t>
  </si>
  <si>
    <t>microRNA162A (MIR162A)</t>
  </si>
  <si>
    <t>Protein of unknown function (DUF1685)</t>
  </si>
  <si>
    <t>fucosyltransferase 13 (FUT13)</t>
  </si>
  <si>
    <t>cellulose synthase like G3 (CSLG3)</t>
  </si>
  <si>
    <t>vitamin c defective 2 (VTC2)</t>
  </si>
  <si>
    <t>FUNCTIONS IN: oxidoreductase activity</t>
  </si>
  <si>
    <t>Wall-associated kinase family protein</t>
  </si>
  <si>
    <t>expansin 11 (EXPA11)</t>
  </si>
  <si>
    <t>Galactose oxidase/kelch repeat superfamily protein</t>
  </si>
  <si>
    <t>cycling DOF factor 1 (CDF1)</t>
  </si>
  <si>
    <t>peroxin 11B (PEX11B)</t>
  </si>
  <si>
    <t>SEC14 cytosolic factor family protein / phosphoglyceride transfer family protein</t>
  </si>
  <si>
    <t>copper/zinc superoxide dismutase 2 (CSD2)</t>
  </si>
  <si>
    <t>SNARE-like superfamily protein</t>
  </si>
  <si>
    <t>nine-cis-epoxycarotenoid dioxygenase 4 (NCED4)</t>
  </si>
  <si>
    <t>tRNA/rRNA methyltransferase (SpoU) family protein</t>
  </si>
  <si>
    <t>Plant protein of unknown function (DUF946)</t>
  </si>
  <si>
    <t>GATA</t>
  </si>
  <si>
    <t>dentin sialophosphoprotein-related</t>
  </si>
  <si>
    <t>myb domain protein 48 (MYB48)</t>
  </si>
  <si>
    <t>damaged DNA binding</t>
  </si>
  <si>
    <t>Cysteine proteinases superfamily protein</t>
  </si>
  <si>
    <t>conserved peptide upstream open reading frame 32 (CPuORF32)</t>
  </si>
  <si>
    <t>B-box type zinc finger family protein</t>
  </si>
  <si>
    <t>Pectinacetylesterase family protein</t>
  </si>
  <si>
    <t>EamA-like transporter family</t>
  </si>
  <si>
    <t>Protein kinase protein with adenine nucleotide alpha hydrolases-like domain</t>
  </si>
  <si>
    <t>plant U-box 22 (PUB22)</t>
  </si>
  <si>
    <t>BSD domain-containing protein</t>
  </si>
  <si>
    <t>Calcineurin-like metallo-phosphoesterase superfamily protein</t>
  </si>
  <si>
    <t>cytokinin response factor 5 (CRF5)</t>
  </si>
  <si>
    <t>Protein of unknown function (DUF1635)</t>
  </si>
  <si>
    <t>glutathione S-transferase tau 13 (GSTU13)</t>
  </si>
  <si>
    <t>CONTAINS InterPro DOMAIN/s: S-layer homology domain (InterPro:IPR001119)</t>
  </si>
  <si>
    <t>Plant protein of unknown function (DUF641)</t>
  </si>
  <si>
    <t>JASMONATE RESISTANT 1 (JAR1)</t>
  </si>
  <si>
    <t>Exostosin family protein</t>
  </si>
  <si>
    <t>annexin 4 (ANNAT4)</t>
  </si>
  <si>
    <t>metacaspase 3 (MC3)</t>
  </si>
  <si>
    <t>SOS3-interacting protein 4 (SIP4)</t>
  </si>
  <si>
    <t>glutathione S-transferase tau 6 (GSTU6)</t>
  </si>
  <si>
    <t>tetratricopetide-repeat thioredoxin-like 4 (TTL4)</t>
  </si>
  <si>
    <t>Copine (Calcium-dependent phospholipid-binding protein) family</t>
  </si>
  <si>
    <t>Plant neutral invertase family protein</t>
  </si>
  <si>
    <t>Protein of unknown function (DUF761)</t>
  </si>
  <si>
    <t>FUDR RESISTANT 1 (FUR1)</t>
  </si>
  <si>
    <t>methionine sulfoxide reductase B9 (MSRB9)</t>
  </si>
  <si>
    <t>response regulator 6 (ARR6)</t>
  </si>
  <si>
    <t>terpene synthase 04 (TPS04)</t>
  </si>
  <si>
    <t>Pyridoxal-5'-phosphate-dependent enzyme family protein</t>
  </si>
  <si>
    <t>UDP-glucosyl transferase 76E1 (UGT76E1)</t>
  </si>
  <si>
    <t>Protein of unknown function (DUF789)</t>
  </si>
  <si>
    <t>glutathione S-transferase tau  5 (GSTU5)</t>
  </si>
  <si>
    <t>Protein of unknown function (DUF1012)</t>
  </si>
  <si>
    <t>response regulator 7 (ARR7)</t>
  </si>
  <si>
    <t>early nodulin-like protein 18 (ENODL18)</t>
  </si>
  <si>
    <t>VIRB2-interacting protein 3 (BTI3)</t>
  </si>
  <si>
    <t>jasmonic acid carboxyl methyltransferase (JMT)</t>
  </si>
  <si>
    <t>BTB/POZ domain-containing protein</t>
  </si>
  <si>
    <t>ROTUNDIFOLIA like 5 (RTFL5)</t>
  </si>
  <si>
    <t>annexin 3 (ANNAT3)</t>
  </si>
  <si>
    <t>choline kinase 1 (CK1)</t>
  </si>
  <si>
    <t>organic cation/carnitine transporter 6 (OCT6)</t>
  </si>
  <si>
    <t>chorismate mutase 3 (CM3)</t>
  </si>
  <si>
    <t>Zinc-binding dehydrogenase family protein</t>
  </si>
  <si>
    <t>cellulose synthase like A11 (CSLA11)</t>
  </si>
  <si>
    <t>MSCS-like 3 (MSL3)</t>
  </si>
  <si>
    <t>Nodulin MtN3 family protein</t>
  </si>
  <si>
    <t>IND1(iron-sulfur protein required for NADH dehydrogenase)-like (INDL)</t>
  </si>
  <si>
    <t>MATERNAL EFFECT EMBRYO ARREST 31 (MEE31)</t>
  </si>
  <si>
    <t>myb domain protein 95 (MYB95)</t>
  </si>
  <si>
    <t>acetyl CoA:(Z)-3-hexen-1-ol acetyltransferase (CHAT)</t>
  </si>
  <si>
    <t>RARE-COLD-INDUCIBLE 2B (RCI2B)</t>
  </si>
  <si>
    <t>anthranilate synthase alpha subunit 1 (ASA1)</t>
  </si>
  <si>
    <t>PYR1-like 4 (PYL4)</t>
  </si>
  <si>
    <t>heat shock transcription factor  C1 (HSFC1)</t>
  </si>
  <si>
    <t>anthranilate synthase beta subunit 1 (ASB1)</t>
  </si>
  <si>
    <t>methyl esterase 5 (MES5)</t>
  </si>
  <si>
    <t>hexokinase-like 1 (HKL1)</t>
  </si>
  <si>
    <t>FLOR1 (FLR1)</t>
  </si>
  <si>
    <t>AMP-dependent synthetase and ligase family protein</t>
  </si>
  <si>
    <t>ENDOPLASMIC RETICULUM RETENTION DEFECTIVE 2 (ERD2)</t>
  </si>
  <si>
    <t>TRICHOME BIREFRINGENCE-LIKE 37 (TBL37)</t>
  </si>
  <si>
    <t>terpene synthase 03 (TPS03)</t>
  </si>
  <si>
    <t>conserved peptide upstream open reading frame 27 (CPuORF27)</t>
  </si>
  <si>
    <t>B-box type zinc finger protein with CCT domain</t>
  </si>
  <si>
    <t xml:space="preserve">TCP family transcription factor </t>
  </si>
  <si>
    <t>translocase of outer membrane 7 kDa subunit 2 (TOM7-2)</t>
  </si>
  <si>
    <t>Arabidopsis phospholipase-like protein (PEARLI 4) family</t>
  </si>
  <si>
    <t>vacuolar H+-ATPase subunit E isoform 3 (VHA-E3)</t>
  </si>
  <si>
    <t>TRF-like 8 (TRFL8)</t>
  </si>
  <si>
    <t>ENHANCED DISEASE SUSCEPTIBILITY 5 (EDS5)</t>
  </si>
  <si>
    <t>Protein of unknown function (DUF579)</t>
  </si>
  <si>
    <t>AP2/B3-like transcriptional factor family protein</t>
  </si>
  <si>
    <t>related to AP2 10 (RAP2.10)</t>
  </si>
  <si>
    <t>gibberellin 2-oxidase 6 (GA2OX6)</t>
  </si>
  <si>
    <t>Pathogenesis-related thaumatin superfamily protein</t>
  </si>
  <si>
    <t>proline transporter 3 (ProT3)</t>
  </si>
  <si>
    <t>C2H2-type zinc finger family protein</t>
  </si>
  <si>
    <t>NAC domain containing protein 19 (NAC019)</t>
  </si>
  <si>
    <t>VITAMIN C DEFECTIVE 5 (VTC5)</t>
  </si>
  <si>
    <t>jasmonate-zim-domain protein 10 (JAZ10)</t>
  </si>
  <si>
    <t>ABA REPRESSOR1 (ABR1)</t>
  </si>
  <si>
    <t>myo-inositol oxygenase 2 (MIOX2)</t>
  </si>
  <si>
    <t>tyrosine aminotransferase 3 (TAT3)</t>
  </si>
  <si>
    <t>SEPALLATA3 (SEP3)</t>
  </si>
  <si>
    <t>SULPHUR DEFICIENCY-INDUCED 1 (ATSDI1)</t>
  </si>
  <si>
    <t>beta-amylase 5 (BAM5)</t>
  </si>
  <si>
    <t>glutathione S-transferase PHI 2 (GSTF2)</t>
  </si>
  <si>
    <t>UDP-glucosyl transferase 78D2 (UGT78D2)</t>
  </si>
  <si>
    <t>ELONGATED HYPOCOTYL 5 (HY5)</t>
  </si>
  <si>
    <t>APS reductase 3 (APR3)</t>
  </si>
  <si>
    <t>homolog of yeast STE14 A (STE14A)</t>
  </si>
  <si>
    <t>Copper amine oxidase family protein</t>
  </si>
  <si>
    <t>basic pathogenesis-related protein 1 (PRB1)</t>
  </si>
  <si>
    <t>APS reductase 1 (APR1)</t>
  </si>
  <si>
    <t>Gamma interferon responsive lysosomal thiol (GILT) reductase family protein</t>
  </si>
  <si>
    <t>N-MYC downregulated-like 2 (NDL2)</t>
  </si>
  <si>
    <t>CACTA-like transposase family (Ptta/En/Spm)</t>
  </si>
  <si>
    <t>NACL-inducible gene 1 (NIG1)</t>
  </si>
  <si>
    <t>AUXIN RESISTANT 3 (AXR3)</t>
  </si>
  <si>
    <t>AT5MAT</t>
  </si>
  <si>
    <t>inflorescence deficient in abscission (IDA)-like 5 (IDL5)</t>
  </si>
  <si>
    <t>AT-hook motif nuclear-localized protein 20 (AHL20)</t>
  </si>
  <si>
    <t>basic chitinase (HCHIB)</t>
  </si>
  <si>
    <t>TRANSPARENT TESTA 5 (TT5)</t>
  </si>
  <si>
    <t>AGAMOUS-like 15 (AGL15)</t>
  </si>
  <si>
    <t>homolog of Medicago truncatula MTN3 (MTN3)</t>
  </si>
  <si>
    <t>CBF1-interacting co-repressor CIR</t>
  </si>
  <si>
    <t>Maternally expressed gene (MEG) family protein</t>
  </si>
  <si>
    <t>acetone-cyanohydrin lyase (ACL)</t>
  </si>
  <si>
    <t>basic helix-loop-helix (bHLH) DNA-binding family protein</t>
  </si>
  <si>
    <t>Arabidopsis phospholipase-like protein (PEARLI 4) with TRAF-like domain</t>
  </si>
  <si>
    <t>NAC domain containing protein 103 (NAC103)</t>
  </si>
  <si>
    <t>PLANT CADMIUM RESISTANCE 1 (PCR1)</t>
  </si>
  <si>
    <t>Kelch repeat-containing F-box family protein</t>
  </si>
  <si>
    <t>similar to unknown protein [Arabidopsis thaliana] (TAIR:AT4G11710.1)</t>
  </si>
  <si>
    <t>serine carboxypeptidase-like 10 (scpl10)</t>
  </si>
  <si>
    <t>ATCTH</t>
  </si>
  <si>
    <t>plant adhesion molecule 1 (PAM1)</t>
  </si>
  <si>
    <t>OXIDATIVE STRESS 3 (OXS3)</t>
  </si>
  <si>
    <t>MCCA</t>
  </si>
  <si>
    <t>Glutaredoxin family protein</t>
  </si>
  <si>
    <t>UDP-D-glucose/UDP-D-galactose 4-epimerase 1 (UGE1)</t>
  </si>
  <si>
    <t>Plant invertase/pectin methylesterase inhibitor superfamily protein</t>
  </si>
  <si>
    <t>trehalose-phosphatase/synthase 9 (TPS9)</t>
  </si>
  <si>
    <t>myb-like transcription factor family protein</t>
  </si>
  <si>
    <t>serine hydroxymethyltransferase 7 (SHM7)</t>
  </si>
  <si>
    <t>TRICHOME BIREFRINGENCE-LIKE 27 (TBL27)</t>
  </si>
  <si>
    <t>serine-type endopeptidase inhibitors</t>
  </si>
  <si>
    <t>CP12 domain-containing protein 3 (CP12-3)</t>
  </si>
  <si>
    <t>J8</t>
  </si>
  <si>
    <t>PAS/LOV protein B (PLPB)</t>
  </si>
  <si>
    <t>fucosyltransferase 4 (FUT4)</t>
  </si>
  <si>
    <t>CCCH-type zinc finger family protein</t>
  </si>
  <si>
    <t>BTB/POZ domain with WD40/YVTN repeat-like protein</t>
  </si>
  <si>
    <t>3-ketoacyl-CoA synthase 12 (KCS12)</t>
  </si>
  <si>
    <t>ortholog of sugar beet HS1 PRO-1 2 (HSPRO2)</t>
  </si>
  <si>
    <t>alpha 1</t>
  </si>
  <si>
    <t>Octicosapeptide/Phox/Bem1p family protein</t>
  </si>
  <si>
    <t>glutamine-dependent asparagine synthase 1 (ASN1)</t>
  </si>
  <si>
    <t>SNF1-related protein kinase regulatory subunit gamma 1 (KING1)</t>
  </si>
  <si>
    <t>Core-2/I-branching beta-1</t>
  </si>
  <si>
    <t>homeobox-leucine zipper protein 3 (HAT3)</t>
  </si>
  <si>
    <t>pitchoun 1 (PIT1)</t>
  </si>
  <si>
    <t>RING membrane-anchor 1 (RMA1)</t>
  </si>
  <si>
    <t>Wound-responsive family protein</t>
  </si>
  <si>
    <t>acyl-CoA-binding domain 3 (ACBP3)</t>
  </si>
  <si>
    <t>RING membrane-anchor 2 (RMA2)</t>
  </si>
  <si>
    <t>RmlC-like cupins superfamily protein</t>
  </si>
  <si>
    <t>SENESCENCE 1 (SEN1)</t>
  </si>
  <si>
    <t>GRAM domain-containing protein / ABA-responsive protein-related</t>
  </si>
  <si>
    <t>Protein of unknown function (DUF 3339)</t>
  </si>
  <si>
    <t>acyl activating enzyme 5 (AAE5)</t>
  </si>
  <si>
    <t>serine-rich protein-related</t>
  </si>
  <si>
    <t>Mitochondrial substrate carrier family protein</t>
  </si>
  <si>
    <t>PLC-like phosphodiesterases superfamily protein</t>
  </si>
  <si>
    <t>glycine-rich protein / oleosin</t>
  </si>
  <si>
    <t>beta-galactosidase 4 (BGAL4)</t>
  </si>
  <si>
    <t>CBL-interacting protein kinase 21 (CIPK21)</t>
  </si>
  <si>
    <t>LOB domain-containing protein 37 (LBD37)</t>
  </si>
  <si>
    <t>WES1</t>
  </si>
  <si>
    <t>beta-amylase 3 (BMY3)</t>
  </si>
  <si>
    <t>ATAF1</t>
  </si>
  <si>
    <t>LONG HYPOCOTYL IN FAR-RED (HFR1)</t>
  </si>
  <si>
    <t>YUCCA 9 (YUC9)</t>
  </si>
  <si>
    <t>MYC2</t>
  </si>
  <si>
    <t>ENTH/ANTH/VHS superfamily protein</t>
  </si>
  <si>
    <t>ethylene response factor 8 (ERF8)</t>
  </si>
  <si>
    <t>FLOWERING LOCUS T (FT)</t>
  </si>
  <si>
    <t>NAC domain containing protein 32 (NAC032)</t>
  </si>
  <si>
    <t>DREB and EAR motif protein 3 (DEAR3)</t>
  </si>
  <si>
    <t>RESPONSIVE TO DESSICATION 20 (RD20)</t>
  </si>
  <si>
    <t>RESPONSIVE TO DESICCATION 28 (RD28)</t>
  </si>
  <si>
    <t>homeobox-leucine zipper protein 4 (HB4)</t>
  </si>
  <si>
    <t>ABI five binding protein 3 (AFP3)</t>
  </si>
  <si>
    <t>PATATIN-like protein 9 (PLP9)</t>
  </si>
  <si>
    <t>DNA-binding storekeeper protein-related transcriptional regulator</t>
  </si>
  <si>
    <t>PYR1-like 7 (PYL7)</t>
  </si>
  <si>
    <t>hydroperoxide lyase 1 (HPL1)</t>
  </si>
  <si>
    <t>homeobox protein 2 (HB-2)</t>
  </si>
  <si>
    <t>recognition of peronospora parasitica 4 (RPP4)</t>
  </si>
  <si>
    <t>cysteine-rich RLK (RECEPTOR-like protein kinase) 12 (CRK12)</t>
  </si>
  <si>
    <t>YUCCA 8 (YUC8)</t>
  </si>
  <si>
    <t>Putative membrane lipoprotein</t>
  </si>
  <si>
    <t>Alkaline-phosphatase-like family protein</t>
  </si>
  <si>
    <t>1-amino-cyclopropane-1-carboxylate synthase 8 (ACS8)</t>
  </si>
  <si>
    <t>amino acid permease 2 (AAP2)</t>
  </si>
  <si>
    <t>zinc induced facilitator 1 (ZIF1)</t>
  </si>
  <si>
    <t>urophorphyrin methylase 1 (UPM1)</t>
  </si>
  <si>
    <t>squamosa promoter binding protein-like 2 (SPL2)</t>
  </si>
  <si>
    <t>erf domain protein 9 (ERF9)</t>
  </si>
  <si>
    <t>conserved peptide upstream open reading frame 24 (CPuORF24)</t>
  </si>
  <si>
    <t>DREB and EAR motif protein 2 (DEAR2)</t>
  </si>
  <si>
    <t>Plant stearoyl-acyl-carrier-protein desaturase family protein</t>
  </si>
  <si>
    <t>non-intrinsic ABC protein 3 (NAP3)</t>
  </si>
  <si>
    <t>phosphate starvation-induced gene 2 (PS2)</t>
  </si>
  <si>
    <t>extensin 4 (EXT4)</t>
  </si>
  <si>
    <t>lupeol synthase 1 (LUP1)</t>
  </si>
  <si>
    <t>GLYCINE RICH PROTEIN 9 (GRP9)</t>
  </si>
  <si>
    <t>Proline-rich extensin-like family protein</t>
  </si>
  <si>
    <t>cyclin p3</t>
  </si>
  <si>
    <t>phosphate starvation-induced gene 3 (PS3)</t>
  </si>
  <si>
    <t>beta-galactosidase 2 (BGAL2)</t>
  </si>
  <si>
    <t>transcription regulators</t>
  </si>
  <si>
    <t>serine racemase (SR)</t>
  </si>
  <si>
    <t>azelaic acid induced 1 (AZI1)</t>
  </si>
  <si>
    <t>pEARLI 1</t>
  </si>
  <si>
    <t>endonuclease 3 (ENDO3)</t>
  </si>
  <si>
    <t>AGAMOUS-like 19 (AGL19)</t>
  </si>
  <si>
    <t>xyloglucan endotransglucosylase/hydrolase 7 (XTH7)</t>
  </si>
  <si>
    <t>SGNH hydrolase-type esterase superfamily protein</t>
  </si>
  <si>
    <t>PACLOBUTRAZOL  RESISTANCE1 (PRE1)</t>
  </si>
  <si>
    <t>RNA polymerase II fifth largest subunit</t>
  </si>
  <si>
    <t>Mitochondrial transcription termination factor family protein</t>
  </si>
  <si>
    <t>Potential natural antisense gene, locus overlaps with AT5G53050</t>
  </si>
  <si>
    <t>MIR850a; miRNA</t>
  </si>
  <si>
    <t>miR850</t>
  </si>
  <si>
    <t>other RNA</t>
  </si>
  <si>
    <t>transposable element gene</t>
  </si>
  <si>
    <t>MIR167D</t>
  </si>
  <si>
    <t>Potential natural antisense gene, locus overlaps with AT2G14120</t>
  </si>
  <si>
    <t>unknown gene</t>
  </si>
  <si>
    <t>pseudogene of cysteine-rich receptor-like protein kinase family protein</t>
  </si>
  <si>
    <t>Nucleotide-diphospho-sugar transferase family protein</t>
  </si>
  <si>
    <t>Got1/Sft2-like vescicle transport protein family</t>
  </si>
  <si>
    <t>zinc ion binding</t>
  </si>
  <si>
    <t>receptor-like protein kinase 1 (RLK1)</t>
  </si>
  <si>
    <t>plant U-box 26 (PUB26)</t>
  </si>
  <si>
    <t>mitogen-activated protein kinase kinase kinase 14 (MAPKKK14)</t>
  </si>
  <si>
    <t>DNA directed RNA polymerase</t>
  </si>
  <si>
    <t>Uncharacterised conserved protein UCP031279</t>
  </si>
  <si>
    <t>MAP kinase kinase 9 (MKK9)</t>
  </si>
  <si>
    <t>DWARF AND DELAYED FLOWERING 1 (DDF1)</t>
  </si>
  <si>
    <t>heat shock transcription factor  B2A (HSFB2A)</t>
  </si>
  <si>
    <t>Polynucleotidyl transferase</t>
  </si>
  <si>
    <t>1-aminocyclopropane-1-carboxylic acid (acc) synthase 6 (ACS6)</t>
  </si>
  <si>
    <t>ethylene responsive element binding factor 5 (ERF5)</t>
  </si>
  <si>
    <t>histone deacetylase 14 (hda14)</t>
  </si>
  <si>
    <t>svp-41 FLC FRI</t>
  </si>
  <si>
    <t>q-value</t>
  </si>
  <si>
    <t>Fold change (log2)</t>
  </si>
  <si>
    <r>
      <t>Fold change (log</t>
    </r>
    <r>
      <rPr>
        <vertAlign val="subscript"/>
        <sz val="12"/>
        <rFont val="Calibri"/>
        <scheme val="minor"/>
      </rPr>
      <t>2</t>
    </r>
    <r>
      <rPr>
        <sz val="12"/>
        <rFont val="Calibri"/>
        <scheme val="minor"/>
      </rPr>
      <t>)</t>
    </r>
  </si>
  <si>
    <r>
      <t>Each sheet represents expression differences between wild-type and the mutant described in sheet name. Values are expressed in 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and q-values are added. Genes with absolute fold-change above 2 and q-value &lt;0.01 are listed. Expression values in the other genotypes are added for comparis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;\_x0000_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i/>
      <sz val="12"/>
      <name val="Calibri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vertAlign val="subscript"/>
      <sz val="12"/>
      <name val="Calibri"/>
      <scheme val="minor"/>
    </font>
    <font>
      <vertAlign val="subscript"/>
      <sz val="12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70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4" fillId="0" borderId="0" xfId="0" applyFont="1" applyFill="1"/>
    <xf numFmtId="0" fontId="4" fillId="0" borderId="0" xfId="51" applyFont="1" applyFill="1"/>
    <xf numFmtId="0" fontId="4" fillId="0" borderId="0" xfId="0" applyFont="1"/>
    <xf numFmtId="0" fontId="5" fillId="0" borderId="0" xfId="51" applyFont="1" applyFill="1"/>
    <xf numFmtId="0" fontId="6" fillId="0" borderId="0" xfId="51" applyFont="1" applyFill="1"/>
    <xf numFmtId="0" fontId="5" fillId="0" borderId="0" xfId="0" applyFont="1" applyFill="1"/>
    <xf numFmtId="0" fontId="5" fillId="0" borderId="0" xfId="0" applyFont="1"/>
    <xf numFmtId="0" fontId="8" fillId="0" borderId="0" xfId="0" applyFont="1"/>
    <xf numFmtId="0" fontId="6" fillId="0" borderId="0" xfId="0" applyFont="1" applyFill="1"/>
    <xf numFmtId="0" fontId="9" fillId="0" borderId="0" xfId="0" applyFont="1"/>
    <xf numFmtId="0" fontId="10" fillId="0" borderId="0" xfId="0" applyFont="1" applyAlignment="1">
      <alignment wrapText="1"/>
    </xf>
    <xf numFmtId="0" fontId="0" fillId="0" borderId="0" xfId="0" applyAlignment="1">
      <alignment wrapText="1"/>
    </xf>
    <xf numFmtId="0" fontId="7" fillId="3" borderId="0" xfId="0" applyFont="1" applyFill="1"/>
    <xf numFmtId="0" fontId="7" fillId="0" borderId="0" xfId="0" applyFont="1" applyFill="1"/>
    <xf numFmtId="0" fontId="0" fillId="0" borderId="0" xfId="0" applyFill="1"/>
    <xf numFmtId="0" fontId="6" fillId="4" borderId="0" xfId="0" applyFont="1" applyFill="1"/>
    <xf numFmtId="0" fontId="4" fillId="4" borderId="0" xfId="0" applyFont="1" applyFill="1"/>
    <xf numFmtId="0" fontId="4" fillId="4" borderId="0" xfId="51" applyFont="1" applyFill="1"/>
    <xf numFmtId="0" fontId="6" fillId="5" borderId="0" xfId="0" applyFont="1" applyFill="1"/>
    <xf numFmtId="164" fontId="4" fillId="4" borderId="0" xfId="0" applyNumberFormat="1" applyFont="1" applyFill="1"/>
    <xf numFmtId="0" fontId="4" fillId="5" borderId="0" xfId="0" applyFont="1" applyFill="1"/>
    <xf numFmtId="0" fontId="6" fillId="0" borderId="0" xfId="0" applyFont="1"/>
    <xf numFmtId="0" fontId="6" fillId="0" borderId="0" xfId="0" applyFont="1" applyFill="1" applyAlignment="1"/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</cellXfs>
  <cellStyles count="70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Good" xfId="51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zoomScale="125" zoomScaleNormal="125" zoomScalePageLayoutView="125" workbookViewId="0">
      <selection activeCell="A12" sqref="A12"/>
    </sheetView>
  </sheetViews>
  <sheetFormatPr defaultColWidth="11" defaultRowHeight="15.75" x14ac:dyDescent="0.25"/>
  <cols>
    <col min="1" max="1" width="79.375" customWidth="1"/>
  </cols>
  <sheetData>
    <row r="1" spans="1:3" x14ac:dyDescent="0.25">
      <c r="A1" s="13" t="s">
        <v>1096</v>
      </c>
    </row>
    <row r="2" spans="1:3" s="15" customFormat="1" x14ac:dyDescent="0.25">
      <c r="A2" s="14"/>
    </row>
    <row r="3" spans="1:3" ht="63" x14ac:dyDescent="0.25">
      <c r="A3" s="11" t="s">
        <v>1097</v>
      </c>
      <c r="C3" s="15"/>
    </row>
    <row r="5" spans="1:3" x14ac:dyDescent="0.25">
      <c r="A5" s="8"/>
    </row>
    <row r="6" spans="1:3" ht="66" x14ac:dyDescent="0.25">
      <c r="A6" s="12" t="s">
        <v>1826</v>
      </c>
      <c r="B6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6"/>
  <sheetViews>
    <sheetView workbookViewId="0"/>
  </sheetViews>
  <sheetFormatPr defaultColWidth="11" defaultRowHeight="15.75" x14ac:dyDescent="0.25"/>
  <cols>
    <col min="1" max="1" width="11" style="1"/>
    <col min="2" max="3" width="12.875" style="1" bestFit="1" customWidth="1"/>
    <col min="4" max="4" width="12.875" style="1" customWidth="1"/>
    <col min="5" max="5" width="14.125" style="1" bestFit="1" customWidth="1"/>
    <col min="6" max="6" width="42" style="1" customWidth="1"/>
    <col min="7" max="7" width="20.625" style="6" bestFit="1" customWidth="1"/>
    <col min="8" max="8" width="4.875" style="1" bestFit="1" customWidth="1"/>
    <col min="9" max="16384" width="11" style="1"/>
  </cols>
  <sheetData>
    <row r="1" spans="1:9" x14ac:dyDescent="0.25">
      <c r="B1" s="22" t="s">
        <v>1822</v>
      </c>
      <c r="C1" s="25" t="s">
        <v>1094</v>
      </c>
      <c r="D1" s="25"/>
      <c r="E1" s="22" t="s">
        <v>1095</v>
      </c>
    </row>
    <row r="2" spans="1:9" x14ac:dyDescent="0.25">
      <c r="B2" s="3" t="s">
        <v>1824</v>
      </c>
      <c r="C2" s="21" t="s">
        <v>1824</v>
      </c>
      <c r="D2" s="19" t="s">
        <v>1823</v>
      </c>
      <c r="E2" s="3" t="s">
        <v>1824</v>
      </c>
      <c r="F2" s="6" t="s">
        <v>1098</v>
      </c>
      <c r="G2" s="4" t="s">
        <v>1089</v>
      </c>
      <c r="H2" s="5" t="s">
        <v>1086</v>
      </c>
      <c r="I2" s="5" t="s">
        <v>1091</v>
      </c>
    </row>
    <row r="3" spans="1:9" x14ac:dyDescent="0.25">
      <c r="A3" s="1" t="s">
        <v>707</v>
      </c>
      <c r="B3" s="1">
        <v>0.11861469299999999</v>
      </c>
      <c r="C3" s="17">
        <v>1.7483993229999999</v>
      </c>
      <c r="D3" s="17">
        <v>2.34450101443345E-5</v>
      </c>
      <c r="E3" s="1">
        <v>1.334372302</v>
      </c>
      <c r="F3" s="1" t="s">
        <v>1178</v>
      </c>
      <c r="G3" s="6" t="s">
        <v>1083</v>
      </c>
      <c r="H3" s="1">
        <f>COUNTIF(C$3:C$543,"&gt;0")</f>
        <v>232</v>
      </c>
    </row>
    <row r="4" spans="1:9" x14ac:dyDescent="0.25">
      <c r="A4" s="1" t="s">
        <v>0</v>
      </c>
      <c r="B4" s="1">
        <v>1.4548887530000001</v>
      </c>
      <c r="C4" s="17">
        <v>2.5432860009999998</v>
      </c>
      <c r="D4" s="17">
        <v>4.13378301427635E-8</v>
      </c>
      <c r="E4" s="1">
        <v>1.7982619040000001</v>
      </c>
      <c r="F4" s="1" t="s">
        <v>1457</v>
      </c>
      <c r="G4" s="6" t="s">
        <v>1084</v>
      </c>
      <c r="H4" s="1">
        <f>COUNTIF(C$3:C$543,"&lt;0")</f>
        <v>32</v>
      </c>
    </row>
    <row r="5" spans="1:9" x14ac:dyDescent="0.25">
      <c r="A5" s="1" t="s">
        <v>290</v>
      </c>
      <c r="B5" s="1">
        <v>0.82579788300000001</v>
      </c>
      <c r="C5" s="17">
        <v>1.818813459</v>
      </c>
      <c r="D5" s="17">
        <v>3.8798125510072798E-9</v>
      </c>
      <c r="E5" s="1">
        <v>0.82982627099999995</v>
      </c>
      <c r="F5" s="1" t="s">
        <v>1158</v>
      </c>
      <c r="G5" s="6" t="s">
        <v>1088</v>
      </c>
      <c r="H5" s="1">
        <f>SUM(H3:H4)</f>
        <v>264</v>
      </c>
    </row>
    <row r="6" spans="1:9" x14ac:dyDescent="0.25">
      <c r="A6" s="1" t="s">
        <v>775</v>
      </c>
      <c r="B6" s="1">
        <v>0.172136975</v>
      </c>
      <c r="C6" s="17">
        <v>1.022193087</v>
      </c>
      <c r="D6" s="17">
        <v>1.6606834960206601E-6</v>
      </c>
      <c r="E6" s="1">
        <v>0.84324407899999998</v>
      </c>
      <c r="F6" s="1" t="s">
        <v>1704</v>
      </c>
    </row>
    <row r="7" spans="1:9" x14ac:dyDescent="0.25">
      <c r="A7" s="1" t="s">
        <v>704</v>
      </c>
      <c r="B7" s="1">
        <v>0.47620120999999999</v>
      </c>
      <c r="C7" s="17">
        <v>1.2871108170000001</v>
      </c>
      <c r="D7" s="17">
        <v>1.09360043003087E-5</v>
      </c>
      <c r="E7" s="1">
        <v>1.015167903</v>
      </c>
      <c r="F7" s="1" t="s">
        <v>1136</v>
      </c>
    </row>
    <row r="8" spans="1:9" x14ac:dyDescent="0.25">
      <c r="A8" s="1" t="s">
        <v>774</v>
      </c>
      <c r="B8" s="1">
        <v>0.77116927000000002</v>
      </c>
      <c r="C8" s="17">
        <v>1.6066311150000001</v>
      </c>
      <c r="D8" s="17">
        <v>1.0773539087343999E-6</v>
      </c>
      <c r="E8" s="1">
        <v>1.4306591580000001</v>
      </c>
      <c r="F8" s="1" t="s">
        <v>1614</v>
      </c>
    </row>
    <row r="9" spans="1:9" x14ac:dyDescent="0.25">
      <c r="A9" s="1" t="s">
        <v>773</v>
      </c>
      <c r="B9" s="1">
        <v>6.7544440000000001E-3</v>
      </c>
      <c r="C9" s="17">
        <v>1.1254242189999999</v>
      </c>
      <c r="D9" s="17">
        <v>4.7304537871138999E-5</v>
      </c>
      <c r="E9" s="1">
        <v>0.17993483499999999</v>
      </c>
      <c r="F9" s="1" t="s">
        <v>1705</v>
      </c>
    </row>
    <row r="10" spans="1:9" x14ac:dyDescent="0.25">
      <c r="A10" s="1" t="s">
        <v>289</v>
      </c>
      <c r="B10" s="1">
        <v>0.75721134999999995</v>
      </c>
      <c r="C10" s="17">
        <v>1.308113745</v>
      </c>
      <c r="D10" s="17">
        <v>5.7185156850044405E-4</v>
      </c>
      <c r="E10" s="1">
        <v>1.1953045879999999</v>
      </c>
      <c r="F10" s="1" t="s">
        <v>1156</v>
      </c>
    </row>
    <row r="11" spans="1:9" x14ac:dyDescent="0.25">
      <c r="A11" s="1" t="s">
        <v>288</v>
      </c>
      <c r="B11" s="1">
        <v>1.879024837</v>
      </c>
      <c r="C11" s="17">
        <v>2.6225956780000002</v>
      </c>
      <c r="D11" s="17">
        <v>6.1740359733069997E-4</v>
      </c>
      <c r="E11" s="1">
        <v>1.8018961490000001</v>
      </c>
      <c r="F11" s="1" t="s">
        <v>1105</v>
      </c>
    </row>
    <row r="12" spans="1:9" x14ac:dyDescent="0.25">
      <c r="A12" s="1" t="s">
        <v>699</v>
      </c>
      <c r="B12" s="1">
        <v>1.258068623</v>
      </c>
      <c r="C12" s="17">
        <v>2.6052556490000001</v>
      </c>
      <c r="D12" s="17">
        <v>3.3450921589578002E-4</v>
      </c>
      <c r="E12" s="1">
        <v>2.5406006749999999</v>
      </c>
      <c r="F12" s="1" t="s">
        <v>1469</v>
      </c>
    </row>
    <row r="13" spans="1:9" x14ac:dyDescent="0.25">
      <c r="A13" s="1" t="s">
        <v>287</v>
      </c>
      <c r="B13" s="1">
        <v>-0.69702911099999998</v>
      </c>
      <c r="C13" s="17">
        <v>-1.0394320100000001</v>
      </c>
      <c r="D13" s="17">
        <v>2.0292924775018699E-3</v>
      </c>
      <c r="E13" s="1">
        <v>-1.5706243630000001</v>
      </c>
      <c r="F13" s="1" t="s">
        <v>1105</v>
      </c>
    </row>
    <row r="14" spans="1:9" x14ac:dyDescent="0.25">
      <c r="A14" s="1" t="s">
        <v>284</v>
      </c>
      <c r="B14" s="1">
        <v>0.73443149699999999</v>
      </c>
      <c r="C14" s="17">
        <v>1.2404523000000001</v>
      </c>
      <c r="D14" s="17">
        <v>3.89394010424531E-5</v>
      </c>
      <c r="E14" s="1">
        <v>0.66175099900000001</v>
      </c>
      <c r="F14" s="1" t="s">
        <v>1216</v>
      </c>
    </row>
    <row r="15" spans="1:9" x14ac:dyDescent="0.25">
      <c r="A15" s="1" t="s">
        <v>692</v>
      </c>
      <c r="B15" s="1">
        <v>5.1730360000000003E-2</v>
      </c>
      <c r="C15" s="17">
        <v>1.378549917</v>
      </c>
      <c r="D15" s="17">
        <v>1.2909386448636701E-4</v>
      </c>
      <c r="E15" s="1">
        <v>0.63844515300000004</v>
      </c>
      <c r="F15" s="1" t="s">
        <v>1392</v>
      </c>
    </row>
    <row r="16" spans="1:9" x14ac:dyDescent="0.25">
      <c r="A16" s="1" t="s">
        <v>772</v>
      </c>
      <c r="B16" s="1">
        <v>-0.34962559500000001</v>
      </c>
      <c r="C16" s="17">
        <v>-1.002178856</v>
      </c>
      <c r="D16" s="17">
        <v>3.6671010896424999E-5</v>
      </c>
      <c r="E16" s="1">
        <v>-0.89136325599999999</v>
      </c>
      <c r="F16" s="1" t="s">
        <v>1123</v>
      </c>
    </row>
    <row r="17" spans="1:6" x14ac:dyDescent="0.25">
      <c r="A17" s="1" t="s">
        <v>771</v>
      </c>
      <c r="B17" s="1">
        <v>0.38343583199999998</v>
      </c>
      <c r="C17" s="17">
        <v>1.1731720379999999</v>
      </c>
      <c r="D17" s="17">
        <v>2.4360160804655801E-6</v>
      </c>
      <c r="E17" s="1">
        <v>0.75370699799999996</v>
      </c>
      <c r="F17" s="1" t="s">
        <v>1706</v>
      </c>
    </row>
    <row r="18" spans="1:6" x14ac:dyDescent="0.25">
      <c r="A18" s="1" t="s">
        <v>690</v>
      </c>
      <c r="B18" s="1">
        <v>-0.47787840100000001</v>
      </c>
      <c r="C18" s="17">
        <v>-1.014986919</v>
      </c>
      <c r="D18" s="17">
        <v>7.4829711978082799E-3</v>
      </c>
      <c r="E18" s="1">
        <v>-1.3602098439999999</v>
      </c>
      <c r="F18" s="1" t="s">
        <v>1122</v>
      </c>
    </row>
    <row r="19" spans="1:6" x14ac:dyDescent="0.25">
      <c r="A19" s="1" t="s">
        <v>282</v>
      </c>
      <c r="B19" s="1">
        <v>0.83433172099999997</v>
      </c>
      <c r="C19" s="17">
        <v>1.0031125569999999</v>
      </c>
      <c r="D19" s="17">
        <v>2.1289467206246299E-3</v>
      </c>
      <c r="E19" s="1">
        <v>-0.66661313600000005</v>
      </c>
      <c r="F19" s="1" t="s">
        <v>1319</v>
      </c>
    </row>
    <row r="20" spans="1:6" x14ac:dyDescent="0.25">
      <c r="A20" s="1" t="s">
        <v>688</v>
      </c>
      <c r="B20" s="1">
        <v>0.57820421200000005</v>
      </c>
      <c r="C20" s="17">
        <v>1.455581426</v>
      </c>
      <c r="D20" s="17">
        <v>9.0674246219629999E-4</v>
      </c>
      <c r="E20" s="1">
        <v>0.33513734899999997</v>
      </c>
      <c r="F20" s="1" t="s">
        <v>1316</v>
      </c>
    </row>
    <row r="21" spans="1:6" x14ac:dyDescent="0.25">
      <c r="A21" s="1" t="s">
        <v>770</v>
      </c>
      <c r="B21" s="1">
        <v>0.40248580699999997</v>
      </c>
      <c r="C21" s="17">
        <v>1.2465406530000001</v>
      </c>
      <c r="D21" s="17">
        <v>6.3809662406079598E-3</v>
      </c>
      <c r="E21" s="1">
        <v>0.37627504299999998</v>
      </c>
      <c r="F21" s="1" t="s">
        <v>1105</v>
      </c>
    </row>
    <row r="22" spans="1:6" x14ac:dyDescent="0.25">
      <c r="A22" s="1" t="s">
        <v>684</v>
      </c>
      <c r="B22" s="1">
        <v>0.70332865899999997</v>
      </c>
      <c r="C22" s="17">
        <v>1.1235241709999999</v>
      </c>
      <c r="D22" s="17">
        <v>1.4014374681012401E-5</v>
      </c>
      <c r="E22" s="1">
        <v>1.103297145</v>
      </c>
      <c r="F22" s="1" t="s">
        <v>1242</v>
      </c>
    </row>
    <row r="23" spans="1:6" x14ac:dyDescent="0.25">
      <c r="A23" s="1" t="s">
        <v>281</v>
      </c>
      <c r="B23" s="1">
        <v>1.4340645540000001</v>
      </c>
      <c r="C23" s="17">
        <v>2.5115494100000002</v>
      </c>
      <c r="D23" s="17">
        <v>1.8809369704326199E-4</v>
      </c>
      <c r="E23" s="1">
        <v>1.9217515430000001</v>
      </c>
      <c r="F23" s="1" t="s">
        <v>1264</v>
      </c>
    </row>
    <row r="24" spans="1:6" x14ac:dyDescent="0.25">
      <c r="A24" s="1" t="s">
        <v>345</v>
      </c>
      <c r="B24" s="1">
        <v>-0.64727659599999998</v>
      </c>
      <c r="C24" s="17">
        <v>1.301570549</v>
      </c>
      <c r="D24" s="17">
        <v>2.9880242135031401E-5</v>
      </c>
      <c r="E24" s="1">
        <v>-6.7676921000000001E-2</v>
      </c>
      <c r="F24" s="1" t="s">
        <v>1508</v>
      </c>
    </row>
    <row r="25" spans="1:6" x14ac:dyDescent="0.25">
      <c r="A25" s="1" t="s">
        <v>682</v>
      </c>
      <c r="B25" s="1">
        <v>0.55244368799999999</v>
      </c>
      <c r="C25" s="17">
        <v>1.355605121</v>
      </c>
      <c r="D25" s="17">
        <v>1.93560320383544E-3</v>
      </c>
      <c r="E25" s="1">
        <v>0.40825544000000002</v>
      </c>
      <c r="F25" s="1" t="s">
        <v>1441</v>
      </c>
    </row>
    <row r="26" spans="1:6" x14ac:dyDescent="0.25">
      <c r="A26" s="1" t="s">
        <v>278</v>
      </c>
      <c r="B26" s="1">
        <v>0.98587822999999997</v>
      </c>
      <c r="C26" s="17">
        <v>2.332242854</v>
      </c>
      <c r="D26" s="17">
        <v>2.4868581464186098E-4</v>
      </c>
      <c r="E26" s="1">
        <v>1.9196412949999999</v>
      </c>
      <c r="F26" s="1" t="s">
        <v>1105</v>
      </c>
    </row>
    <row r="27" spans="1:6" x14ac:dyDescent="0.25">
      <c r="A27" s="1" t="s">
        <v>276</v>
      </c>
      <c r="B27" s="1">
        <v>0.72857140099999995</v>
      </c>
      <c r="C27" s="17">
        <v>1.903279395</v>
      </c>
      <c r="D27" s="17">
        <v>1.95100705594186E-4</v>
      </c>
      <c r="E27" s="1">
        <v>1.112821351</v>
      </c>
      <c r="F27" s="1" t="s">
        <v>1463</v>
      </c>
    </row>
    <row r="28" spans="1:6" x14ac:dyDescent="0.25">
      <c r="A28" s="1" t="s">
        <v>275</v>
      </c>
      <c r="B28" s="1">
        <v>0.42495714099999998</v>
      </c>
      <c r="C28" s="17">
        <v>1.111971244</v>
      </c>
      <c r="D28" s="17">
        <v>3.0038360190733802E-3</v>
      </c>
      <c r="E28" s="1">
        <v>0.67523812900000002</v>
      </c>
      <c r="F28" s="1" t="s">
        <v>1369</v>
      </c>
    </row>
    <row r="29" spans="1:6" x14ac:dyDescent="0.25">
      <c r="A29" s="1" t="s">
        <v>272</v>
      </c>
      <c r="B29" s="1">
        <v>0.82676796900000005</v>
      </c>
      <c r="C29" s="17">
        <v>1.459783236</v>
      </c>
      <c r="D29" s="17">
        <v>6.1002431639992003E-9</v>
      </c>
      <c r="E29" s="1">
        <v>0.92835542800000004</v>
      </c>
      <c r="F29" s="1" t="s">
        <v>1105</v>
      </c>
    </row>
    <row r="30" spans="1:6" x14ac:dyDescent="0.25">
      <c r="A30" s="1" t="s">
        <v>769</v>
      </c>
      <c r="B30" s="1">
        <v>0.64110867999999999</v>
      </c>
      <c r="C30" s="17">
        <v>1.339821661</v>
      </c>
      <c r="D30" s="17">
        <v>6.8550100641146501E-3</v>
      </c>
      <c r="E30" s="1">
        <v>1.006130733</v>
      </c>
      <c r="F30" s="1" t="s">
        <v>1123</v>
      </c>
    </row>
    <row r="31" spans="1:6" x14ac:dyDescent="0.25">
      <c r="A31" s="1" t="s">
        <v>768</v>
      </c>
      <c r="B31" s="1">
        <v>0.24333422900000001</v>
      </c>
      <c r="C31" s="17">
        <v>1.1144714550000001</v>
      </c>
      <c r="D31" s="17">
        <v>1.29281937621187E-3</v>
      </c>
      <c r="E31" s="1">
        <v>0.75947232399999998</v>
      </c>
      <c r="F31" s="1" t="s">
        <v>1105</v>
      </c>
    </row>
    <row r="32" spans="1:6" x14ac:dyDescent="0.25">
      <c r="A32" s="1" t="s">
        <v>767</v>
      </c>
      <c r="B32" s="1">
        <v>-2.9795200000000001E-2</v>
      </c>
      <c r="C32" s="17">
        <v>-1.0589330269999999</v>
      </c>
      <c r="D32" s="17">
        <v>4.8833322107742597E-5</v>
      </c>
      <c r="E32" s="1">
        <v>-0.56946160199999996</v>
      </c>
      <c r="F32" s="1" t="s">
        <v>1707</v>
      </c>
    </row>
    <row r="33" spans="1:6" x14ac:dyDescent="0.25">
      <c r="A33" s="1" t="s">
        <v>3</v>
      </c>
      <c r="B33" s="1">
        <v>1.0492911819999999</v>
      </c>
      <c r="C33" s="17">
        <v>1.3270096520000001</v>
      </c>
      <c r="D33" s="17">
        <v>3.4606118172343398E-4</v>
      </c>
      <c r="E33" s="1">
        <v>0.24625383000000001</v>
      </c>
      <c r="F33" s="1" t="s">
        <v>1698</v>
      </c>
    </row>
    <row r="34" spans="1:6" x14ac:dyDescent="0.25">
      <c r="A34" s="1" t="s">
        <v>766</v>
      </c>
      <c r="B34" s="1">
        <v>0.432088417</v>
      </c>
      <c r="C34" s="17">
        <v>1.2534889360000001</v>
      </c>
      <c r="D34" s="17">
        <v>2.5805013893358899E-9</v>
      </c>
      <c r="E34" s="1">
        <v>1.2197372440000001</v>
      </c>
      <c r="F34" s="1" t="s">
        <v>1708</v>
      </c>
    </row>
    <row r="35" spans="1:6" x14ac:dyDescent="0.25">
      <c r="A35" s="1" t="s">
        <v>5</v>
      </c>
      <c r="B35" s="1">
        <v>1.2851342290000001</v>
      </c>
      <c r="C35" s="17">
        <v>1.826164146</v>
      </c>
      <c r="D35" s="17">
        <v>2.6518574812710198E-6</v>
      </c>
      <c r="E35" s="1">
        <v>0.54570019599999997</v>
      </c>
      <c r="F35" s="1" t="s">
        <v>1105</v>
      </c>
    </row>
    <row r="36" spans="1:6" x14ac:dyDescent="0.25">
      <c r="A36" s="1" t="s">
        <v>765</v>
      </c>
      <c r="B36" s="1">
        <v>0.777429288</v>
      </c>
      <c r="C36" s="17">
        <v>1.18932708</v>
      </c>
      <c r="D36" s="17">
        <v>4.8111940015342795E-7</v>
      </c>
      <c r="E36" s="1">
        <v>0.32457463399999997</v>
      </c>
      <c r="F36" s="1" t="s">
        <v>1709</v>
      </c>
    </row>
    <row r="37" spans="1:6" x14ac:dyDescent="0.25">
      <c r="A37" s="1" t="s">
        <v>267</v>
      </c>
      <c r="B37" s="1">
        <v>0.90741367100000003</v>
      </c>
      <c r="C37" s="17">
        <v>1.1608266469999999</v>
      </c>
      <c r="D37" s="17">
        <v>7.4551304083983498E-3</v>
      </c>
      <c r="E37" s="1">
        <v>-0.13493608200000001</v>
      </c>
      <c r="F37" s="1" t="s">
        <v>1383</v>
      </c>
    </row>
    <row r="38" spans="1:6" x14ac:dyDescent="0.25">
      <c r="A38" s="1" t="s">
        <v>764</v>
      </c>
      <c r="B38" s="1">
        <v>0.66025327499999997</v>
      </c>
      <c r="C38" s="17">
        <v>1.014089765</v>
      </c>
      <c r="D38" s="17">
        <v>4.31259518184721E-5</v>
      </c>
      <c r="E38" s="1">
        <v>0.164834693</v>
      </c>
      <c r="F38" s="1" t="s">
        <v>1156</v>
      </c>
    </row>
    <row r="39" spans="1:6" x14ac:dyDescent="0.25">
      <c r="A39" s="1" t="s">
        <v>266</v>
      </c>
      <c r="B39" s="1">
        <v>0.90351535599999999</v>
      </c>
      <c r="C39" s="17">
        <v>1.4738777359999999</v>
      </c>
      <c r="D39" s="17">
        <v>3.0601324364551199E-9</v>
      </c>
      <c r="E39" s="1">
        <v>1.0340510270000001</v>
      </c>
      <c r="F39" s="1" t="s">
        <v>1105</v>
      </c>
    </row>
    <row r="40" spans="1:6" x14ac:dyDescent="0.25">
      <c r="A40" s="1" t="s">
        <v>265</v>
      </c>
      <c r="B40" s="1">
        <v>0.72158901399999997</v>
      </c>
      <c r="C40" s="17">
        <v>1.9231915660000001</v>
      </c>
      <c r="D40" s="17">
        <v>3.6794132424797398E-6</v>
      </c>
      <c r="E40" s="1">
        <v>1.0539297270000001</v>
      </c>
      <c r="F40" s="1" t="s">
        <v>1388</v>
      </c>
    </row>
    <row r="41" spans="1:6" x14ac:dyDescent="0.25">
      <c r="A41" s="1" t="s">
        <v>664</v>
      </c>
      <c r="B41" s="1">
        <v>0.65156938399999997</v>
      </c>
      <c r="C41" s="17">
        <v>1.06852429</v>
      </c>
      <c r="D41" s="17">
        <v>1.99443373012788E-7</v>
      </c>
      <c r="E41" s="1">
        <v>0.68815290600000001</v>
      </c>
      <c r="F41" s="1" t="s">
        <v>1313</v>
      </c>
    </row>
    <row r="42" spans="1:6" x14ac:dyDescent="0.25">
      <c r="A42" s="1" t="s">
        <v>763</v>
      </c>
      <c r="B42" s="1">
        <v>0.49254333500000003</v>
      </c>
      <c r="C42" s="17">
        <v>1.030654916</v>
      </c>
      <c r="D42" s="17">
        <v>1.1120379499311599E-5</v>
      </c>
      <c r="E42" s="1">
        <v>0.67344960399999998</v>
      </c>
      <c r="F42" s="1" t="s">
        <v>1239</v>
      </c>
    </row>
    <row r="43" spans="1:6" x14ac:dyDescent="0.25">
      <c r="A43" s="1" t="s">
        <v>259</v>
      </c>
      <c r="B43" s="1">
        <v>0.81237658999999995</v>
      </c>
      <c r="C43" s="17">
        <v>1.8276462389999999</v>
      </c>
      <c r="D43" s="17">
        <v>1.3815352699735499E-7</v>
      </c>
      <c r="E43" s="1">
        <v>2.0656003759999999</v>
      </c>
      <c r="F43" s="1" t="s">
        <v>1182</v>
      </c>
    </row>
    <row r="44" spans="1:6" x14ac:dyDescent="0.25">
      <c r="A44" s="1" t="s">
        <v>762</v>
      </c>
      <c r="B44" s="1">
        <v>0.414098984</v>
      </c>
      <c r="C44" s="17">
        <v>1.107169488</v>
      </c>
      <c r="D44" s="17">
        <v>2.55993624426183E-3</v>
      </c>
      <c r="E44" s="1">
        <v>0.55571853299999996</v>
      </c>
      <c r="F44" s="1" t="s">
        <v>1710</v>
      </c>
    </row>
    <row r="45" spans="1:6" x14ac:dyDescent="0.25">
      <c r="A45" s="1" t="s">
        <v>258</v>
      </c>
      <c r="B45" s="1">
        <v>0.84889698300000005</v>
      </c>
      <c r="C45" s="17">
        <v>1.788515622</v>
      </c>
      <c r="D45" s="17">
        <v>3.5167398799006703E-8</v>
      </c>
      <c r="E45" s="1">
        <v>1.2701655629999999</v>
      </c>
      <c r="F45" s="1" t="s">
        <v>1648</v>
      </c>
    </row>
    <row r="46" spans="1:6" x14ac:dyDescent="0.25">
      <c r="A46" s="1" t="s">
        <v>761</v>
      </c>
      <c r="B46" s="1">
        <v>0.71682323000000003</v>
      </c>
      <c r="C46" s="17">
        <v>1.0263593529999999</v>
      </c>
      <c r="D46" s="17">
        <v>8.1460809216609802E-3</v>
      </c>
      <c r="E46" s="1">
        <v>0.28996878799999998</v>
      </c>
      <c r="F46" s="1" t="s">
        <v>1156</v>
      </c>
    </row>
    <row r="47" spans="1:6" x14ac:dyDescent="0.25">
      <c r="A47" s="1" t="s">
        <v>649</v>
      </c>
      <c r="B47" s="1">
        <v>0.248344918</v>
      </c>
      <c r="C47" s="17">
        <v>1.088636124</v>
      </c>
      <c r="D47" s="17">
        <v>9.9830837342288495E-5</v>
      </c>
      <c r="E47" s="1">
        <v>0.84373118300000005</v>
      </c>
      <c r="F47" s="1" t="s">
        <v>1306</v>
      </c>
    </row>
    <row r="48" spans="1:6" x14ac:dyDescent="0.25">
      <c r="A48" s="1" t="s">
        <v>647</v>
      </c>
      <c r="B48" s="1">
        <v>1.3025554E-2</v>
      </c>
      <c r="C48" s="17">
        <v>1.2239544520000001</v>
      </c>
      <c r="D48" s="17">
        <v>3.9337020852228899E-4</v>
      </c>
      <c r="E48" s="1">
        <v>0.50709322199999995</v>
      </c>
      <c r="F48" s="1" t="s">
        <v>1168</v>
      </c>
    </row>
    <row r="49" spans="1:6" x14ac:dyDescent="0.25">
      <c r="A49" s="1" t="s">
        <v>6</v>
      </c>
      <c r="B49" s="1">
        <v>1.089338087</v>
      </c>
      <c r="C49" s="17">
        <v>1.549260281</v>
      </c>
      <c r="D49" s="17">
        <v>4.5707702963244197E-6</v>
      </c>
      <c r="E49" s="1">
        <v>0.68233752999999997</v>
      </c>
      <c r="F49" s="1" t="s">
        <v>1191</v>
      </c>
    </row>
    <row r="50" spans="1:6" x14ac:dyDescent="0.25">
      <c r="A50" s="1" t="s">
        <v>254</v>
      </c>
      <c r="B50" s="1">
        <v>0.57341961299999999</v>
      </c>
      <c r="C50" s="17">
        <v>1.5098589410000001</v>
      </c>
      <c r="D50" s="17">
        <v>2.14436623078424E-5</v>
      </c>
      <c r="E50" s="1">
        <v>1.194101531</v>
      </c>
      <c r="F50" s="1" t="s">
        <v>1312</v>
      </c>
    </row>
    <row r="51" spans="1:6" x14ac:dyDescent="0.25">
      <c r="A51" s="1" t="s">
        <v>252</v>
      </c>
      <c r="B51" s="1">
        <v>1.470177305</v>
      </c>
      <c r="C51" s="17">
        <v>3.0650064910000001</v>
      </c>
      <c r="D51" s="17">
        <v>1.2402645521889999E-4</v>
      </c>
      <c r="E51" s="1">
        <v>1.2435765110000001</v>
      </c>
      <c r="F51" s="1" t="s">
        <v>1456</v>
      </c>
    </row>
    <row r="52" spans="1:6" x14ac:dyDescent="0.25">
      <c r="A52" s="1" t="s">
        <v>251</v>
      </c>
      <c r="B52" s="1">
        <v>0.76184145999999997</v>
      </c>
      <c r="C52" s="17">
        <v>1.713796184</v>
      </c>
      <c r="D52" s="17">
        <v>1.2980749083984801E-5</v>
      </c>
      <c r="E52" s="1">
        <v>0.80862476699999997</v>
      </c>
      <c r="F52" s="1" t="s">
        <v>1471</v>
      </c>
    </row>
    <row r="53" spans="1:6" x14ac:dyDescent="0.25">
      <c r="A53" s="1" t="s">
        <v>8</v>
      </c>
      <c r="B53" s="1">
        <v>1.0838733789999999</v>
      </c>
      <c r="C53" s="17">
        <v>1.1967408610000001</v>
      </c>
      <c r="D53" s="17">
        <v>1.9775682292116699E-3</v>
      </c>
      <c r="E53" s="1">
        <v>0.40441055100000001</v>
      </c>
      <c r="F53" s="1" t="s">
        <v>1222</v>
      </c>
    </row>
    <row r="54" spans="1:6" x14ac:dyDescent="0.25">
      <c r="A54" s="1" t="s">
        <v>247</v>
      </c>
      <c r="B54" s="1">
        <v>0.61592998300000001</v>
      </c>
      <c r="C54" s="17">
        <v>1.8768590119999999</v>
      </c>
      <c r="D54" s="17">
        <v>8.2788631965257402E-6</v>
      </c>
      <c r="E54" s="1">
        <v>1.158147797</v>
      </c>
      <c r="F54" s="1" t="s">
        <v>1440</v>
      </c>
    </row>
    <row r="55" spans="1:6" x14ac:dyDescent="0.25">
      <c r="A55" s="1" t="s">
        <v>246</v>
      </c>
      <c r="B55" s="1">
        <v>0.725889373</v>
      </c>
      <c r="C55" s="17">
        <v>1.9898528170000001</v>
      </c>
      <c r="D55" s="17">
        <v>8.9648674922655899E-4</v>
      </c>
      <c r="E55" s="1">
        <v>0.87419269799999999</v>
      </c>
      <c r="F55" s="1" t="s">
        <v>1265</v>
      </c>
    </row>
    <row r="56" spans="1:6" x14ac:dyDescent="0.25">
      <c r="A56" s="1" t="s">
        <v>245</v>
      </c>
      <c r="B56" s="1">
        <v>0.93676815000000002</v>
      </c>
      <c r="C56" s="17">
        <v>1.0365941729999999</v>
      </c>
      <c r="D56" s="17">
        <v>7.3347998140610698E-4</v>
      </c>
      <c r="E56" s="1">
        <v>0.90746271199999995</v>
      </c>
      <c r="F56" s="1" t="s">
        <v>1449</v>
      </c>
    </row>
    <row r="57" spans="1:6" x14ac:dyDescent="0.25">
      <c r="A57" s="1" t="s">
        <v>760</v>
      </c>
      <c r="B57" s="1">
        <v>0.57805451900000004</v>
      </c>
      <c r="C57" s="17">
        <v>1.1492058439999999</v>
      </c>
      <c r="D57" s="17">
        <v>2.1736511253294E-3</v>
      </c>
      <c r="E57" s="1">
        <v>0.85822366500000002</v>
      </c>
      <c r="F57" s="1" t="s">
        <v>1133</v>
      </c>
    </row>
    <row r="58" spans="1:6" x14ac:dyDescent="0.25">
      <c r="A58" s="1" t="s">
        <v>244</v>
      </c>
      <c r="B58" s="1">
        <v>0.74418746899999999</v>
      </c>
      <c r="C58" s="17">
        <v>1.0548620399999999</v>
      </c>
      <c r="D58" s="17">
        <v>6.2405466459592796E-3</v>
      </c>
      <c r="E58" s="1">
        <v>0.50323512000000004</v>
      </c>
      <c r="F58" s="1" t="s">
        <v>1105</v>
      </c>
    </row>
    <row r="59" spans="1:6" x14ac:dyDescent="0.25">
      <c r="A59" s="1" t="s">
        <v>759</v>
      </c>
      <c r="B59" s="1">
        <v>0.59540897000000004</v>
      </c>
      <c r="C59" s="17">
        <v>1.0288946779999999</v>
      </c>
      <c r="D59" s="17">
        <v>1.1057489991766201E-5</v>
      </c>
      <c r="E59" s="1">
        <v>0.56237314500000002</v>
      </c>
      <c r="F59" s="1" t="s">
        <v>1648</v>
      </c>
    </row>
    <row r="60" spans="1:6" x14ac:dyDescent="0.25">
      <c r="A60" s="1" t="s">
        <v>758</v>
      </c>
      <c r="B60" s="1">
        <v>0.57589859600000004</v>
      </c>
      <c r="C60" s="17">
        <v>1.077152983</v>
      </c>
      <c r="D60" s="17">
        <v>4.0761669485700396E-6</v>
      </c>
      <c r="E60" s="1">
        <v>0.77721099100000002</v>
      </c>
      <c r="F60" s="1" t="s">
        <v>1709</v>
      </c>
    </row>
    <row r="61" spans="1:6" x14ac:dyDescent="0.25">
      <c r="A61" s="1" t="s">
        <v>9</v>
      </c>
      <c r="B61" s="1">
        <v>-3.0036378340000001</v>
      </c>
      <c r="C61" s="17">
        <v>-2.54721967</v>
      </c>
      <c r="D61" s="17">
        <v>1.37418165550042E-5</v>
      </c>
      <c r="E61" s="1">
        <v>-0.97549845400000001</v>
      </c>
      <c r="F61" s="1" t="s">
        <v>1110</v>
      </c>
    </row>
    <row r="62" spans="1:6" x14ac:dyDescent="0.25">
      <c r="A62" s="1" t="s">
        <v>10</v>
      </c>
      <c r="B62" s="1">
        <v>1.8646693999999999</v>
      </c>
      <c r="C62" s="17">
        <v>3.1441740340000002</v>
      </c>
      <c r="D62" s="17">
        <v>1.5485480715802499E-11</v>
      </c>
      <c r="E62" s="1">
        <v>-4.3233661E-2</v>
      </c>
      <c r="F62" s="1" t="s">
        <v>1268</v>
      </c>
    </row>
    <row r="63" spans="1:6" x14ac:dyDescent="0.25">
      <c r="A63" s="1" t="s">
        <v>11</v>
      </c>
      <c r="B63" s="1">
        <v>1.0560759930000001</v>
      </c>
      <c r="C63" s="17">
        <v>1.8297691819999999</v>
      </c>
      <c r="D63" s="17">
        <v>6.7518722882559793E-8</v>
      </c>
      <c r="E63" s="1">
        <v>1.0220891780000001</v>
      </c>
      <c r="F63" s="1" t="s">
        <v>1408</v>
      </c>
    </row>
    <row r="64" spans="1:6" x14ac:dyDescent="0.25">
      <c r="A64" s="1" t="s">
        <v>243</v>
      </c>
      <c r="B64" s="1">
        <v>0.48981193299999998</v>
      </c>
      <c r="C64" s="17">
        <v>1.1379066980000001</v>
      </c>
      <c r="D64" s="17">
        <v>1.49888653906408E-5</v>
      </c>
      <c r="E64" s="1">
        <v>0.71636330800000003</v>
      </c>
      <c r="F64" s="1" t="s">
        <v>1396</v>
      </c>
    </row>
    <row r="65" spans="1:6" x14ac:dyDescent="0.25">
      <c r="A65" s="1" t="s">
        <v>757</v>
      </c>
      <c r="B65" s="1">
        <v>-0.33334227</v>
      </c>
      <c r="C65" s="17">
        <v>-1.1030568439999999</v>
      </c>
      <c r="D65" s="17">
        <v>4.2918428868931201E-6</v>
      </c>
      <c r="E65" s="1">
        <v>-0.89284047499999997</v>
      </c>
      <c r="F65" s="1" t="s">
        <v>1711</v>
      </c>
    </row>
    <row r="66" spans="1:6" x14ac:dyDescent="0.25">
      <c r="A66" s="1" t="s">
        <v>12</v>
      </c>
      <c r="B66" s="1">
        <v>1.1932043349999999</v>
      </c>
      <c r="C66" s="17">
        <v>1.895830495</v>
      </c>
      <c r="D66" s="17">
        <v>2.2538720647814901E-9</v>
      </c>
      <c r="E66" s="1">
        <v>1.296548558</v>
      </c>
      <c r="F66" s="1" t="s">
        <v>1450</v>
      </c>
    </row>
    <row r="67" spans="1:6" x14ac:dyDescent="0.25">
      <c r="A67" s="1" t="s">
        <v>756</v>
      </c>
      <c r="B67" s="1">
        <v>0.19835681899999999</v>
      </c>
      <c r="C67" s="17">
        <v>1.4150445089999999</v>
      </c>
      <c r="D67" s="17">
        <v>3.1683329253191202E-3</v>
      </c>
      <c r="E67" s="1">
        <v>0.46016030400000002</v>
      </c>
      <c r="F67" s="1" t="s">
        <v>1712</v>
      </c>
    </row>
    <row r="68" spans="1:6" x14ac:dyDescent="0.25">
      <c r="A68" s="1" t="s">
        <v>755</v>
      </c>
      <c r="B68" s="1">
        <v>0.57394159899999997</v>
      </c>
      <c r="C68" s="17">
        <v>1.3695508780000001</v>
      </c>
      <c r="D68" s="17">
        <v>3.85285283923811E-7</v>
      </c>
      <c r="E68" s="1">
        <v>1.435594099</v>
      </c>
      <c r="F68" s="1" t="s">
        <v>1713</v>
      </c>
    </row>
    <row r="69" spans="1:6" x14ac:dyDescent="0.25">
      <c r="A69" s="1" t="s">
        <v>234</v>
      </c>
      <c r="B69" s="1">
        <v>0.977835342</v>
      </c>
      <c r="C69" s="17">
        <v>1.5014028290000001</v>
      </c>
      <c r="D69" s="17">
        <v>1.54755443276659E-4</v>
      </c>
      <c r="E69" s="1">
        <v>0.25180747599999997</v>
      </c>
      <c r="F69" s="1" t="s">
        <v>1105</v>
      </c>
    </row>
    <row r="70" spans="1:6" x14ac:dyDescent="0.25">
      <c r="A70" s="1" t="s">
        <v>622</v>
      </c>
      <c r="B70" s="1">
        <v>0.667120661</v>
      </c>
      <c r="C70" s="17">
        <v>1.0737093499999999</v>
      </c>
      <c r="D70" s="17">
        <v>2.20670554445764E-4</v>
      </c>
      <c r="E70" s="1">
        <v>1.3967602699999999</v>
      </c>
      <c r="F70" s="1" t="s">
        <v>1338</v>
      </c>
    </row>
    <row r="71" spans="1:6" x14ac:dyDescent="0.25">
      <c r="A71" s="1" t="s">
        <v>232</v>
      </c>
      <c r="B71" s="1">
        <v>-0.81789109500000001</v>
      </c>
      <c r="C71" s="17">
        <v>-1.188016256</v>
      </c>
      <c r="D71" s="17">
        <v>1.10149383624242E-4</v>
      </c>
      <c r="E71" s="1">
        <v>-1.5982029259999999</v>
      </c>
      <c r="F71" s="1" t="s">
        <v>1105</v>
      </c>
    </row>
    <row r="72" spans="1:6" x14ac:dyDescent="0.25">
      <c r="A72" s="1" t="s">
        <v>231</v>
      </c>
      <c r="B72" s="1">
        <v>0.96182674499999998</v>
      </c>
      <c r="C72" s="17">
        <v>2.1775143579999998</v>
      </c>
      <c r="D72" s="17">
        <v>3.4794404609060602E-3</v>
      </c>
      <c r="E72" s="1">
        <v>1.6179375789999999</v>
      </c>
      <c r="F72" s="1" t="s">
        <v>1264</v>
      </c>
    </row>
    <row r="73" spans="1:6" x14ac:dyDescent="0.25">
      <c r="A73" s="1" t="s">
        <v>230</v>
      </c>
      <c r="B73" s="1">
        <v>0.16483210000000001</v>
      </c>
      <c r="C73" s="17">
        <v>1.180878737</v>
      </c>
      <c r="D73" s="17">
        <v>7.3391784270652397E-5</v>
      </c>
      <c r="E73" s="1">
        <v>0.53608375900000005</v>
      </c>
      <c r="F73" s="1" t="s">
        <v>1363</v>
      </c>
    </row>
    <row r="74" spans="1:6" x14ac:dyDescent="0.25">
      <c r="A74" s="1" t="s">
        <v>754</v>
      </c>
      <c r="B74" s="1">
        <v>0.16879815100000001</v>
      </c>
      <c r="C74" s="17">
        <v>1.166202476</v>
      </c>
      <c r="D74" s="17">
        <v>1.11495624389919E-4</v>
      </c>
      <c r="E74" s="1">
        <v>0.62470253899999995</v>
      </c>
      <c r="F74" s="1" t="s">
        <v>1108</v>
      </c>
    </row>
    <row r="75" spans="1:6" x14ac:dyDescent="0.25">
      <c r="A75" s="1" t="s">
        <v>14</v>
      </c>
      <c r="B75" s="1">
        <v>1.2670673770000001</v>
      </c>
      <c r="C75" s="17">
        <v>1.5652538410000001</v>
      </c>
      <c r="D75" s="17">
        <v>8.3378386554403599E-5</v>
      </c>
      <c r="E75" s="1">
        <v>0.15140911700000001</v>
      </c>
      <c r="F75" s="1" t="s">
        <v>1571</v>
      </c>
    </row>
    <row r="76" spans="1:6" x14ac:dyDescent="0.25">
      <c r="A76" s="1" t="s">
        <v>226</v>
      </c>
      <c r="B76" s="1">
        <v>0.78579857200000003</v>
      </c>
      <c r="C76" s="17">
        <v>1.7649721460000001</v>
      </c>
      <c r="D76" s="17">
        <v>1.4325527099611201E-5</v>
      </c>
      <c r="E76" s="1">
        <v>0.63218893300000001</v>
      </c>
      <c r="F76" s="1" t="s">
        <v>1714</v>
      </c>
    </row>
    <row r="77" spans="1:6" x14ac:dyDescent="0.25">
      <c r="A77" s="1" t="s">
        <v>613</v>
      </c>
      <c r="B77" s="1">
        <v>-0.32570788499999997</v>
      </c>
      <c r="C77" s="17">
        <v>-1.048839072</v>
      </c>
      <c r="D77" s="17">
        <v>1.14668191365482E-5</v>
      </c>
      <c r="E77" s="1">
        <v>-1.415386319</v>
      </c>
      <c r="F77" s="1" t="s">
        <v>1115</v>
      </c>
    </row>
    <row r="78" spans="1:6" x14ac:dyDescent="0.25">
      <c r="A78" s="1" t="s">
        <v>753</v>
      </c>
      <c r="B78" s="1">
        <v>0.51629923799999999</v>
      </c>
      <c r="C78" s="17">
        <v>1.1423331560000001</v>
      </c>
      <c r="D78" s="17">
        <v>2.5565247267004201E-8</v>
      </c>
      <c r="E78" s="1">
        <v>0.74724274199999996</v>
      </c>
      <c r="F78" s="1" t="s">
        <v>1715</v>
      </c>
    </row>
    <row r="79" spans="1:6" x14ac:dyDescent="0.25">
      <c r="A79" s="1" t="s">
        <v>752</v>
      </c>
      <c r="B79" s="1">
        <v>9.3235348999999995E-2</v>
      </c>
      <c r="C79" s="17">
        <v>1.0497874760000001</v>
      </c>
      <c r="D79" s="17">
        <v>2.19131252813547E-6</v>
      </c>
      <c r="E79" s="1">
        <v>0.12972365799999999</v>
      </c>
      <c r="F79" s="1" t="s">
        <v>1716</v>
      </c>
    </row>
    <row r="80" spans="1:6" x14ac:dyDescent="0.25">
      <c r="A80" s="1" t="s">
        <v>751</v>
      </c>
      <c r="B80" s="1">
        <v>0.63436256400000002</v>
      </c>
      <c r="C80" s="17">
        <v>1.372399887</v>
      </c>
      <c r="D80" s="17">
        <v>1.3003923488406799E-5</v>
      </c>
      <c r="E80" s="1">
        <v>0.57887315500000003</v>
      </c>
      <c r="F80" s="1" t="s">
        <v>1113</v>
      </c>
    </row>
    <row r="81" spans="1:6" x14ac:dyDescent="0.25">
      <c r="A81" s="1" t="s">
        <v>222</v>
      </c>
      <c r="B81" s="1">
        <v>0.95011823100000004</v>
      </c>
      <c r="C81" s="17">
        <v>2.1072890759999998</v>
      </c>
      <c r="D81" s="17">
        <v>6.1966538379521902E-11</v>
      </c>
      <c r="E81" s="1">
        <v>1.9457291320000001</v>
      </c>
      <c r="F81" s="1" t="s">
        <v>1397</v>
      </c>
    </row>
    <row r="82" spans="1:6" x14ac:dyDescent="0.25">
      <c r="A82" s="1" t="s">
        <v>750</v>
      </c>
      <c r="B82" s="1">
        <v>0.35854570099999999</v>
      </c>
      <c r="C82" s="17">
        <v>1.069716074</v>
      </c>
      <c r="D82" s="17">
        <v>1.7762550742587E-5</v>
      </c>
      <c r="E82" s="1">
        <v>0.51894887300000003</v>
      </c>
      <c r="F82" s="1" t="s">
        <v>1717</v>
      </c>
    </row>
    <row r="83" spans="1:6" x14ac:dyDescent="0.25">
      <c r="A83" s="1" t="s">
        <v>20</v>
      </c>
      <c r="B83" s="1">
        <v>2.086139626</v>
      </c>
      <c r="C83" s="17">
        <v>2.6370532309999999</v>
      </c>
      <c r="D83" s="17">
        <v>2.1914785167460699E-5</v>
      </c>
      <c r="E83" s="1">
        <v>1.09485258</v>
      </c>
      <c r="F83" s="1" t="s">
        <v>1151</v>
      </c>
    </row>
    <row r="84" spans="1:6" x14ac:dyDescent="0.25">
      <c r="A84" s="1" t="s">
        <v>218</v>
      </c>
      <c r="B84" s="1">
        <v>0.81862546999999997</v>
      </c>
      <c r="C84" s="17">
        <v>2.648144517</v>
      </c>
      <c r="D84" s="17">
        <v>2.0233370083467799E-3</v>
      </c>
      <c r="E84" s="1">
        <v>2.9953005020000001</v>
      </c>
      <c r="F84" s="1" t="s">
        <v>1264</v>
      </c>
    </row>
    <row r="85" spans="1:6" x14ac:dyDescent="0.25">
      <c r="A85" s="1" t="s">
        <v>217</v>
      </c>
      <c r="B85" s="1">
        <v>0.79555871700000003</v>
      </c>
      <c r="C85" s="17">
        <v>1.3453421050000001</v>
      </c>
      <c r="D85" s="17">
        <v>3.9412853403326896E-6</v>
      </c>
      <c r="E85" s="1">
        <v>1.1158223169999999</v>
      </c>
      <c r="F85" s="1" t="s">
        <v>1359</v>
      </c>
    </row>
    <row r="86" spans="1:6" x14ac:dyDescent="0.25">
      <c r="A86" s="1" t="s">
        <v>597</v>
      </c>
      <c r="B86" s="1">
        <v>0.150501309</v>
      </c>
      <c r="C86" s="17">
        <v>1.0768071990000001</v>
      </c>
      <c r="D86" s="17">
        <v>8.7994955412581797E-5</v>
      </c>
      <c r="E86" s="1">
        <v>0.43845030499999998</v>
      </c>
      <c r="F86" s="1" t="s">
        <v>1237</v>
      </c>
    </row>
    <row r="87" spans="1:6" x14ac:dyDescent="0.25">
      <c r="A87" s="1" t="s">
        <v>216</v>
      </c>
      <c r="B87" s="1">
        <v>0.62835229599999998</v>
      </c>
      <c r="C87" s="17">
        <v>1.4885691249999999</v>
      </c>
      <c r="D87" s="17">
        <v>3.0047075769349898E-4</v>
      </c>
      <c r="E87" s="1">
        <v>0.84284692500000002</v>
      </c>
      <c r="F87" s="1" t="s">
        <v>1422</v>
      </c>
    </row>
    <row r="88" spans="1:6" x14ac:dyDescent="0.25">
      <c r="A88" s="1" t="s">
        <v>749</v>
      </c>
      <c r="B88" s="1">
        <v>0.94251309000000005</v>
      </c>
      <c r="C88" s="17">
        <v>1.5997734910000001</v>
      </c>
      <c r="D88" s="17">
        <v>8.7417616490592005E-10</v>
      </c>
      <c r="E88" s="1">
        <v>0.87816032799999999</v>
      </c>
      <c r="F88" s="1" t="s">
        <v>1718</v>
      </c>
    </row>
    <row r="89" spans="1:6" x14ac:dyDescent="0.25">
      <c r="A89" s="1" t="s">
        <v>22</v>
      </c>
      <c r="B89" s="1">
        <v>1.24563694</v>
      </c>
      <c r="C89" s="17">
        <v>2.1034136289999998</v>
      </c>
      <c r="D89" s="17">
        <v>1.61795131916487E-7</v>
      </c>
      <c r="E89" s="1">
        <v>1.0620607479999999</v>
      </c>
      <c r="F89" s="1" t="s">
        <v>1105</v>
      </c>
    </row>
    <row r="90" spans="1:6" x14ac:dyDescent="0.25">
      <c r="A90" s="1" t="s">
        <v>215</v>
      </c>
      <c r="B90" s="1">
        <v>0.56539277200000004</v>
      </c>
      <c r="C90" s="17">
        <v>1.7851293340000001</v>
      </c>
      <c r="D90" s="17">
        <v>2.8278181939454299E-5</v>
      </c>
      <c r="E90" s="1">
        <v>1.304927824</v>
      </c>
      <c r="F90" s="1" t="s">
        <v>1218</v>
      </c>
    </row>
    <row r="91" spans="1:6" x14ac:dyDescent="0.25">
      <c r="A91" s="1" t="s">
        <v>214</v>
      </c>
      <c r="B91" s="1">
        <v>0.72003151600000004</v>
      </c>
      <c r="C91" s="17">
        <v>1.3714909829999999</v>
      </c>
      <c r="D91" s="17">
        <v>9.3020266768299596E-7</v>
      </c>
      <c r="E91" s="1">
        <v>0.3832817</v>
      </c>
      <c r="F91" s="1" t="s">
        <v>1251</v>
      </c>
    </row>
    <row r="92" spans="1:6" x14ac:dyDescent="0.25">
      <c r="A92" s="1" t="s">
        <v>23</v>
      </c>
      <c r="B92" s="1">
        <v>1.657855597</v>
      </c>
      <c r="C92" s="17">
        <v>2.452057763</v>
      </c>
      <c r="D92" s="17">
        <v>4.0356914254139103E-7</v>
      </c>
      <c r="E92" s="1">
        <v>0.903688457</v>
      </c>
      <c r="F92" s="1" t="s">
        <v>1105</v>
      </c>
    </row>
    <row r="93" spans="1:6" x14ac:dyDescent="0.25">
      <c r="A93" s="1" t="s">
        <v>24</v>
      </c>
      <c r="B93" s="1">
        <v>1.201425175</v>
      </c>
      <c r="C93" s="17">
        <v>1.8060985199999999</v>
      </c>
      <c r="D93" s="17">
        <v>1.7327549503068501E-5</v>
      </c>
      <c r="E93" s="1">
        <v>0.93169764200000005</v>
      </c>
      <c r="F93" s="1" t="s">
        <v>1701</v>
      </c>
    </row>
    <row r="94" spans="1:6" x14ac:dyDescent="0.25">
      <c r="A94" s="1" t="s">
        <v>213</v>
      </c>
      <c r="B94" s="1">
        <v>0.697039509</v>
      </c>
      <c r="C94" s="17">
        <v>1.439705649</v>
      </c>
      <c r="D94" s="17">
        <v>6.5679500265624098E-5</v>
      </c>
      <c r="E94" s="1">
        <v>0.65218018</v>
      </c>
      <c r="F94" s="1" t="s">
        <v>1305</v>
      </c>
    </row>
    <row r="95" spans="1:6" x14ac:dyDescent="0.25">
      <c r="A95" s="1" t="s">
        <v>595</v>
      </c>
      <c r="B95" s="1">
        <v>0.51467497799999995</v>
      </c>
      <c r="C95" s="17">
        <v>1.3817090519999999</v>
      </c>
      <c r="D95" s="17">
        <v>2.4113348778749399E-11</v>
      </c>
      <c r="E95" s="1">
        <v>1.4005592179999999</v>
      </c>
      <c r="F95" s="1" t="s">
        <v>1221</v>
      </c>
    </row>
    <row r="96" spans="1:6" x14ac:dyDescent="0.25">
      <c r="A96" s="1" t="s">
        <v>212</v>
      </c>
      <c r="B96" s="1">
        <v>0.79791459899999995</v>
      </c>
      <c r="C96" s="17">
        <v>1.3846672</v>
      </c>
      <c r="D96" s="17">
        <v>2.4959570030707598E-3</v>
      </c>
      <c r="E96" s="1">
        <v>1.526901568</v>
      </c>
      <c r="F96" s="1" t="s">
        <v>1414</v>
      </c>
    </row>
    <row r="97" spans="1:6" x14ac:dyDescent="0.25">
      <c r="A97" s="1" t="s">
        <v>209</v>
      </c>
      <c r="B97" s="1">
        <v>0.70190538300000005</v>
      </c>
      <c r="C97" s="17">
        <v>1.129569708</v>
      </c>
      <c r="D97" s="17">
        <v>3.7556383970728199E-4</v>
      </c>
      <c r="E97" s="1">
        <v>0.29116232199999997</v>
      </c>
      <c r="F97" s="1" t="s">
        <v>1105</v>
      </c>
    </row>
    <row r="98" spans="1:6" x14ac:dyDescent="0.25">
      <c r="A98" s="1" t="s">
        <v>208</v>
      </c>
      <c r="B98" s="1">
        <v>0.91323579300000002</v>
      </c>
      <c r="C98" s="17">
        <v>2.210686532</v>
      </c>
      <c r="D98" s="17">
        <v>1.7832349100405099E-6</v>
      </c>
      <c r="E98" s="1">
        <v>2.5634194309999998</v>
      </c>
      <c r="F98" s="1" t="s">
        <v>1123</v>
      </c>
    </row>
    <row r="99" spans="1:6" x14ac:dyDescent="0.25">
      <c r="A99" s="1" t="s">
        <v>748</v>
      </c>
      <c r="B99" s="1">
        <v>0.38800875899999998</v>
      </c>
      <c r="C99" s="17">
        <v>1.712026797</v>
      </c>
      <c r="D99" s="17">
        <v>8.0410028644803804E-8</v>
      </c>
      <c r="E99" s="1">
        <v>0.95486056600000002</v>
      </c>
      <c r="F99" s="1" t="s">
        <v>1719</v>
      </c>
    </row>
    <row r="100" spans="1:6" x14ac:dyDescent="0.25">
      <c r="A100" s="1" t="s">
        <v>207</v>
      </c>
      <c r="B100" s="1">
        <v>0.90055660000000004</v>
      </c>
      <c r="C100" s="17">
        <v>1.0840944269999999</v>
      </c>
      <c r="D100" s="17">
        <v>6.2916827642951897E-4</v>
      </c>
      <c r="E100" s="1">
        <v>-1.5468576E-2</v>
      </c>
      <c r="F100" s="1" t="s">
        <v>1540</v>
      </c>
    </row>
    <row r="101" spans="1:6" x14ac:dyDescent="0.25">
      <c r="A101" s="1" t="s">
        <v>747</v>
      </c>
      <c r="B101" s="1">
        <v>0.52969208700000003</v>
      </c>
      <c r="C101" s="17">
        <v>1.0993306549999999</v>
      </c>
      <c r="D101" s="17">
        <v>6.3644851050534499E-4</v>
      </c>
      <c r="E101" s="1">
        <v>0.43519888000000001</v>
      </c>
      <c r="F101" s="1" t="s">
        <v>1549</v>
      </c>
    </row>
    <row r="102" spans="1:6" x14ac:dyDescent="0.25">
      <c r="A102" s="1" t="s">
        <v>592</v>
      </c>
      <c r="B102" s="1">
        <v>0.39212145599999998</v>
      </c>
      <c r="C102" s="17">
        <v>1.3559173250000001</v>
      </c>
      <c r="D102" s="17">
        <v>6.7837257245900696E-4</v>
      </c>
      <c r="E102" s="1">
        <v>1.609453974</v>
      </c>
      <c r="F102" s="1" t="s">
        <v>1426</v>
      </c>
    </row>
    <row r="103" spans="1:6" x14ac:dyDescent="0.25">
      <c r="A103" s="1" t="s">
        <v>204</v>
      </c>
      <c r="B103" s="1">
        <v>0.72429848500000005</v>
      </c>
      <c r="C103" s="17">
        <v>1.414171316</v>
      </c>
      <c r="D103" s="17">
        <v>7.9528518808839793E-6</v>
      </c>
      <c r="E103" s="1">
        <v>1.4889776429999999</v>
      </c>
      <c r="F103" s="1" t="s">
        <v>1403</v>
      </c>
    </row>
    <row r="104" spans="1:6" x14ac:dyDescent="0.25">
      <c r="A104" s="1" t="s">
        <v>582</v>
      </c>
      <c r="B104" s="1">
        <v>0.519768224</v>
      </c>
      <c r="C104" s="17">
        <v>1.090608995</v>
      </c>
      <c r="D104" s="17">
        <v>6.17933454186004E-4</v>
      </c>
      <c r="E104" s="1">
        <v>0.46546207299999998</v>
      </c>
      <c r="F104" s="1" t="s">
        <v>1204</v>
      </c>
    </row>
    <row r="105" spans="1:6" x14ac:dyDescent="0.25">
      <c r="A105" s="1" t="s">
        <v>198</v>
      </c>
      <c r="B105" s="1">
        <v>1.1361508890000001</v>
      </c>
      <c r="C105" s="17">
        <v>1.9498731149999999</v>
      </c>
      <c r="D105" s="17">
        <v>6.4143743510913396E-3</v>
      </c>
      <c r="E105" s="1">
        <v>1.1449252029999999</v>
      </c>
      <c r="F105" s="1" t="s">
        <v>1466</v>
      </c>
    </row>
    <row r="106" spans="1:6" x14ac:dyDescent="0.25">
      <c r="A106" s="1" t="s">
        <v>197</v>
      </c>
      <c r="B106" s="1">
        <v>1.012261474</v>
      </c>
      <c r="C106" s="17">
        <v>1.670506585</v>
      </c>
      <c r="D106" s="17">
        <v>6.9330483051193204E-5</v>
      </c>
      <c r="E106" s="1">
        <v>1.39418211</v>
      </c>
      <c r="F106" s="1" t="s">
        <v>1105</v>
      </c>
    </row>
    <row r="107" spans="1:6" x14ac:dyDescent="0.25">
      <c r="A107" s="1" t="s">
        <v>746</v>
      </c>
      <c r="B107" s="1">
        <v>0.73692931699999997</v>
      </c>
      <c r="C107" s="17">
        <v>1.2087368300000001</v>
      </c>
      <c r="D107" s="17">
        <v>2.6543528974022398E-7</v>
      </c>
      <c r="E107" s="1">
        <v>0.89431668799999997</v>
      </c>
      <c r="F107" s="1" t="s">
        <v>1151</v>
      </c>
    </row>
    <row r="108" spans="1:6" x14ac:dyDescent="0.25">
      <c r="A108" s="1" t="s">
        <v>196</v>
      </c>
      <c r="B108" s="1">
        <v>0.50247961500000005</v>
      </c>
      <c r="C108" s="17">
        <v>1.5431954880000001</v>
      </c>
      <c r="D108" s="17">
        <v>1.1474009150237801E-6</v>
      </c>
      <c r="E108" s="1">
        <v>1.020996432</v>
      </c>
      <c r="F108" s="1" t="s">
        <v>1158</v>
      </c>
    </row>
    <row r="109" spans="1:6" x14ac:dyDescent="0.25">
      <c r="A109" s="1" t="s">
        <v>195</v>
      </c>
      <c r="B109" s="1">
        <v>-0.51092477800000002</v>
      </c>
      <c r="C109" s="17">
        <v>-1.393722562</v>
      </c>
      <c r="D109" s="17">
        <v>4.2456155777870102E-6</v>
      </c>
      <c r="E109" s="1">
        <v>-1.385957798</v>
      </c>
      <c r="F109" s="1" t="s">
        <v>1136</v>
      </c>
    </row>
    <row r="110" spans="1:6" x14ac:dyDescent="0.25">
      <c r="A110" s="1" t="s">
        <v>194</v>
      </c>
      <c r="B110" s="1">
        <v>1.336396063</v>
      </c>
      <c r="C110" s="17">
        <v>2.1228635749999998</v>
      </c>
      <c r="D110" s="17">
        <v>2.7816495963334199E-3</v>
      </c>
      <c r="E110" s="1">
        <v>0.69534486299999998</v>
      </c>
      <c r="F110" s="1" t="s">
        <v>1720</v>
      </c>
    </row>
    <row r="111" spans="1:6" x14ac:dyDescent="0.25">
      <c r="A111" s="1" t="s">
        <v>577</v>
      </c>
      <c r="B111" s="1">
        <v>0.61731424400000001</v>
      </c>
      <c r="C111" s="17">
        <v>1.1716432429999999</v>
      </c>
      <c r="D111" s="17">
        <v>1.9750009700030199E-3</v>
      </c>
      <c r="E111" s="1">
        <v>0.63857608300000002</v>
      </c>
      <c r="F111" s="1" t="s">
        <v>1296</v>
      </c>
    </row>
    <row r="112" spans="1:6" x14ac:dyDescent="0.25">
      <c r="A112" s="1" t="s">
        <v>193</v>
      </c>
      <c r="B112" s="1">
        <v>0.42521307000000003</v>
      </c>
      <c r="C112" s="17">
        <v>1.50106407</v>
      </c>
      <c r="D112" s="17">
        <v>9.8850276778485908E-3</v>
      </c>
      <c r="E112" s="1">
        <v>1.0957586399999999</v>
      </c>
      <c r="F112" s="1" t="s">
        <v>1481</v>
      </c>
    </row>
    <row r="113" spans="1:6" x14ac:dyDescent="0.25">
      <c r="A113" s="1" t="s">
        <v>570</v>
      </c>
      <c r="B113" s="1">
        <v>0.79583032399999998</v>
      </c>
      <c r="C113" s="17">
        <v>1.586229841</v>
      </c>
      <c r="D113" s="17">
        <v>8.2886128566979898E-4</v>
      </c>
      <c r="E113" s="1">
        <v>1.464027666</v>
      </c>
      <c r="F113" s="1" t="s">
        <v>1402</v>
      </c>
    </row>
    <row r="114" spans="1:6" x14ac:dyDescent="0.25">
      <c r="A114" s="1" t="s">
        <v>569</v>
      </c>
      <c r="B114" s="1">
        <v>0.53505293200000004</v>
      </c>
      <c r="C114" s="17">
        <v>1.3972504080000001</v>
      </c>
      <c r="D114" s="17">
        <v>6.4457039105407098E-7</v>
      </c>
      <c r="E114" s="1">
        <v>0.69578148500000003</v>
      </c>
      <c r="F114" s="1" t="s">
        <v>1172</v>
      </c>
    </row>
    <row r="115" spans="1:6" x14ac:dyDescent="0.25">
      <c r="A115" s="1" t="s">
        <v>30</v>
      </c>
      <c r="B115" s="1">
        <v>1.107544584</v>
      </c>
      <c r="C115" s="17">
        <v>1.693887095</v>
      </c>
      <c r="D115" s="17">
        <v>5.0403126104111101E-8</v>
      </c>
      <c r="E115" s="1">
        <v>0.58212447</v>
      </c>
      <c r="F115" s="1" t="s">
        <v>1571</v>
      </c>
    </row>
    <row r="116" spans="1:6" x14ac:dyDescent="0.25">
      <c r="A116" s="1" t="s">
        <v>31</v>
      </c>
      <c r="B116" s="1">
        <v>-1.283940876</v>
      </c>
      <c r="C116" s="17">
        <v>-1.881193296</v>
      </c>
      <c r="D116" s="17">
        <v>1.2686299284965001E-9</v>
      </c>
      <c r="E116" s="1">
        <v>-1.5516412100000001</v>
      </c>
      <c r="F116" s="1" t="s">
        <v>1108</v>
      </c>
    </row>
    <row r="117" spans="1:6" x14ac:dyDescent="0.25">
      <c r="A117" s="1" t="s">
        <v>189</v>
      </c>
      <c r="B117" s="1">
        <v>0.69214363400000001</v>
      </c>
      <c r="C117" s="17">
        <v>1.427768897</v>
      </c>
      <c r="D117" s="17">
        <v>6.3998683488807799E-6</v>
      </c>
      <c r="E117" s="1">
        <v>0.54603503200000003</v>
      </c>
      <c r="F117" s="1" t="s">
        <v>1261</v>
      </c>
    </row>
    <row r="118" spans="1:6" x14ac:dyDescent="0.25">
      <c r="A118" s="1" t="s">
        <v>32</v>
      </c>
      <c r="B118" s="1">
        <v>1.686345679</v>
      </c>
      <c r="C118" s="17">
        <v>1.6824374280000001</v>
      </c>
      <c r="D118" s="17">
        <v>7.3642527044978497E-11</v>
      </c>
      <c r="E118" s="1">
        <v>2.7206532640000001</v>
      </c>
      <c r="F118" s="1" t="s">
        <v>1393</v>
      </c>
    </row>
    <row r="119" spans="1:6" x14ac:dyDescent="0.25">
      <c r="A119" s="1" t="s">
        <v>188</v>
      </c>
      <c r="B119" s="1">
        <v>-0.101805622</v>
      </c>
      <c r="C119" s="17">
        <v>1.557709478</v>
      </c>
      <c r="D119" s="17">
        <v>2.4085121850803701E-4</v>
      </c>
      <c r="E119" s="1">
        <v>0.238571796</v>
      </c>
      <c r="F119" s="1" t="s">
        <v>1307</v>
      </c>
    </row>
    <row r="120" spans="1:6" x14ac:dyDescent="0.25">
      <c r="A120" s="1" t="s">
        <v>565</v>
      </c>
      <c r="B120" s="1">
        <v>0.43548924</v>
      </c>
      <c r="C120" s="17">
        <v>1.1042735429999999</v>
      </c>
      <c r="D120" s="17">
        <v>6.4696227700782293E-5</v>
      </c>
      <c r="E120" s="1">
        <v>1.0841547250000001</v>
      </c>
      <c r="F120" s="1" t="s">
        <v>1340</v>
      </c>
    </row>
    <row r="121" spans="1:6" x14ac:dyDescent="0.25">
      <c r="A121" s="1" t="s">
        <v>187</v>
      </c>
      <c r="B121" s="1">
        <v>0.69698176999999994</v>
      </c>
      <c r="C121" s="17">
        <v>1.298451464</v>
      </c>
      <c r="D121" s="17">
        <v>2.2216677547863301E-4</v>
      </c>
      <c r="E121" s="1">
        <v>0.60962838799999997</v>
      </c>
      <c r="F121" s="1" t="s">
        <v>1351</v>
      </c>
    </row>
    <row r="122" spans="1:6" x14ac:dyDescent="0.25">
      <c r="A122" s="1" t="s">
        <v>745</v>
      </c>
      <c r="B122" s="1">
        <v>0.75040923800000003</v>
      </c>
      <c r="C122" s="17">
        <v>1.070480385</v>
      </c>
      <c r="D122" s="17">
        <v>1.00784871341896E-3</v>
      </c>
      <c r="E122" s="1">
        <v>0.90489742500000003</v>
      </c>
      <c r="F122" s="1" t="s">
        <v>1105</v>
      </c>
    </row>
    <row r="123" spans="1:6" x14ac:dyDescent="0.25">
      <c r="A123" s="1" t="s">
        <v>35</v>
      </c>
      <c r="B123" s="1">
        <v>1.4119641140000001</v>
      </c>
      <c r="C123" s="17">
        <v>1.9149035160000001</v>
      </c>
      <c r="D123" s="17">
        <v>7.1510636996165703E-6</v>
      </c>
      <c r="E123" s="1">
        <v>1.048648467</v>
      </c>
      <c r="F123" s="1" t="s">
        <v>1151</v>
      </c>
    </row>
    <row r="124" spans="1:6" x14ac:dyDescent="0.25">
      <c r="A124" s="1" t="s">
        <v>744</v>
      </c>
      <c r="B124" s="1">
        <v>0.451524221</v>
      </c>
      <c r="C124" s="17">
        <v>1.3486066699999999</v>
      </c>
      <c r="D124" s="17">
        <v>2.6727782875879001E-4</v>
      </c>
      <c r="E124" s="1">
        <v>5.3266889999999999E-3</v>
      </c>
      <c r="F124" s="1" t="s">
        <v>1721</v>
      </c>
    </row>
    <row r="125" spans="1:6" x14ac:dyDescent="0.25">
      <c r="A125" s="1" t="s">
        <v>36</v>
      </c>
      <c r="B125" s="1">
        <v>1.0495199550000001</v>
      </c>
      <c r="C125" s="17">
        <v>1.8383071879999999</v>
      </c>
      <c r="D125" s="17">
        <v>6.5561899350891803E-7</v>
      </c>
      <c r="E125" s="1">
        <v>1.348486249</v>
      </c>
      <c r="F125" s="1" t="s">
        <v>1105</v>
      </c>
    </row>
    <row r="126" spans="1:6" x14ac:dyDescent="0.25">
      <c r="A126" s="1" t="s">
        <v>181</v>
      </c>
      <c r="B126" s="1">
        <v>0.50540977600000003</v>
      </c>
      <c r="C126" s="17">
        <v>1.071572612</v>
      </c>
      <c r="D126" s="17">
        <v>1.3556254605443999E-4</v>
      </c>
      <c r="E126" s="1">
        <v>0.90571626400000005</v>
      </c>
      <c r="F126" s="1" t="s">
        <v>1433</v>
      </c>
    </row>
    <row r="127" spans="1:6" x14ac:dyDescent="0.25">
      <c r="A127" s="1" t="s">
        <v>556</v>
      </c>
      <c r="B127" s="1">
        <v>0.39785045699999999</v>
      </c>
      <c r="C127" s="17">
        <v>1.0459191910000001</v>
      </c>
      <c r="D127" s="17">
        <v>3.13065916105555E-3</v>
      </c>
      <c r="E127" s="1">
        <v>1.959319144</v>
      </c>
      <c r="F127" s="1" t="s">
        <v>1230</v>
      </c>
    </row>
    <row r="128" spans="1:6" x14ac:dyDescent="0.25">
      <c r="A128" s="1" t="s">
        <v>37</v>
      </c>
      <c r="B128" s="1">
        <v>1.4218155800000001</v>
      </c>
      <c r="C128" s="17">
        <v>2.0908130699999998</v>
      </c>
      <c r="D128" s="17">
        <v>2.2725254775271601E-6</v>
      </c>
      <c r="E128" s="1">
        <v>1.64847743</v>
      </c>
      <c r="F128" s="1" t="s">
        <v>1448</v>
      </c>
    </row>
    <row r="129" spans="1:6" x14ac:dyDescent="0.25">
      <c r="A129" s="1" t="s">
        <v>38</v>
      </c>
      <c r="B129" s="1">
        <v>1.9141134120000001</v>
      </c>
      <c r="C129" s="17">
        <v>2.243618729</v>
      </c>
      <c r="D129" s="17">
        <v>1.5464533279387401E-6</v>
      </c>
      <c r="E129" s="1">
        <v>2.2875659110000002</v>
      </c>
      <c r="F129" s="1" t="s">
        <v>1406</v>
      </c>
    </row>
    <row r="130" spans="1:6" x14ac:dyDescent="0.25">
      <c r="A130" s="1" t="s">
        <v>39</v>
      </c>
      <c r="B130" s="1">
        <v>1.2742654440000001</v>
      </c>
      <c r="C130" s="17">
        <v>1.964704875</v>
      </c>
      <c r="D130" s="17">
        <v>4.6466245708784997E-8</v>
      </c>
      <c r="E130" s="1">
        <v>1.442243508</v>
      </c>
      <c r="F130" s="1" t="s">
        <v>1105</v>
      </c>
    </row>
    <row r="131" spans="1:6" x14ac:dyDescent="0.25">
      <c r="A131" s="1" t="s">
        <v>549</v>
      </c>
      <c r="B131" s="1">
        <v>0.25735245000000001</v>
      </c>
      <c r="C131" s="17">
        <v>1.097787354</v>
      </c>
      <c r="D131" s="17">
        <v>9.0558844170122599E-3</v>
      </c>
      <c r="E131" s="1">
        <v>0.75462066500000002</v>
      </c>
      <c r="F131" s="1" t="s">
        <v>1105</v>
      </c>
    </row>
    <row r="132" spans="1:6" x14ac:dyDescent="0.25">
      <c r="A132" s="1" t="s">
        <v>547</v>
      </c>
      <c r="B132" s="1">
        <v>-0.616330818</v>
      </c>
      <c r="C132" s="17">
        <v>-1.3846678180000001</v>
      </c>
      <c r="D132" s="17">
        <v>5.3277554563510305E-4</v>
      </c>
      <c r="E132" s="1">
        <v>-1.386454504</v>
      </c>
      <c r="F132" s="1" t="s">
        <v>1107</v>
      </c>
    </row>
    <row r="133" spans="1:6" x14ac:dyDescent="0.25">
      <c r="A133" s="1" t="s">
        <v>40</v>
      </c>
      <c r="B133" s="1">
        <v>1.2542092389999999</v>
      </c>
      <c r="C133" s="17">
        <v>1.303543001</v>
      </c>
      <c r="D133" s="17">
        <v>1.5432256238487701E-4</v>
      </c>
      <c r="E133" s="1">
        <v>0.15388584499999999</v>
      </c>
      <c r="F133" s="1" t="s">
        <v>1156</v>
      </c>
    </row>
    <row r="134" spans="1:6" x14ac:dyDescent="0.25">
      <c r="A134" s="1" t="s">
        <v>546</v>
      </c>
      <c r="B134" s="1">
        <v>0.40743738499999999</v>
      </c>
      <c r="C134" s="17">
        <v>1.0652277130000001</v>
      </c>
      <c r="D134" s="17">
        <v>6.3730585948708104E-6</v>
      </c>
      <c r="E134" s="1">
        <v>1.0705166909999999</v>
      </c>
      <c r="F134" s="1" t="s">
        <v>1355</v>
      </c>
    </row>
    <row r="135" spans="1:6" x14ac:dyDescent="0.25">
      <c r="A135" s="1" t="s">
        <v>177</v>
      </c>
      <c r="B135" s="1">
        <v>0.95636748000000005</v>
      </c>
      <c r="C135" s="17">
        <v>1.2692069699999999</v>
      </c>
      <c r="D135" s="17">
        <v>9.1706948611371304E-4</v>
      </c>
      <c r="E135" s="1">
        <v>1.0747038900000001</v>
      </c>
      <c r="F135" s="1" t="s">
        <v>1105</v>
      </c>
    </row>
    <row r="136" spans="1:6" x14ac:dyDescent="0.25">
      <c r="A136" s="1" t="s">
        <v>41</v>
      </c>
      <c r="B136" s="1">
        <v>1.102528795</v>
      </c>
      <c r="C136" s="17">
        <v>1.5352228080000001</v>
      </c>
      <c r="D136" s="17">
        <v>1.38763312388606E-4</v>
      </c>
      <c r="E136" s="1">
        <v>0.942501857</v>
      </c>
      <c r="F136" s="1" t="s">
        <v>1332</v>
      </c>
    </row>
    <row r="137" spans="1:6" x14ac:dyDescent="0.25">
      <c r="A137" s="1" t="s">
        <v>543</v>
      </c>
      <c r="B137" s="1">
        <v>0.35377160699999999</v>
      </c>
      <c r="C137" s="17">
        <v>1.189733428</v>
      </c>
      <c r="D137" s="17">
        <v>7.2193966271412403E-3</v>
      </c>
      <c r="E137" s="1">
        <v>1.697511161</v>
      </c>
      <c r="F137" s="1" t="s">
        <v>1398</v>
      </c>
    </row>
    <row r="138" spans="1:6" x14ac:dyDescent="0.25">
      <c r="A138" s="1" t="s">
        <v>540</v>
      </c>
      <c r="B138" s="1">
        <v>0.94271591799999999</v>
      </c>
      <c r="C138" s="17">
        <v>1.515061601</v>
      </c>
      <c r="D138" s="17">
        <v>2.11295290145357E-5</v>
      </c>
      <c r="E138" s="1">
        <v>1.5396464169999999</v>
      </c>
      <c r="F138" s="1" t="s">
        <v>1281</v>
      </c>
    </row>
    <row r="139" spans="1:6" x14ac:dyDescent="0.25">
      <c r="A139" s="1" t="s">
        <v>743</v>
      </c>
      <c r="B139" s="1">
        <v>-0.42930083099999999</v>
      </c>
      <c r="C139" s="17">
        <v>-1.1529138400000001</v>
      </c>
      <c r="D139" s="17">
        <v>2.8469155086185598E-3</v>
      </c>
      <c r="E139" s="1">
        <v>-1.6343746779999999</v>
      </c>
      <c r="F139" s="1" t="s">
        <v>1105</v>
      </c>
    </row>
    <row r="140" spans="1:6" x14ac:dyDescent="0.25">
      <c r="A140" s="1" t="s">
        <v>538</v>
      </c>
      <c r="B140" s="1">
        <v>-0.43832157799999999</v>
      </c>
      <c r="C140" s="17">
        <v>1.6342111880000001</v>
      </c>
      <c r="D140" s="17">
        <v>8.3286690508205998E-3</v>
      </c>
      <c r="E140" s="1">
        <v>1.265054648</v>
      </c>
      <c r="F140" s="1" t="s">
        <v>1391</v>
      </c>
    </row>
    <row r="141" spans="1:6" x14ac:dyDescent="0.25">
      <c r="A141" s="1" t="s">
        <v>174</v>
      </c>
      <c r="B141" s="1">
        <v>0.788291662</v>
      </c>
      <c r="C141" s="17">
        <v>1.1155087930000001</v>
      </c>
      <c r="D141" s="17">
        <v>2.0257422500459298E-3</v>
      </c>
      <c r="E141" s="1">
        <v>2.2046548430000001</v>
      </c>
      <c r="F141" s="1" t="s">
        <v>1638</v>
      </c>
    </row>
    <row r="142" spans="1:6" x14ac:dyDescent="0.25">
      <c r="A142" s="1" t="s">
        <v>742</v>
      </c>
      <c r="B142" s="1">
        <v>0.82077287399999999</v>
      </c>
      <c r="C142" s="17">
        <v>1.2771252049999999</v>
      </c>
      <c r="D142" s="17">
        <v>3.5947626666291301E-5</v>
      </c>
      <c r="E142" s="1">
        <v>0.18671922699999999</v>
      </c>
      <c r="F142" s="1" t="s">
        <v>1722</v>
      </c>
    </row>
    <row r="143" spans="1:6" x14ac:dyDescent="0.25">
      <c r="A143" s="1" t="s">
        <v>534</v>
      </c>
      <c r="B143" s="1">
        <v>-0.42896103699999999</v>
      </c>
      <c r="C143" s="17">
        <v>-1.1784830159999999</v>
      </c>
      <c r="D143" s="17">
        <v>1.4486680317437201E-6</v>
      </c>
      <c r="E143" s="1">
        <v>-0.991442932</v>
      </c>
      <c r="F143" s="1" t="s">
        <v>1135</v>
      </c>
    </row>
    <row r="144" spans="1:6" x14ac:dyDescent="0.25">
      <c r="A144" s="1" t="s">
        <v>173</v>
      </c>
      <c r="B144" s="1">
        <v>0.70618355600000005</v>
      </c>
      <c r="C144" s="17">
        <v>1.1146793749999999</v>
      </c>
      <c r="D144" s="17">
        <v>1.5926174636338899E-3</v>
      </c>
      <c r="E144" s="1">
        <v>0.55821239899999997</v>
      </c>
      <c r="F144" s="1" t="s">
        <v>1343</v>
      </c>
    </row>
    <row r="145" spans="1:6" x14ac:dyDescent="0.25">
      <c r="A145" s="1" t="s">
        <v>741</v>
      </c>
      <c r="B145" s="1">
        <v>0.2442955</v>
      </c>
      <c r="C145" s="17">
        <v>1.0424177880000001</v>
      </c>
      <c r="D145" s="17">
        <v>3.2321374752197898E-4</v>
      </c>
      <c r="E145" s="1">
        <v>0.462916522</v>
      </c>
      <c r="F145" s="1" t="s">
        <v>1134</v>
      </c>
    </row>
    <row r="146" spans="1:6" x14ac:dyDescent="0.25">
      <c r="A146" s="1" t="s">
        <v>43</v>
      </c>
      <c r="B146" s="1">
        <v>-1.497146211</v>
      </c>
      <c r="C146" s="17">
        <v>-2.2046020519999998</v>
      </c>
      <c r="D146" s="17">
        <v>1.5296639501708599E-10</v>
      </c>
      <c r="E146" s="1">
        <v>1.147917141</v>
      </c>
      <c r="F146" s="1" t="s">
        <v>1103</v>
      </c>
    </row>
    <row r="147" spans="1:6" x14ac:dyDescent="0.25">
      <c r="A147" s="1" t="s">
        <v>530</v>
      </c>
      <c r="B147" s="1">
        <v>-0.66584317000000004</v>
      </c>
      <c r="C147" s="17">
        <v>-2.2231293239999999</v>
      </c>
      <c r="D147" s="17">
        <v>1.8171251909729802E-8</v>
      </c>
      <c r="E147" s="1">
        <v>-2.021845619</v>
      </c>
      <c r="F147" s="1" t="s">
        <v>1105</v>
      </c>
    </row>
    <row r="148" spans="1:6" x14ac:dyDescent="0.25">
      <c r="A148" s="1" t="s">
        <v>172</v>
      </c>
      <c r="B148" s="1">
        <v>0.967619377</v>
      </c>
      <c r="C148" s="17">
        <v>1.5620859330000001</v>
      </c>
      <c r="D148" s="17">
        <v>2.4275982795010501E-6</v>
      </c>
      <c r="E148" s="1">
        <v>1.4798354060000001</v>
      </c>
      <c r="F148" s="1" t="s">
        <v>1105</v>
      </c>
    </row>
    <row r="149" spans="1:6" x14ac:dyDescent="0.25">
      <c r="A149" s="1" t="s">
        <v>170</v>
      </c>
      <c r="B149" s="1">
        <v>0.91496398099999998</v>
      </c>
      <c r="C149" s="17">
        <v>1.6220237829999999</v>
      </c>
      <c r="D149" s="17">
        <v>8.2592538702542204E-6</v>
      </c>
      <c r="E149" s="1">
        <v>0.80961683200000001</v>
      </c>
      <c r="F149" s="1" t="s">
        <v>1370</v>
      </c>
    </row>
    <row r="150" spans="1:6" x14ac:dyDescent="0.25">
      <c r="A150" s="1" t="s">
        <v>740</v>
      </c>
      <c r="B150" s="1">
        <v>-0.312925175</v>
      </c>
      <c r="C150" s="17">
        <v>1.274551437</v>
      </c>
      <c r="D150" s="17">
        <v>3.86733071075963E-3</v>
      </c>
      <c r="E150" s="1">
        <v>0.754564138</v>
      </c>
      <c r="F150" s="1" t="s">
        <v>1723</v>
      </c>
    </row>
    <row r="151" spans="1:6" x14ac:dyDescent="0.25">
      <c r="A151" s="1" t="s">
        <v>169</v>
      </c>
      <c r="B151" s="1">
        <v>-0.43000570599999999</v>
      </c>
      <c r="C151" s="17">
        <v>-1.176408948</v>
      </c>
      <c r="D151" s="17">
        <v>5.8768556464092203E-4</v>
      </c>
      <c r="E151" s="1">
        <v>-1.431866957</v>
      </c>
      <c r="F151" s="1" t="s">
        <v>1109</v>
      </c>
    </row>
    <row r="152" spans="1:6" x14ac:dyDescent="0.25">
      <c r="A152" s="1" t="s">
        <v>44</v>
      </c>
      <c r="B152" s="1">
        <v>2.5290819029999998</v>
      </c>
      <c r="C152" s="17">
        <v>3.1771144730000001</v>
      </c>
      <c r="D152" s="17">
        <v>1.6912251726140601E-9</v>
      </c>
      <c r="E152" s="1">
        <v>2.8118910229999998</v>
      </c>
      <c r="F152" s="1" t="s">
        <v>1468</v>
      </c>
    </row>
    <row r="153" spans="1:6" x14ac:dyDescent="0.25">
      <c r="A153" s="1" t="s">
        <v>739</v>
      </c>
      <c r="B153" s="1">
        <v>0.414004237</v>
      </c>
      <c r="C153" s="17">
        <v>1.0056660550000001</v>
      </c>
      <c r="D153" s="17">
        <v>2.5558133971959101E-5</v>
      </c>
      <c r="E153" s="1">
        <v>0.87676127000000004</v>
      </c>
      <c r="F153" s="1" t="s">
        <v>1724</v>
      </c>
    </row>
    <row r="154" spans="1:6" x14ac:dyDescent="0.25">
      <c r="A154" s="1" t="s">
        <v>525</v>
      </c>
      <c r="B154" s="1">
        <v>0.24130269600000001</v>
      </c>
      <c r="C154" s="17">
        <v>1.378706392</v>
      </c>
      <c r="D154" s="17">
        <v>1.5697078869010999E-6</v>
      </c>
      <c r="E154" s="1">
        <v>0.43391068700000002</v>
      </c>
      <c r="F154" s="1" t="s">
        <v>1194</v>
      </c>
    </row>
    <row r="155" spans="1:6" x14ac:dyDescent="0.25">
      <c r="A155" s="1" t="s">
        <v>167</v>
      </c>
      <c r="B155" s="1">
        <v>0.96649544600000004</v>
      </c>
      <c r="C155" s="17">
        <v>1.9723987489999999</v>
      </c>
      <c r="D155" s="17">
        <v>1.02505689325674E-8</v>
      </c>
      <c r="E155" s="1">
        <v>1.2327300720000001</v>
      </c>
      <c r="F155" s="1" t="s">
        <v>1350</v>
      </c>
    </row>
    <row r="156" spans="1:6" x14ac:dyDescent="0.25">
      <c r="A156" s="1" t="s">
        <v>166</v>
      </c>
      <c r="B156" s="1">
        <v>0.988557558</v>
      </c>
      <c r="C156" s="17">
        <v>1.432190404</v>
      </c>
      <c r="D156" s="17">
        <v>6.2012221827199498E-10</v>
      </c>
      <c r="E156" s="1">
        <v>1.184820473</v>
      </c>
      <c r="F156" s="1" t="s">
        <v>1267</v>
      </c>
    </row>
    <row r="157" spans="1:6" x14ac:dyDescent="0.25">
      <c r="A157" s="1" t="s">
        <v>164</v>
      </c>
      <c r="B157" s="1">
        <v>9.1378631000000002E-2</v>
      </c>
      <c r="C157" s="17">
        <v>1.463971269</v>
      </c>
      <c r="D157" s="17">
        <v>5.19273692248129E-3</v>
      </c>
      <c r="E157" s="1">
        <v>1.8301657739999999</v>
      </c>
      <c r="F157" s="1" t="s">
        <v>1470</v>
      </c>
    </row>
    <row r="158" spans="1:6" x14ac:dyDescent="0.25">
      <c r="A158" s="1" t="s">
        <v>522</v>
      </c>
      <c r="B158" s="1">
        <v>-0.24066532400000001</v>
      </c>
      <c r="C158" s="17">
        <v>1.3071588110000001</v>
      </c>
      <c r="D158" s="17">
        <v>2.5925768554504699E-4</v>
      </c>
      <c r="E158" s="1">
        <v>-0.54658988200000003</v>
      </c>
      <c r="F158" s="1" t="s">
        <v>1260</v>
      </c>
    </row>
    <row r="159" spans="1:6" x14ac:dyDescent="0.25">
      <c r="A159" s="1" t="s">
        <v>738</v>
      </c>
      <c r="B159" s="1">
        <v>0.60961591199999998</v>
      </c>
      <c r="C159" s="17">
        <v>1.1000952049999999</v>
      </c>
      <c r="D159" s="17">
        <v>2.9063530164005598E-6</v>
      </c>
      <c r="E159" s="1">
        <v>0.39124392099999999</v>
      </c>
      <c r="F159" s="1" t="s">
        <v>1725</v>
      </c>
    </row>
    <row r="160" spans="1:6" x14ac:dyDescent="0.25">
      <c r="A160" s="1" t="s">
        <v>163</v>
      </c>
      <c r="B160" s="1">
        <v>0.43900071800000001</v>
      </c>
      <c r="C160" s="17">
        <v>1.5006006489999999</v>
      </c>
      <c r="D160" s="17">
        <v>9.4804329925596492E-6</v>
      </c>
      <c r="E160" s="1">
        <v>0.75365178399999999</v>
      </c>
      <c r="F160" s="1" t="s">
        <v>1445</v>
      </c>
    </row>
    <row r="161" spans="1:6" x14ac:dyDescent="0.25">
      <c r="A161" s="1" t="s">
        <v>47</v>
      </c>
      <c r="B161" s="1">
        <v>1.2198387740000001</v>
      </c>
      <c r="C161" s="17">
        <v>1.0701594249999999</v>
      </c>
      <c r="D161" s="17">
        <v>5.2484883203139203E-3</v>
      </c>
      <c r="E161" s="1">
        <v>0.58356323300000001</v>
      </c>
      <c r="F161" s="1" t="s">
        <v>1105</v>
      </c>
    </row>
    <row r="162" spans="1:6" x14ac:dyDescent="0.25">
      <c r="A162" s="1" t="s">
        <v>518</v>
      </c>
      <c r="B162" s="1">
        <v>-0.55203545200000004</v>
      </c>
      <c r="C162" s="17">
        <v>-1.3326980770000001</v>
      </c>
      <c r="D162" s="17">
        <v>5.1654190740354399E-6</v>
      </c>
      <c r="E162" s="1">
        <v>-1.749463234</v>
      </c>
      <c r="F162" s="1" t="s">
        <v>1105</v>
      </c>
    </row>
    <row r="163" spans="1:6" x14ac:dyDescent="0.25">
      <c r="A163" s="1" t="s">
        <v>160</v>
      </c>
      <c r="B163" s="1">
        <v>0.47504520900000002</v>
      </c>
      <c r="C163" s="17">
        <v>1.089636504</v>
      </c>
      <c r="D163" s="17">
        <v>5.5737254079450003E-5</v>
      </c>
      <c r="E163" s="1">
        <v>1.0218185</v>
      </c>
      <c r="F163" s="1" t="s">
        <v>1248</v>
      </c>
    </row>
    <row r="164" spans="1:6" x14ac:dyDescent="0.25">
      <c r="A164" s="1" t="s">
        <v>158</v>
      </c>
      <c r="B164" s="1">
        <v>1.1271279380000001</v>
      </c>
      <c r="C164" s="17">
        <v>1.5646817689999999</v>
      </c>
      <c r="D164" s="17">
        <v>8.3665877682348004E-3</v>
      </c>
      <c r="E164" s="1">
        <v>0.91630635699999996</v>
      </c>
      <c r="F164" s="1" t="s">
        <v>1455</v>
      </c>
    </row>
    <row r="165" spans="1:6" x14ac:dyDescent="0.25">
      <c r="A165" s="1" t="s">
        <v>737</v>
      </c>
      <c r="B165" s="1">
        <v>-0.49812954999999998</v>
      </c>
      <c r="C165" s="17">
        <v>-1.110493773</v>
      </c>
      <c r="D165" s="17">
        <v>2.0266444427267599E-4</v>
      </c>
      <c r="E165" s="1">
        <v>0.29687686699999999</v>
      </c>
      <c r="F165" s="1" t="s">
        <v>1105</v>
      </c>
    </row>
    <row r="166" spans="1:6" x14ac:dyDescent="0.25">
      <c r="A166" s="1" t="s">
        <v>155</v>
      </c>
      <c r="B166" s="1">
        <v>0.71607756199999995</v>
      </c>
      <c r="C166" s="17">
        <v>1.5467696660000001</v>
      </c>
      <c r="D166" s="17">
        <v>5.7133107974431296E-6</v>
      </c>
      <c r="E166" s="1">
        <v>1.5241394640000001</v>
      </c>
      <c r="F166" s="1" t="s">
        <v>1439</v>
      </c>
    </row>
    <row r="167" spans="1:6" x14ac:dyDescent="0.25">
      <c r="A167" s="1" t="s">
        <v>154</v>
      </c>
      <c r="B167" s="1">
        <v>0.46653823500000002</v>
      </c>
      <c r="C167" s="17">
        <v>1.0171635729999999</v>
      </c>
      <c r="D167" s="17">
        <v>2.6733057784731999E-3</v>
      </c>
      <c r="E167" s="1">
        <v>0.89168849699999997</v>
      </c>
      <c r="F167" s="1" t="s">
        <v>1437</v>
      </c>
    </row>
    <row r="168" spans="1:6" x14ac:dyDescent="0.25">
      <c r="A168" s="1" t="s">
        <v>153</v>
      </c>
      <c r="B168" s="1">
        <v>0.60423371800000003</v>
      </c>
      <c r="C168" s="17">
        <v>1.0101806330000001</v>
      </c>
      <c r="D168" s="17">
        <v>2.0460008059206E-5</v>
      </c>
      <c r="E168" s="1">
        <v>0.33851397300000002</v>
      </c>
      <c r="F168" s="1" t="s">
        <v>1136</v>
      </c>
    </row>
    <row r="169" spans="1:6" x14ac:dyDescent="0.25">
      <c r="A169" s="1" t="s">
        <v>152</v>
      </c>
      <c r="B169" s="1">
        <v>0.43050423500000001</v>
      </c>
      <c r="C169" s="17">
        <v>1.182312311</v>
      </c>
      <c r="D169" s="17">
        <v>9.77635416929808E-3</v>
      </c>
      <c r="E169" s="1">
        <v>1.1666942280000001</v>
      </c>
      <c r="F169" s="1" t="s">
        <v>1189</v>
      </c>
    </row>
    <row r="170" spans="1:6" x14ac:dyDescent="0.25">
      <c r="A170" s="1" t="s">
        <v>736</v>
      </c>
      <c r="B170" s="1">
        <v>0.54241447899999995</v>
      </c>
      <c r="C170" s="17">
        <v>1.289043363</v>
      </c>
      <c r="D170" s="17">
        <v>1.6118943274151599E-4</v>
      </c>
      <c r="E170" s="1">
        <v>1.2780855289999999</v>
      </c>
      <c r="F170" s="1" t="s">
        <v>1726</v>
      </c>
    </row>
    <row r="171" spans="1:6" x14ac:dyDescent="0.25">
      <c r="A171" s="1" t="s">
        <v>151</v>
      </c>
      <c r="B171" s="1">
        <v>1.006473661</v>
      </c>
      <c r="C171" s="17">
        <v>2.0023428540000001</v>
      </c>
      <c r="D171" s="17">
        <v>5.4560600411051104E-6</v>
      </c>
      <c r="E171" s="1">
        <v>0.42253496600000001</v>
      </c>
      <c r="F171" s="1" t="s">
        <v>1308</v>
      </c>
    </row>
    <row r="172" spans="1:6" x14ac:dyDescent="0.25">
      <c r="A172" s="1" t="s">
        <v>509</v>
      </c>
      <c r="B172" s="1">
        <v>0.391851858</v>
      </c>
      <c r="C172" s="17">
        <v>1.7896684490000001</v>
      </c>
      <c r="D172" s="17">
        <v>1.4014374681012401E-5</v>
      </c>
      <c r="E172" s="1">
        <v>1.4415477400000001</v>
      </c>
      <c r="F172" s="1" t="s">
        <v>1258</v>
      </c>
    </row>
    <row r="173" spans="1:6" x14ac:dyDescent="0.25">
      <c r="A173" s="1" t="s">
        <v>148</v>
      </c>
      <c r="B173" s="1">
        <v>0.41338020599999997</v>
      </c>
      <c r="C173" s="17">
        <v>1.3883231300000001</v>
      </c>
      <c r="D173" s="17">
        <v>1.0760233365621799E-6</v>
      </c>
      <c r="E173" s="1">
        <v>0.87717675799999995</v>
      </c>
      <c r="F173" s="1" t="s">
        <v>1410</v>
      </c>
    </row>
    <row r="174" spans="1:6" x14ac:dyDescent="0.25">
      <c r="A174" s="1" t="s">
        <v>50</v>
      </c>
      <c r="B174" s="1">
        <v>1.2458109909999999</v>
      </c>
      <c r="C174" s="17">
        <v>2.0520327649999999</v>
      </c>
      <c r="D174" s="17">
        <v>7.9528518808839793E-6</v>
      </c>
      <c r="E174" s="1">
        <v>1.290195218</v>
      </c>
      <c r="F174" s="1" t="s">
        <v>1409</v>
      </c>
    </row>
    <row r="175" spans="1:6" x14ac:dyDescent="0.25">
      <c r="A175" s="1" t="s">
        <v>735</v>
      </c>
      <c r="B175" s="1">
        <v>0.44233697599999999</v>
      </c>
      <c r="C175" s="17">
        <v>1.311354374</v>
      </c>
      <c r="D175" s="17">
        <v>5.7690245615912E-6</v>
      </c>
      <c r="E175" s="1">
        <v>0.388401581</v>
      </c>
      <c r="F175" s="1" t="s">
        <v>1727</v>
      </c>
    </row>
    <row r="176" spans="1:6" x14ac:dyDescent="0.25">
      <c r="A176" s="1" t="s">
        <v>504</v>
      </c>
      <c r="B176" s="1">
        <v>-0.32937234500000001</v>
      </c>
      <c r="C176" s="17">
        <v>-1.3105606000000001</v>
      </c>
      <c r="D176" s="17">
        <v>9.2883517638638799E-6</v>
      </c>
      <c r="E176" s="1">
        <v>-0.45983322799999998</v>
      </c>
      <c r="F176" s="1" t="s">
        <v>1167</v>
      </c>
    </row>
    <row r="177" spans="1:6" x14ac:dyDescent="0.25">
      <c r="A177" s="1" t="s">
        <v>734</v>
      </c>
      <c r="B177" s="1">
        <v>0.89253209099999997</v>
      </c>
      <c r="C177" s="17">
        <v>1.3081227849999999</v>
      </c>
      <c r="D177" s="17">
        <v>1.71073199616329E-8</v>
      </c>
      <c r="E177" s="1">
        <v>0.35718912800000002</v>
      </c>
      <c r="F177" s="1" t="s">
        <v>1728</v>
      </c>
    </row>
    <row r="178" spans="1:6" x14ac:dyDescent="0.25">
      <c r="A178" s="1" t="s">
        <v>733</v>
      </c>
      <c r="B178" s="1">
        <v>0.71068591699999994</v>
      </c>
      <c r="C178" s="17">
        <v>1.0270596270000001</v>
      </c>
      <c r="D178" s="17">
        <v>4.0545983768900497E-6</v>
      </c>
      <c r="E178" s="1">
        <v>0.24922734699999999</v>
      </c>
      <c r="F178" s="1" t="s">
        <v>1729</v>
      </c>
    </row>
    <row r="179" spans="1:6" x14ac:dyDescent="0.25">
      <c r="A179" s="1" t="s">
        <v>732</v>
      </c>
      <c r="B179" s="1">
        <v>0.749739657</v>
      </c>
      <c r="C179" s="17">
        <v>1.2408132999999999</v>
      </c>
      <c r="D179" s="17">
        <v>2.2815801761299601E-3</v>
      </c>
      <c r="E179" s="1">
        <v>0.27501341800000001</v>
      </c>
      <c r="F179" s="1" t="s">
        <v>1105</v>
      </c>
    </row>
    <row r="180" spans="1:6" x14ac:dyDescent="0.25">
      <c r="A180" s="1" t="s">
        <v>500</v>
      </c>
      <c r="B180" s="1">
        <v>-9.9523270000000004E-3</v>
      </c>
      <c r="C180" s="17">
        <v>1.0390953270000001</v>
      </c>
      <c r="D180" s="17">
        <v>8.5624453571630902E-5</v>
      </c>
      <c r="E180" s="1">
        <v>0.57543907800000005</v>
      </c>
      <c r="F180" s="1" t="s">
        <v>1218</v>
      </c>
    </row>
    <row r="181" spans="1:6" x14ac:dyDescent="0.25">
      <c r="A181" s="1" t="s">
        <v>141</v>
      </c>
      <c r="B181" s="1">
        <v>0.68720018900000002</v>
      </c>
      <c r="C181" s="17">
        <v>1.326011727</v>
      </c>
      <c r="D181" s="17">
        <v>9.57204304211072E-7</v>
      </c>
      <c r="E181" s="1">
        <v>1.069267725</v>
      </c>
      <c r="F181" s="1" t="s">
        <v>1431</v>
      </c>
    </row>
    <row r="182" spans="1:6" x14ac:dyDescent="0.25">
      <c r="A182" s="1" t="s">
        <v>731</v>
      </c>
      <c r="B182" s="1">
        <v>0.278004376</v>
      </c>
      <c r="C182" s="17">
        <v>1.200462205</v>
      </c>
      <c r="D182" s="17">
        <v>5.7716398053100602E-3</v>
      </c>
      <c r="E182" s="1">
        <v>1.324203794</v>
      </c>
      <c r="F182" s="1" t="s">
        <v>1105</v>
      </c>
    </row>
    <row r="183" spans="1:6" x14ac:dyDescent="0.25">
      <c r="A183" s="1" t="s">
        <v>487</v>
      </c>
      <c r="B183" s="1">
        <v>0.93442533699999997</v>
      </c>
      <c r="C183" s="17">
        <v>1.649041548</v>
      </c>
      <c r="D183" s="17">
        <v>9.1086558983194295E-3</v>
      </c>
      <c r="E183" s="1">
        <v>1.0000562589999999</v>
      </c>
      <c r="F183" s="1" t="s">
        <v>1379</v>
      </c>
    </row>
    <row r="184" spans="1:6" x14ac:dyDescent="0.25">
      <c r="A184" s="1" t="s">
        <v>486</v>
      </c>
      <c r="B184" s="1">
        <v>0.42336314600000002</v>
      </c>
      <c r="C184" s="17">
        <v>1.0691285260000001</v>
      </c>
      <c r="D184" s="17">
        <v>8.5079976880835699E-4</v>
      </c>
      <c r="E184" s="1">
        <v>0.56106086300000002</v>
      </c>
      <c r="F184" s="1" t="s">
        <v>1239</v>
      </c>
    </row>
    <row r="185" spans="1:6" x14ac:dyDescent="0.25">
      <c r="A185" s="1" t="s">
        <v>138</v>
      </c>
      <c r="B185" s="1">
        <v>0.396354767</v>
      </c>
      <c r="C185" s="17">
        <v>1.0456157530000001</v>
      </c>
      <c r="D185" s="17">
        <v>3.5879018187546701E-3</v>
      </c>
      <c r="E185" s="1">
        <v>0.37090330799999999</v>
      </c>
      <c r="F185" s="1" t="s">
        <v>1345</v>
      </c>
    </row>
    <row r="186" spans="1:6" x14ac:dyDescent="0.25">
      <c r="A186" s="1" t="s">
        <v>137</v>
      </c>
      <c r="B186" s="1">
        <v>0.52796067199999996</v>
      </c>
      <c r="C186" s="17">
        <v>1.4413608520000001</v>
      </c>
      <c r="D186" s="17">
        <v>1.13190629694999E-3</v>
      </c>
      <c r="E186" s="1">
        <v>0.90252857399999997</v>
      </c>
      <c r="F186" s="1" t="s">
        <v>1458</v>
      </c>
    </row>
    <row r="187" spans="1:6" x14ac:dyDescent="0.25">
      <c r="A187" s="1" t="s">
        <v>481</v>
      </c>
      <c r="B187" s="1">
        <v>0.46233522500000002</v>
      </c>
      <c r="C187" s="17">
        <v>1.242905846</v>
      </c>
      <c r="D187" s="17">
        <v>1.5397438365170801E-5</v>
      </c>
      <c r="E187" s="1">
        <v>1.457203952</v>
      </c>
      <c r="F187" s="1" t="s">
        <v>1300</v>
      </c>
    </row>
    <row r="188" spans="1:6" x14ac:dyDescent="0.25">
      <c r="A188" s="1" t="s">
        <v>730</v>
      </c>
      <c r="B188" s="1">
        <v>0.77908195700000005</v>
      </c>
      <c r="C188" s="17">
        <v>1.1946711329999999</v>
      </c>
      <c r="D188" s="17">
        <v>6.9858950205231001E-6</v>
      </c>
      <c r="E188" s="1">
        <v>0.57475295299999996</v>
      </c>
      <c r="F188" s="1" t="s">
        <v>1414</v>
      </c>
    </row>
    <row r="189" spans="1:6" x14ac:dyDescent="0.25">
      <c r="A189" s="1" t="s">
        <v>478</v>
      </c>
      <c r="B189" s="1">
        <v>0.32940837299999998</v>
      </c>
      <c r="C189" s="17">
        <v>1.228053469</v>
      </c>
      <c r="D189" s="17">
        <v>5.6830493366335297E-5</v>
      </c>
      <c r="E189" s="1">
        <v>0.94739016799999998</v>
      </c>
      <c r="F189" s="1" t="s">
        <v>1254</v>
      </c>
    </row>
    <row r="190" spans="1:6" x14ac:dyDescent="0.25">
      <c r="A190" s="1" t="s">
        <v>477</v>
      </c>
      <c r="B190" s="1">
        <v>0.293628414</v>
      </c>
      <c r="C190" s="17">
        <v>1.0258663699999999</v>
      </c>
      <c r="D190" s="17">
        <v>1.0908790013645199E-3</v>
      </c>
      <c r="E190" s="1">
        <v>0.95596313499999996</v>
      </c>
      <c r="F190" s="1" t="s">
        <v>1271</v>
      </c>
    </row>
    <row r="191" spans="1:6" x14ac:dyDescent="0.25">
      <c r="A191" s="1" t="s">
        <v>52</v>
      </c>
      <c r="B191" s="1">
        <v>2.2939919519999998</v>
      </c>
      <c r="C191" s="17">
        <v>2.9570507469999998</v>
      </c>
      <c r="D191" s="17">
        <v>1.73821791845375E-6</v>
      </c>
      <c r="E191" s="1">
        <v>1.969556581</v>
      </c>
      <c r="F191" s="1" t="s">
        <v>1465</v>
      </c>
    </row>
    <row r="192" spans="1:6" x14ac:dyDescent="0.25">
      <c r="A192" s="1" t="s">
        <v>729</v>
      </c>
      <c r="B192" s="1">
        <v>0.70499014599999998</v>
      </c>
      <c r="C192" s="17">
        <v>1.631183128</v>
      </c>
      <c r="D192" s="17">
        <v>5.0988498969344902E-9</v>
      </c>
      <c r="E192" s="1">
        <v>1.076015242</v>
      </c>
      <c r="F192" s="1" t="s">
        <v>1730</v>
      </c>
    </row>
    <row r="193" spans="1:6" x14ac:dyDescent="0.25">
      <c r="A193" s="1" t="s">
        <v>471</v>
      </c>
      <c r="B193" s="1">
        <v>-9.0558054999999998E-2</v>
      </c>
      <c r="C193" s="17">
        <v>-1.0387663359999999</v>
      </c>
      <c r="D193" s="17">
        <v>2.16303056451234E-10</v>
      </c>
      <c r="E193" s="1">
        <v>-3.6946422999999999E-2</v>
      </c>
      <c r="F193" s="1" t="s">
        <v>1160</v>
      </c>
    </row>
    <row r="194" spans="1:6" x14ac:dyDescent="0.25">
      <c r="A194" s="1" t="s">
        <v>53</v>
      </c>
      <c r="B194" s="1">
        <v>1.6523480129999999</v>
      </c>
      <c r="C194" s="17">
        <v>1.9726036360000001</v>
      </c>
      <c r="D194" s="17">
        <v>5.3175574898678403E-6</v>
      </c>
      <c r="E194" s="1">
        <v>1.752771131</v>
      </c>
      <c r="F194" s="1" t="s">
        <v>1428</v>
      </c>
    </row>
    <row r="195" spans="1:6" x14ac:dyDescent="0.25">
      <c r="A195" s="1" t="s">
        <v>728</v>
      </c>
      <c r="B195" s="1">
        <v>0.58626045100000002</v>
      </c>
      <c r="C195" s="17">
        <v>1.8515208359999999</v>
      </c>
      <c r="D195" s="17">
        <v>8.3612287856824394E-5</v>
      </c>
      <c r="E195" s="1">
        <v>0.97094221199999997</v>
      </c>
      <c r="F195" s="1" t="s">
        <v>1448</v>
      </c>
    </row>
    <row r="196" spans="1:6" x14ac:dyDescent="0.25">
      <c r="A196" s="1" t="s">
        <v>727</v>
      </c>
      <c r="B196" s="1">
        <v>0.51416995099999996</v>
      </c>
      <c r="C196" s="17">
        <v>1.145010697</v>
      </c>
      <c r="D196" s="17">
        <v>5.3317066295683103E-6</v>
      </c>
      <c r="E196" s="1">
        <v>0.51774038</v>
      </c>
      <c r="F196" s="1" t="s">
        <v>1731</v>
      </c>
    </row>
    <row r="197" spans="1:6" x14ac:dyDescent="0.25">
      <c r="A197" s="1" t="s">
        <v>726</v>
      </c>
      <c r="B197" s="1">
        <v>0.319733775</v>
      </c>
      <c r="C197" s="17">
        <v>1.083341061</v>
      </c>
      <c r="D197" s="17">
        <v>5.5838527703196E-3</v>
      </c>
      <c r="E197" s="1">
        <v>0.87820023899999999</v>
      </c>
      <c r="F197" s="1" t="s">
        <v>1732</v>
      </c>
    </row>
    <row r="198" spans="1:6" x14ac:dyDescent="0.25">
      <c r="A198" s="1" t="s">
        <v>461</v>
      </c>
      <c r="B198" s="1">
        <v>0.49569744700000001</v>
      </c>
      <c r="C198" s="17">
        <v>1.297069665</v>
      </c>
      <c r="D198" s="17">
        <v>1.0238945635827E-10</v>
      </c>
      <c r="E198" s="1">
        <v>0.85129088500000005</v>
      </c>
      <c r="F198" s="1" t="s">
        <v>1187</v>
      </c>
    </row>
    <row r="199" spans="1:6" x14ac:dyDescent="0.25">
      <c r="A199" s="1" t="s">
        <v>127</v>
      </c>
      <c r="B199" s="1">
        <v>0.83751663499999995</v>
      </c>
      <c r="C199" s="17">
        <v>1.5706396410000001</v>
      </c>
      <c r="D199" s="17">
        <v>1.31927756519369E-3</v>
      </c>
      <c r="E199" s="1">
        <v>2.5631901990000001</v>
      </c>
      <c r="F199" s="1" t="s">
        <v>1486</v>
      </c>
    </row>
    <row r="200" spans="1:6" x14ac:dyDescent="0.25">
      <c r="A200" s="1" t="s">
        <v>54</v>
      </c>
      <c r="B200" s="1">
        <v>1.891627181</v>
      </c>
      <c r="C200" s="17">
        <v>2.163713349</v>
      </c>
      <c r="D200" s="17">
        <v>1.15902150671204E-6</v>
      </c>
      <c r="E200" s="1">
        <v>1.3931639549999999</v>
      </c>
      <c r="F200" s="1" t="s">
        <v>1151</v>
      </c>
    </row>
    <row r="201" spans="1:6" x14ac:dyDescent="0.25">
      <c r="A201" s="1" t="s">
        <v>126</v>
      </c>
      <c r="B201" s="1">
        <v>0.46619926299999997</v>
      </c>
      <c r="C201" s="17">
        <v>1.339487042</v>
      </c>
      <c r="D201" s="17">
        <v>2.3117207951762102E-3</v>
      </c>
      <c r="E201" s="1">
        <v>0.91041456499999995</v>
      </c>
      <c r="F201" s="1" t="s">
        <v>1461</v>
      </c>
    </row>
    <row r="202" spans="1:6" x14ac:dyDescent="0.25">
      <c r="A202" s="1" t="s">
        <v>725</v>
      </c>
      <c r="B202" s="1">
        <v>0.75417033899999997</v>
      </c>
      <c r="C202" s="17">
        <v>1.1436445099999999</v>
      </c>
      <c r="D202" s="17">
        <v>5.7962771848898203E-3</v>
      </c>
      <c r="E202" s="1">
        <v>0.98800226099999999</v>
      </c>
      <c r="F202" s="1" t="s">
        <v>1106</v>
      </c>
    </row>
    <row r="203" spans="1:6" x14ac:dyDescent="0.25">
      <c r="A203" s="1" t="s">
        <v>724</v>
      </c>
      <c r="B203" s="1">
        <v>0.55298905099999995</v>
      </c>
      <c r="C203" s="17">
        <v>2.1994122549999999</v>
      </c>
      <c r="D203" s="17">
        <v>1.7480158544075899E-3</v>
      </c>
      <c r="E203" s="1">
        <v>0.75849330999999998</v>
      </c>
      <c r="F203" s="1" t="s">
        <v>1733</v>
      </c>
    </row>
    <row r="204" spans="1:6" x14ac:dyDescent="0.25">
      <c r="A204" s="1" t="s">
        <v>454</v>
      </c>
      <c r="B204" s="1">
        <v>0.50304905899999997</v>
      </c>
      <c r="C204" s="17">
        <v>1.0190751410000001</v>
      </c>
      <c r="D204" s="17">
        <v>9.5486867521383904E-4</v>
      </c>
      <c r="E204" s="1">
        <v>0.663507446</v>
      </c>
      <c r="F204" s="1" t="s">
        <v>1105</v>
      </c>
    </row>
    <row r="205" spans="1:6" x14ac:dyDescent="0.25">
      <c r="A205" s="1" t="s">
        <v>453</v>
      </c>
      <c r="B205" s="1">
        <v>-5.3543101000000003E-2</v>
      </c>
      <c r="C205" s="17">
        <v>1.636822445</v>
      </c>
      <c r="D205" s="17">
        <v>3.6123557152212699E-6</v>
      </c>
      <c r="E205" s="1">
        <v>0.77433283399999997</v>
      </c>
      <c r="F205" s="1" t="s">
        <v>1248</v>
      </c>
    </row>
    <row r="206" spans="1:6" x14ac:dyDescent="0.25">
      <c r="A206" s="1" t="s">
        <v>124</v>
      </c>
      <c r="B206" s="1">
        <v>1.008424615</v>
      </c>
      <c r="C206" s="17">
        <v>2.3365040540000002</v>
      </c>
      <c r="D206" s="17">
        <v>7.6103918987947999E-7</v>
      </c>
      <c r="E206" s="1">
        <v>2.9350928789999999</v>
      </c>
      <c r="F206" s="1" t="s">
        <v>1451</v>
      </c>
    </row>
    <row r="207" spans="1:6" x14ac:dyDescent="0.25">
      <c r="A207" s="1" t="s">
        <v>122</v>
      </c>
      <c r="B207" s="1">
        <v>0.95543138999999999</v>
      </c>
      <c r="C207" s="17">
        <v>1.2532694120000001</v>
      </c>
      <c r="D207" s="17">
        <v>8.5855122017751799E-3</v>
      </c>
      <c r="E207" s="1">
        <v>0.423045691</v>
      </c>
      <c r="F207" s="1" t="s">
        <v>1442</v>
      </c>
    </row>
    <row r="208" spans="1:6" x14ac:dyDescent="0.25">
      <c r="A208" s="1" t="s">
        <v>723</v>
      </c>
      <c r="B208" s="1">
        <v>0.61616427100000004</v>
      </c>
      <c r="C208" s="17">
        <v>1.1384673679999999</v>
      </c>
      <c r="D208" s="17">
        <v>4.0113724049590099E-3</v>
      </c>
      <c r="E208" s="1">
        <v>1.2389310309999999</v>
      </c>
      <c r="F208" s="1" t="s">
        <v>1122</v>
      </c>
    </row>
    <row r="209" spans="1:6" x14ac:dyDescent="0.25">
      <c r="A209" s="1" t="s">
        <v>55</v>
      </c>
      <c r="B209" s="1">
        <v>2.3525929329999999</v>
      </c>
      <c r="C209" s="17">
        <v>2.7040746819999999</v>
      </c>
      <c r="D209" s="17">
        <v>6.0755351916801603E-9</v>
      </c>
      <c r="E209" s="1">
        <v>1.146127414</v>
      </c>
      <c r="F209" s="1" t="s">
        <v>1357</v>
      </c>
    </row>
    <row r="210" spans="1:6" x14ac:dyDescent="0.25">
      <c r="A210" s="1" t="s">
        <v>451</v>
      </c>
      <c r="B210" s="1">
        <v>0.56271058100000004</v>
      </c>
      <c r="C210" s="17">
        <v>1.5479919550000001</v>
      </c>
      <c r="D210" s="17">
        <v>6.8366127324746804E-10</v>
      </c>
      <c r="E210" s="1">
        <v>1.730760415</v>
      </c>
      <c r="F210" s="1" t="s">
        <v>1315</v>
      </c>
    </row>
    <row r="211" spans="1:6" x14ac:dyDescent="0.25">
      <c r="A211" s="1" t="s">
        <v>450</v>
      </c>
      <c r="B211" s="1">
        <v>-0.41860032400000002</v>
      </c>
      <c r="C211" s="17">
        <v>-1.1045444929999999</v>
      </c>
      <c r="D211" s="17">
        <v>2.0505262249990002E-5</v>
      </c>
      <c r="E211" s="1">
        <v>-0.96290072299999996</v>
      </c>
      <c r="F211" s="1" t="s">
        <v>1105</v>
      </c>
    </row>
    <row r="212" spans="1:6" x14ac:dyDescent="0.25">
      <c r="A212" s="1" t="s">
        <v>447</v>
      </c>
      <c r="B212" s="1">
        <v>-0.35567019999999999</v>
      </c>
      <c r="C212" s="17">
        <v>-1.070548472</v>
      </c>
      <c r="D212" s="17">
        <v>1.8326984515958501E-5</v>
      </c>
      <c r="E212" s="1">
        <v>-0.65121530699999997</v>
      </c>
      <c r="F212" s="1" t="s">
        <v>1134</v>
      </c>
    </row>
    <row r="213" spans="1:6" x14ac:dyDescent="0.25">
      <c r="A213" s="1" t="s">
        <v>116</v>
      </c>
      <c r="B213" s="1">
        <v>0.72800248099999998</v>
      </c>
      <c r="C213" s="17">
        <v>1.0905047480000001</v>
      </c>
      <c r="D213" s="17">
        <v>9.3991530814819101E-3</v>
      </c>
      <c r="E213" s="1">
        <v>0.73087954799999999</v>
      </c>
      <c r="F213" s="1" t="s">
        <v>1272</v>
      </c>
    </row>
    <row r="214" spans="1:6" x14ac:dyDescent="0.25">
      <c r="A214" s="1" t="s">
        <v>115</v>
      </c>
      <c r="B214" s="1">
        <v>0.634750645</v>
      </c>
      <c r="C214" s="17">
        <v>1.4800032059999999</v>
      </c>
      <c r="D214" s="17">
        <v>1.12606242361495E-6</v>
      </c>
      <c r="E214" s="1">
        <v>1.8283313859999999</v>
      </c>
      <c r="F214" s="1" t="s">
        <v>1444</v>
      </c>
    </row>
    <row r="215" spans="1:6" x14ac:dyDescent="0.25">
      <c r="A215" s="1" t="s">
        <v>722</v>
      </c>
      <c r="B215" s="1">
        <v>0.92789035399999997</v>
      </c>
      <c r="C215" s="17">
        <v>1.1156467830000001</v>
      </c>
      <c r="D215" s="17">
        <v>1.44670768496675E-3</v>
      </c>
      <c r="E215" s="1">
        <v>0.801293166</v>
      </c>
      <c r="F215" s="1" t="s">
        <v>1734</v>
      </c>
    </row>
    <row r="216" spans="1:6" x14ac:dyDescent="0.25">
      <c r="A216" s="1" t="s">
        <v>439</v>
      </c>
      <c r="B216" s="1">
        <v>0.31724513700000001</v>
      </c>
      <c r="C216" s="17">
        <v>-2.8670399990000002</v>
      </c>
      <c r="D216" s="17">
        <v>3.5137343252015101E-16</v>
      </c>
      <c r="E216" s="1">
        <v>-3.090408595</v>
      </c>
      <c r="F216" s="1" t="s">
        <v>1101</v>
      </c>
    </row>
    <row r="217" spans="1:6" x14ac:dyDescent="0.25">
      <c r="A217" s="1" t="s">
        <v>438</v>
      </c>
      <c r="B217" s="1">
        <v>0.242764603</v>
      </c>
      <c r="C217" s="17">
        <v>1.1542363739999999</v>
      </c>
      <c r="D217" s="17">
        <v>9.1581705440192402E-5</v>
      </c>
      <c r="E217" s="1">
        <v>0.34568190700000001</v>
      </c>
      <c r="F217" s="1" t="s">
        <v>1105</v>
      </c>
    </row>
    <row r="218" spans="1:6" x14ac:dyDescent="0.25">
      <c r="A218" s="1" t="s">
        <v>110</v>
      </c>
      <c r="B218" s="1">
        <v>0.96705384400000005</v>
      </c>
      <c r="C218" s="17">
        <v>1.3325928440000001</v>
      </c>
      <c r="D218" s="17">
        <v>5.4412199281811695E-4</v>
      </c>
      <c r="E218" s="1">
        <v>0.80773915399999996</v>
      </c>
      <c r="F218" s="1" t="s">
        <v>1105</v>
      </c>
    </row>
    <row r="219" spans="1:6" x14ac:dyDescent="0.25">
      <c r="A219" s="1" t="s">
        <v>437</v>
      </c>
      <c r="B219" s="1">
        <v>-0.65523675000000003</v>
      </c>
      <c r="C219" s="17">
        <v>-1.334209838</v>
      </c>
      <c r="D219" s="17">
        <v>7.5042612193541104E-5</v>
      </c>
      <c r="E219" s="1">
        <v>-1.027340213</v>
      </c>
      <c r="F219" s="1" t="s">
        <v>1114</v>
      </c>
    </row>
    <row r="220" spans="1:6" x14ac:dyDescent="0.25">
      <c r="A220" s="1" t="s">
        <v>721</v>
      </c>
      <c r="B220" s="1">
        <v>0.76267161500000002</v>
      </c>
      <c r="C220" s="17">
        <v>1.1471728219999999</v>
      </c>
      <c r="D220" s="17">
        <v>1.99019905424114E-3</v>
      </c>
      <c r="E220" s="1">
        <v>1.167716406</v>
      </c>
      <c r="F220" s="1" t="s">
        <v>1735</v>
      </c>
    </row>
    <row r="221" spans="1:6" x14ac:dyDescent="0.25">
      <c r="A221" s="1" t="s">
        <v>431</v>
      </c>
      <c r="B221" s="1">
        <v>0.30879326499999998</v>
      </c>
      <c r="C221" s="17">
        <v>1.217958745</v>
      </c>
      <c r="D221" s="17">
        <v>6.9858950205231001E-6</v>
      </c>
      <c r="E221" s="1">
        <v>1.210296673</v>
      </c>
      <c r="F221" s="1" t="s">
        <v>1248</v>
      </c>
    </row>
    <row r="222" spans="1:6" x14ac:dyDescent="0.25">
      <c r="A222" s="1" t="s">
        <v>720</v>
      </c>
      <c r="B222" s="1">
        <v>0.53430720899999995</v>
      </c>
      <c r="C222" s="17">
        <v>1.2169861660000001</v>
      </c>
      <c r="D222" s="17">
        <v>5.5415502275154403E-8</v>
      </c>
      <c r="E222" s="1">
        <v>0.677154955</v>
      </c>
      <c r="F222" s="1" t="s">
        <v>1736</v>
      </c>
    </row>
    <row r="223" spans="1:6" x14ac:dyDescent="0.25">
      <c r="A223" s="1" t="s">
        <v>57</v>
      </c>
      <c r="B223" s="1">
        <v>1.7650399489999999</v>
      </c>
      <c r="C223" s="17">
        <v>2.3283062989999999</v>
      </c>
      <c r="D223" s="17">
        <v>6.9936887635664301E-9</v>
      </c>
      <c r="E223" s="1">
        <v>1.5552669530000001</v>
      </c>
      <c r="F223" s="1" t="s">
        <v>1136</v>
      </c>
    </row>
    <row r="224" spans="1:6" x14ac:dyDescent="0.25">
      <c r="A224" s="1" t="s">
        <v>108</v>
      </c>
      <c r="B224" s="1">
        <v>0.509143546</v>
      </c>
      <c r="C224" s="17">
        <v>1.5813834849999999</v>
      </c>
      <c r="D224" s="17">
        <v>2.08710271076561E-3</v>
      </c>
      <c r="E224" s="1">
        <v>1.6646419560000001</v>
      </c>
      <c r="F224" s="1" t="s">
        <v>1266</v>
      </c>
    </row>
    <row r="225" spans="1:6" x14ac:dyDescent="0.25">
      <c r="A225" s="1" t="s">
        <v>427</v>
      </c>
      <c r="B225" s="1">
        <v>-0.85217335100000002</v>
      </c>
      <c r="C225" s="17">
        <v>-1.616861203</v>
      </c>
      <c r="D225" s="17">
        <v>9.6969978529290206E-6</v>
      </c>
      <c r="E225" s="1">
        <v>-2.3015854070000001</v>
      </c>
      <c r="F225" s="1" t="s">
        <v>1104</v>
      </c>
    </row>
    <row r="226" spans="1:6" x14ac:dyDescent="0.25">
      <c r="A226" s="1" t="s">
        <v>719</v>
      </c>
      <c r="B226" s="1">
        <v>-0.52068554600000005</v>
      </c>
      <c r="C226" s="17">
        <v>-1.0258982860000001</v>
      </c>
      <c r="D226" s="17">
        <v>1.4180308493347201E-4</v>
      </c>
      <c r="E226" s="1">
        <v>-0.113768993</v>
      </c>
      <c r="F226" s="1" t="s">
        <v>1549</v>
      </c>
    </row>
    <row r="227" spans="1:6" x14ac:dyDescent="0.25">
      <c r="A227" s="1" t="s">
        <v>107</v>
      </c>
      <c r="B227" s="1">
        <v>0.39535336500000001</v>
      </c>
      <c r="C227" s="17">
        <v>2.1328830870000002</v>
      </c>
      <c r="D227" s="17">
        <v>4.1013492178901801E-6</v>
      </c>
      <c r="E227" s="1">
        <v>1.0143454110000001</v>
      </c>
      <c r="F227" s="1" t="s">
        <v>1474</v>
      </c>
    </row>
    <row r="228" spans="1:6" x14ac:dyDescent="0.25">
      <c r="A228" s="1" t="s">
        <v>58</v>
      </c>
      <c r="B228" s="1">
        <v>1.3748525389999999</v>
      </c>
      <c r="C228" s="17">
        <v>1.817847386</v>
      </c>
      <c r="D228" s="17">
        <v>1.6773352851809999E-6</v>
      </c>
      <c r="E228" s="1">
        <v>1.7167633010000001</v>
      </c>
      <c r="F228" s="1" t="s">
        <v>1460</v>
      </c>
    </row>
    <row r="229" spans="1:6" x14ac:dyDescent="0.25">
      <c r="A229" s="1" t="s">
        <v>718</v>
      </c>
      <c r="B229" s="1">
        <v>-0.45063171899999999</v>
      </c>
      <c r="C229" s="17">
        <v>-1.023738413</v>
      </c>
      <c r="D229" s="17">
        <v>2.0529392582196399E-4</v>
      </c>
      <c r="E229" s="1">
        <v>-1.040147529</v>
      </c>
      <c r="F229" s="1" t="s">
        <v>1105</v>
      </c>
    </row>
    <row r="230" spans="1:6" x14ac:dyDescent="0.25">
      <c r="A230" s="1" t="s">
        <v>426</v>
      </c>
      <c r="B230" s="1">
        <v>0.46804724800000003</v>
      </c>
      <c r="C230" s="17">
        <v>1.639656325</v>
      </c>
      <c r="D230" s="17">
        <v>3.1194831038294699E-6</v>
      </c>
      <c r="E230" s="1">
        <v>1.0104223999999999</v>
      </c>
      <c r="F230" s="1" t="s">
        <v>1323</v>
      </c>
    </row>
    <row r="231" spans="1:6" x14ac:dyDescent="0.25">
      <c r="A231" s="1" t="s">
        <v>59</v>
      </c>
      <c r="B231" s="1">
        <v>1.598270496</v>
      </c>
      <c r="C231" s="17">
        <v>1.6968817759999999</v>
      </c>
      <c r="D231" s="17">
        <v>1.31833038517346E-6</v>
      </c>
      <c r="E231" s="1">
        <v>0.66349922100000003</v>
      </c>
      <c r="F231" s="1" t="s">
        <v>1105</v>
      </c>
    </row>
    <row r="232" spans="1:6" x14ac:dyDescent="0.25">
      <c r="A232" s="1" t="s">
        <v>60</v>
      </c>
      <c r="B232" s="1">
        <v>2.0252502510000001</v>
      </c>
      <c r="C232" s="17">
        <v>3.097610076</v>
      </c>
      <c r="D232" s="17">
        <v>1.5134724219744501E-8</v>
      </c>
      <c r="E232" s="1">
        <v>2.43135082</v>
      </c>
      <c r="F232" s="1" t="s">
        <v>1452</v>
      </c>
    </row>
    <row r="233" spans="1:6" x14ac:dyDescent="0.25">
      <c r="A233" s="1" t="s">
        <v>717</v>
      </c>
      <c r="B233" s="1">
        <v>0.51167011600000001</v>
      </c>
      <c r="C233" s="17">
        <v>1.1283365480000001</v>
      </c>
      <c r="D233" s="17">
        <v>2.4831014259888799E-7</v>
      </c>
      <c r="E233" s="1">
        <v>0.41080698999999998</v>
      </c>
      <c r="F233" s="1" t="s">
        <v>1737</v>
      </c>
    </row>
    <row r="234" spans="1:6" x14ac:dyDescent="0.25">
      <c r="A234" s="1" t="s">
        <v>716</v>
      </c>
      <c r="B234" s="1">
        <v>0.62594474499999997</v>
      </c>
      <c r="C234" s="17">
        <v>1.3511334420000001</v>
      </c>
      <c r="D234" s="17">
        <v>5.9132085215757399E-4</v>
      </c>
      <c r="E234" s="1">
        <v>1.076610276</v>
      </c>
      <c r="F234" s="1" t="s">
        <v>1738</v>
      </c>
    </row>
    <row r="235" spans="1:6" x14ac:dyDescent="0.25">
      <c r="A235" s="1" t="s">
        <v>103</v>
      </c>
      <c r="B235" s="1">
        <v>0.92462166000000001</v>
      </c>
      <c r="C235" s="17">
        <v>2.1297633120000001</v>
      </c>
      <c r="D235" s="17">
        <v>1.65396055154699E-3</v>
      </c>
      <c r="E235" s="1">
        <v>0.90578348600000003</v>
      </c>
      <c r="F235" s="1" t="s">
        <v>1421</v>
      </c>
    </row>
    <row r="236" spans="1:6" x14ac:dyDescent="0.25">
      <c r="A236" s="1" t="s">
        <v>100</v>
      </c>
      <c r="B236" s="1">
        <v>0.90536141699999995</v>
      </c>
      <c r="C236" s="17">
        <v>1.4927736410000001</v>
      </c>
      <c r="D236" s="17">
        <v>1.70832063221367E-3</v>
      </c>
      <c r="E236" s="1">
        <v>1.168993306</v>
      </c>
      <c r="F236" s="1" t="s">
        <v>1376</v>
      </c>
    </row>
    <row r="237" spans="1:6" x14ac:dyDescent="0.25">
      <c r="A237" s="1" t="s">
        <v>99</v>
      </c>
      <c r="B237" s="1">
        <v>0.333630384</v>
      </c>
      <c r="C237" s="17">
        <v>2.39043568</v>
      </c>
      <c r="D237" s="17">
        <v>3.4775774733369203E-4</v>
      </c>
      <c r="E237" s="1">
        <v>2.63713314</v>
      </c>
      <c r="F237" s="1" t="s">
        <v>1105</v>
      </c>
    </row>
    <row r="238" spans="1:6" x14ac:dyDescent="0.25">
      <c r="A238" s="1" t="s">
        <v>715</v>
      </c>
      <c r="B238" s="1">
        <v>0.72668469800000002</v>
      </c>
      <c r="C238" s="17">
        <v>1.126809213</v>
      </c>
      <c r="D238" s="17">
        <v>4.6237101579625203E-3</v>
      </c>
      <c r="E238" s="1">
        <v>0.53880969000000001</v>
      </c>
      <c r="F238" s="1" t="s">
        <v>1739</v>
      </c>
    </row>
    <row r="239" spans="1:6" x14ac:dyDescent="0.25">
      <c r="A239" s="1" t="s">
        <v>415</v>
      </c>
      <c r="B239" s="1">
        <v>0.137001071</v>
      </c>
      <c r="C239" s="17">
        <v>1.114820521</v>
      </c>
      <c r="D239" s="17">
        <v>5.7828756011405601E-5</v>
      </c>
      <c r="E239" s="1">
        <v>1.027429441</v>
      </c>
      <c r="F239" s="1" t="s">
        <v>1270</v>
      </c>
    </row>
    <row r="240" spans="1:6" x14ac:dyDescent="0.25">
      <c r="A240" s="1" t="s">
        <v>96</v>
      </c>
      <c r="B240" s="1">
        <v>0.69906342600000004</v>
      </c>
      <c r="C240" s="17">
        <v>1.470494642</v>
      </c>
      <c r="D240" s="17">
        <v>1.21845247961654E-4</v>
      </c>
      <c r="E240" s="1">
        <v>0.57394572799999999</v>
      </c>
      <c r="F240" s="1" t="s">
        <v>1325</v>
      </c>
    </row>
    <row r="241" spans="1:6" x14ac:dyDescent="0.25">
      <c r="A241" s="1" t="s">
        <v>294</v>
      </c>
      <c r="B241" s="1">
        <v>-4.9848050999999997E-2</v>
      </c>
      <c r="C241" s="17">
        <v>1.0458596959999999</v>
      </c>
      <c r="D241" s="17">
        <v>1.4661339176186001E-4</v>
      </c>
      <c r="E241" s="1">
        <v>0.22809268099999999</v>
      </c>
      <c r="F241" s="1" t="s">
        <v>1105</v>
      </c>
    </row>
    <row r="242" spans="1:6" x14ac:dyDescent="0.25">
      <c r="A242" s="1" t="s">
        <v>61</v>
      </c>
      <c r="B242" s="1">
        <v>1.021757236</v>
      </c>
      <c r="C242" s="17">
        <v>1.3831924099999999</v>
      </c>
      <c r="D242" s="17">
        <v>1.2402645521889999E-4</v>
      </c>
      <c r="E242" s="1">
        <v>0.78634503300000003</v>
      </c>
      <c r="F242" s="1" t="s">
        <v>1239</v>
      </c>
    </row>
    <row r="243" spans="1:6" x14ac:dyDescent="0.25">
      <c r="A243" s="1" t="s">
        <v>62</v>
      </c>
      <c r="B243" s="1">
        <v>1.278152419</v>
      </c>
      <c r="C243" s="17">
        <v>2.0617940510000001</v>
      </c>
      <c r="D243" s="17">
        <v>3.9077043870766004E-6</v>
      </c>
      <c r="E243" s="1">
        <v>1.6693434359999999</v>
      </c>
      <c r="F243" s="1" t="s">
        <v>1411</v>
      </c>
    </row>
    <row r="244" spans="1:6" x14ac:dyDescent="0.25">
      <c r="A244" s="1" t="s">
        <v>63</v>
      </c>
      <c r="B244" s="1">
        <v>1.0730699969999999</v>
      </c>
      <c r="C244" s="17">
        <v>1.7017673849999999</v>
      </c>
      <c r="D244" s="17">
        <v>4.7726106153752101E-6</v>
      </c>
      <c r="E244" s="1">
        <v>1.0289383649999999</v>
      </c>
      <c r="F244" s="1" t="s">
        <v>1201</v>
      </c>
    </row>
    <row r="245" spans="1:6" x14ac:dyDescent="0.25">
      <c r="A245" s="1" t="s">
        <v>64</v>
      </c>
      <c r="B245" s="1">
        <v>1.0730699969999999</v>
      </c>
      <c r="C245" s="17">
        <v>1.7017673849999999</v>
      </c>
      <c r="D245" s="17">
        <v>4.7726106153752101E-6</v>
      </c>
      <c r="E245" s="1">
        <v>1.0289383649999999</v>
      </c>
      <c r="F245" s="1" t="s">
        <v>1202</v>
      </c>
    </row>
    <row r="246" spans="1:6" x14ac:dyDescent="0.25">
      <c r="A246" s="1" t="s">
        <v>714</v>
      </c>
      <c r="B246" s="1">
        <v>-9.6383851000000006E-2</v>
      </c>
      <c r="C246" s="17">
        <v>1.0362166900000001</v>
      </c>
      <c r="D246" s="17">
        <v>2.3920335905794998E-3</v>
      </c>
      <c r="E246" s="1">
        <v>-0.36288021300000001</v>
      </c>
      <c r="F246" s="1" t="s">
        <v>1105</v>
      </c>
    </row>
    <row r="247" spans="1:6" x14ac:dyDescent="0.25">
      <c r="A247" s="1" t="s">
        <v>400</v>
      </c>
      <c r="B247" s="1">
        <v>-0.75975298400000002</v>
      </c>
      <c r="C247" s="17">
        <v>-1.0168835300000001</v>
      </c>
      <c r="D247" s="17">
        <v>3.1962793728252301E-3</v>
      </c>
      <c r="E247" s="1">
        <v>-1.1963800739999999</v>
      </c>
      <c r="F247" t="s">
        <v>1798</v>
      </c>
    </row>
    <row r="248" spans="1:6" x14ac:dyDescent="0.25">
      <c r="A248" s="1" t="s">
        <v>398</v>
      </c>
      <c r="B248" s="1">
        <v>0.571841771</v>
      </c>
      <c r="C248" s="17">
        <v>1.136916378</v>
      </c>
      <c r="D248" s="17">
        <v>4.5629350078384799E-5</v>
      </c>
      <c r="E248" s="1">
        <v>1.7551819630000001</v>
      </c>
      <c r="F248" s="1" t="s">
        <v>1371</v>
      </c>
    </row>
    <row r="249" spans="1:6" x14ac:dyDescent="0.25">
      <c r="A249" s="1" t="s">
        <v>394</v>
      </c>
      <c r="B249" s="1">
        <v>-0.374133777</v>
      </c>
      <c r="C249" s="17">
        <v>-1.17369937</v>
      </c>
      <c r="D249" s="17">
        <v>9.0816141979071304E-4</v>
      </c>
      <c r="E249" s="1">
        <v>-1.2074066349999999</v>
      </c>
      <c r="F249" s="1" t="s">
        <v>1105</v>
      </c>
    </row>
    <row r="250" spans="1:6" x14ac:dyDescent="0.25">
      <c r="A250" s="1" t="s">
        <v>713</v>
      </c>
      <c r="B250" s="1">
        <v>0.536551585</v>
      </c>
      <c r="C250" s="17">
        <v>1.1595380550000001</v>
      </c>
      <c r="D250" s="17">
        <v>1.4391476002071099E-5</v>
      </c>
      <c r="E250" s="1">
        <v>0.333487319</v>
      </c>
      <c r="F250" s="1" t="s">
        <v>1156</v>
      </c>
    </row>
    <row r="251" spans="1:6" x14ac:dyDescent="0.25">
      <c r="A251" s="1" t="s">
        <v>712</v>
      </c>
      <c r="B251" s="1">
        <v>0.61405822600000004</v>
      </c>
      <c r="C251" s="17">
        <v>1.0571267449999999</v>
      </c>
      <c r="D251" s="17">
        <v>1.16411580428387E-3</v>
      </c>
      <c r="E251" s="1">
        <v>0.75980284300000001</v>
      </c>
      <c r="F251" s="1" t="s">
        <v>1740</v>
      </c>
    </row>
    <row r="252" spans="1:6" x14ac:dyDescent="0.25">
      <c r="A252" s="1" t="s">
        <v>66</v>
      </c>
      <c r="B252" s="1">
        <v>1.4420187209999999</v>
      </c>
      <c r="C252" s="17">
        <v>1.485020156</v>
      </c>
      <c r="D252" s="17">
        <v>7.3414587835004601E-6</v>
      </c>
      <c r="E252" s="1">
        <v>0.32264618900000003</v>
      </c>
      <c r="F252" s="1" t="s">
        <v>1703</v>
      </c>
    </row>
    <row r="253" spans="1:6" x14ac:dyDescent="0.25">
      <c r="A253" s="1" t="s">
        <v>711</v>
      </c>
      <c r="B253" s="1">
        <v>0.114408652</v>
      </c>
      <c r="C253" s="17">
        <v>1.5060700490000001</v>
      </c>
      <c r="D253" s="17">
        <v>1.8375160019869201E-5</v>
      </c>
      <c r="E253" s="1">
        <v>0.19952715400000001</v>
      </c>
      <c r="F253" s="1" t="s">
        <v>1741</v>
      </c>
    </row>
    <row r="254" spans="1:6" x14ac:dyDescent="0.25">
      <c r="A254" s="1" t="s">
        <v>86</v>
      </c>
      <c r="B254" s="1">
        <v>0.865086574</v>
      </c>
      <c r="C254" s="17">
        <v>2.6899357290000001</v>
      </c>
      <c r="D254" s="17">
        <v>5.21125904558712E-6</v>
      </c>
      <c r="E254" s="1">
        <v>2.1493561620000001</v>
      </c>
      <c r="F254" s="1" t="s">
        <v>1122</v>
      </c>
    </row>
    <row r="255" spans="1:6" x14ac:dyDescent="0.25">
      <c r="A255" s="1" t="s">
        <v>710</v>
      </c>
      <c r="B255" s="1">
        <v>0.32571511199999997</v>
      </c>
      <c r="C255" s="17">
        <v>1.2945172819999999</v>
      </c>
      <c r="D255" s="17">
        <v>3.16539682470332E-4</v>
      </c>
      <c r="E255" s="1">
        <v>0.76503511199999996</v>
      </c>
      <c r="F255" s="1" t="s">
        <v>1742</v>
      </c>
    </row>
    <row r="256" spans="1:6" x14ac:dyDescent="0.25">
      <c r="A256" s="1" t="s">
        <v>83</v>
      </c>
      <c r="B256" s="1">
        <v>0.580000352</v>
      </c>
      <c r="C256" s="17">
        <v>1.6112972720000001</v>
      </c>
      <c r="D256" s="17">
        <v>9.0944319375832902E-8</v>
      </c>
      <c r="E256" s="1">
        <v>0.88149254399999999</v>
      </c>
      <c r="F256" s="1" t="s">
        <v>1311</v>
      </c>
    </row>
    <row r="257" spans="1:6" x14ac:dyDescent="0.25">
      <c r="A257" s="1" t="s">
        <v>389</v>
      </c>
      <c r="B257" s="1">
        <v>-0.71959861400000003</v>
      </c>
      <c r="C257" s="17">
        <v>-1.0737601299999999</v>
      </c>
      <c r="D257" s="17">
        <v>2.1739651480739901E-3</v>
      </c>
      <c r="E257" s="1">
        <v>-1.1816002729999999</v>
      </c>
      <c r="F257" s="1" t="s">
        <v>1159</v>
      </c>
    </row>
    <row r="258" spans="1:6" x14ac:dyDescent="0.25">
      <c r="A258" s="1" t="s">
        <v>67</v>
      </c>
      <c r="B258" s="1">
        <v>1.42931852</v>
      </c>
      <c r="C258" s="17">
        <v>1.9595873619999999</v>
      </c>
      <c r="D258" s="17">
        <v>1.26400006647043E-8</v>
      </c>
      <c r="E258" s="1">
        <v>1.4745737210000001</v>
      </c>
      <c r="F258" s="1" t="s">
        <v>1401</v>
      </c>
    </row>
    <row r="259" spans="1:6" x14ac:dyDescent="0.25">
      <c r="A259" s="1" t="s">
        <v>709</v>
      </c>
      <c r="B259" s="1">
        <v>-0.344437932</v>
      </c>
      <c r="C259" s="17">
        <v>-1.088460902</v>
      </c>
      <c r="D259" s="17">
        <v>1.94208724862083E-3</v>
      </c>
      <c r="E259" s="1">
        <v>-1.052663726</v>
      </c>
      <c r="F259" s="1" t="s">
        <v>1572</v>
      </c>
    </row>
    <row r="260" spans="1:6" x14ac:dyDescent="0.25">
      <c r="A260" s="1" t="s">
        <v>68</v>
      </c>
      <c r="B260" s="1">
        <v>1.551925244</v>
      </c>
      <c r="C260" s="17">
        <v>2.943376024</v>
      </c>
      <c r="D260" s="17">
        <v>7.2902389336927395E-13</v>
      </c>
      <c r="E260" s="1">
        <v>2.3494454239999998</v>
      </c>
      <c r="F260" s="1" t="s">
        <v>1413</v>
      </c>
    </row>
    <row r="261" spans="1:6" x14ac:dyDescent="0.25">
      <c r="A261" s="1" t="s">
        <v>69</v>
      </c>
      <c r="B261" s="1">
        <v>1.6021819960000001</v>
      </c>
      <c r="C261" s="17">
        <v>1.127014374</v>
      </c>
      <c r="D261" s="17">
        <v>8.0762281246180897E-3</v>
      </c>
      <c r="E261" s="1">
        <v>1.811525257</v>
      </c>
      <c r="F261" s="1" t="s">
        <v>1526</v>
      </c>
    </row>
    <row r="262" spans="1:6" x14ac:dyDescent="0.25">
      <c r="A262" s="1" t="s">
        <v>77</v>
      </c>
      <c r="B262" s="1">
        <v>0.92534862100000004</v>
      </c>
      <c r="C262" s="17">
        <v>1.4027203210000001</v>
      </c>
      <c r="D262" s="17">
        <v>7.0410137564309294E-5</v>
      </c>
      <c r="E262" s="1">
        <v>1.4329065249999999</v>
      </c>
      <c r="F262" s="1" t="s">
        <v>1454</v>
      </c>
    </row>
    <row r="263" spans="1:6" x14ac:dyDescent="0.25">
      <c r="A263" s="1" t="s">
        <v>76</v>
      </c>
      <c r="B263" s="1">
        <v>0.88402175500000002</v>
      </c>
      <c r="C263" s="17">
        <v>1.634015255</v>
      </c>
      <c r="D263" s="17">
        <v>3.0745790499545498E-7</v>
      </c>
      <c r="E263" s="1">
        <v>0.92723212300000002</v>
      </c>
      <c r="F263" s="1" t="s">
        <v>1105</v>
      </c>
    </row>
    <row r="264" spans="1:6" x14ac:dyDescent="0.25">
      <c r="A264" s="1" t="s">
        <v>75</v>
      </c>
      <c r="B264" s="1">
        <v>0.76364247399999996</v>
      </c>
      <c r="C264" s="17">
        <v>1.2162546780000001</v>
      </c>
      <c r="D264" s="17">
        <v>7.1839496631092195E-5</v>
      </c>
      <c r="E264" s="1">
        <v>1.203987133</v>
      </c>
      <c r="F264" s="1" t="s">
        <v>1253</v>
      </c>
    </row>
    <row r="265" spans="1:6" x14ac:dyDescent="0.25">
      <c r="A265" s="1" t="s">
        <v>381</v>
      </c>
      <c r="B265" s="1">
        <v>-0.40665960899999998</v>
      </c>
      <c r="C265" s="17">
        <v>-1.1153157090000001</v>
      </c>
      <c r="D265" s="17">
        <v>2.6548976790508899E-10</v>
      </c>
      <c r="E265" s="1">
        <v>-0.95451486399999996</v>
      </c>
      <c r="F265" s="1" t="s">
        <v>1148</v>
      </c>
    </row>
    <row r="266" spans="1:6" x14ac:dyDescent="0.25">
      <c r="A266" s="1" t="s">
        <v>708</v>
      </c>
      <c r="B266" s="1">
        <v>0.90371037899999995</v>
      </c>
      <c r="C266" s="17">
        <v>1.347364311</v>
      </c>
      <c r="D266" s="17">
        <v>1.10678616970167E-9</v>
      </c>
      <c r="E266" s="1">
        <v>0.90888771899999998</v>
      </c>
      <c r="F266" s="1" t="s">
        <v>1743</v>
      </c>
    </row>
  </sheetData>
  <mergeCells count="1">
    <mergeCell ref="C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A2" sqref="A2"/>
    </sheetView>
  </sheetViews>
  <sheetFormatPr defaultColWidth="11" defaultRowHeight="15.75" x14ac:dyDescent="0.25"/>
  <cols>
    <col min="1" max="1" width="11" style="1"/>
    <col min="2" max="3" width="12.875" style="1" bestFit="1" customWidth="1"/>
    <col min="4" max="4" width="12.875" style="1" customWidth="1"/>
    <col min="5" max="5" width="14.125" style="1" bestFit="1" customWidth="1"/>
    <col min="6" max="6" width="31.375" style="1" customWidth="1"/>
    <col min="7" max="7" width="20.625" style="6" bestFit="1" customWidth="1"/>
    <col min="8" max="8" width="4.875" style="1" bestFit="1" customWidth="1"/>
    <col min="9" max="16384" width="11" style="1"/>
  </cols>
  <sheetData>
    <row r="1" spans="1:9" x14ac:dyDescent="0.25">
      <c r="B1" s="22" t="s">
        <v>1822</v>
      </c>
      <c r="C1" s="25" t="s">
        <v>1094</v>
      </c>
      <c r="D1" s="25"/>
      <c r="E1" s="22" t="s">
        <v>1095</v>
      </c>
    </row>
    <row r="2" spans="1:9" x14ac:dyDescent="0.25">
      <c r="B2" s="3" t="s">
        <v>1824</v>
      </c>
      <c r="C2" s="21" t="s">
        <v>1824</v>
      </c>
      <c r="D2" s="19" t="s">
        <v>1823</v>
      </c>
      <c r="E2" s="3" t="s">
        <v>1824</v>
      </c>
      <c r="F2" s="6" t="s">
        <v>1098</v>
      </c>
      <c r="G2" s="4" t="s">
        <v>1089</v>
      </c>
      <c r="H2" s="5" t="s">
        <v>1086</v>
      </c>
      <c r="I2" s="5" t="s">
        <v>1093</v>
      </c>
    </row>
    <row r="3" spans="1:9" x14ac:dyDescent="0.25">
      <c r="A3" s="1" t="s">
        <v>788</v>
      </c>
      <c r="B3" s="1">
        <v>0.32540089999999999</v>
      </c>
      <c r="C3" s="17">
        <v>1.0932859589999999</v>
      </c>
      <c r="D3" s="17">
        <v>3.5585154384877999E-4</v>
      </c>
      <c r="E3" s="1">
        <v>0.82038253900000002</v>
      </c>
      <c r="F3" s="1" t="s">
        <v>1105</v>
      </c>
      <c r="G3" s="6" t="s">
        <v>1083</v>
      </c>
      <c r="H3" s="1">
        <f>COUNTIF(C$3:C$543,"&gt;0")</f>
        <v>32</v>
      </c>
    </row>
    <row r="4" spans="1:9" x14ac:dyDescent="0.25">
      <c r="A4" s="1" t="s">
        <v>265</v>
      </c>
      <c r="B4" s="1">
        <v>0.23368613199999999</v>
      </c>
      <c r="C4" s="17">
        <v>1.2751140940000001</v>
      </c>
      <c r="D4" s="17">
        <v>1.4237402246103899E-3</v>
      </c>
      <c r="E4" s="1">
        <v>0.78564852900000004</v>
      </c>
      <c r="F4" s="1" t="s">
        <v>1388</v>
      </c>
      <c r="G4" s="6" t="s">
        <v>1084</v>
      </c>
      <c r="H4" s="1">
        <f>COUNTIF(C$3:C$543,"&lt;0")</f>
        <v>10</v>
      </c>
    </row>
    <row r="5" spans="1:9" x14ac:dyDescent="0.25">
      <c r="A5" s="1" t="s">
        <v>244</v>
      </c>
      <c r="B5" s="1">
        <v>0.69699140500000001</v>
      </c>
      <c r="C5" s="17">
        <v>1.206238253</v>
      </c>
      <c r="D5" s="17">
        <v>1.56028714343826E-3</v>
      </c>
      <c r="E5" s="1">
        <v>0.83108595799999996</v>
      </c>
      <c r="F5" s="1" t="s">
        <v>1105</v>
      </c>
      <c r="G5" s="6" t="s">
        <v>1088</v>
      </c>
      <c r="H5" s="1">
        <f>SUM(H3:H4)</f>
        <v>42</v>
      </c>
    </row>
    <row r="6" spans="1:9" x14ac:dyDescent="0.25">
      <c r="A6" s="1" t="s">
        <v>9</v>
      </c>
      <c r="B6" s="1">
        <v>-1.4713862259999999</v>
      </c>
      <c r="C6" s="17">
        <v>-1.5770435220000001</v>
      </c>
      <c r="D6" s="17">
        <v>6.5713023199731099E-3</v>
      </c>
      <c r="E6" s="1">
        <v>-0.68020466800000001</v>
      </c>
      <c r="F6" s="1" t="s">
        <v>1110</v>
      </c>
    </row>
    <row r="7" spans="1:9" x14ac:dyDescent="0.25">
      <c r="A7" s="1" t="s">
        <v>12</v>
      </c>
      <c r="B7" s="1">
        <v>0.72025372399999998</v>
      </c>
      <c r="C7" s="17">
        <v>1.0660321909999999</v>
      </c>
      <c r="D7" s="17">
        <v>9.5479453516869199E-5</v>
      </c>
      <c r="E7" s="1">
        <v>0.97355167799999998</v>
      </c>
      <c r="F7" s="1" t="s">
        <v>1450</v>
      </c>
    </row>
    <row r="8" spans="1:9" x14ac:dyDescent="0.25">
      <c r="A8" s="1" t="s">
        <v>14</v>
      </c>
      <c r="B8" s="1">
        <v>0.95261726899999999</v>
      </c>
      <c r="C8" s="17">
        <v>1.2190563699999999</v>
      </c>
      <c r="D8" s="17">
        <v>2.0748850489989601E-3</v>
      </c>
      <c r="E8" s="1">
        <v>0.733218916</v>
      </c>
      <c r="F8" s="1" t="s">
        <v>1571</v>
      </c>
    </row>
    <row r="9" spans="1:9" x14ac:dyDescent="0.25">
      <c r="A9" s="1" t="s">
        <v>226</v>
      </c>
      <c r="B9" s="1">
        <v>0.63131743299999998</v>
      </c>
      <c r="C9" s="17">
        <v>1.223965704</v>
      </c>
      <c r="D9" s="17">
        <v>2.1458021368380201E-3</v>
      </c>
      <c r="E9" s="1">
        <v>0.82121725000000001</v>
      </c>
      <c r="F9" s="1" t="s">
        <v>1714</v>
      </c>
    </row>
    <row r="10" spans="1:9" x14ac:dyDescent="0.25">
      <c r="A10" s="1" t="s">
        <v>222</v>
      </c>
      <c r="B10" s="1">
        <v>0.50247959600000003</v>
      </c>
      <c r="C10" s="17">
        <v>1.1879723200000001</v>
      </c>
      <c r="D10" s="17">
        <v>7.4609928075497897E-6</v>
      </c>
      <c r="E10" s="1">
        <v>1.069637205</v>
      </c>
      <c r="F10" s="1" t="s">
        <v>1397</v>
      </c>
    </row>
    <row r="11" spans="1:9" x14ac:dyDescent="0.25">
      <c r="A11" s="1" t="s">
        <v>30</v>
      </c>
      <c r="B11" s="1">
        <v>0.75040923199999998</v>
      </c>
      <c r="C11" s="17">
        <v>1.1061622010000001</v>
      </c>
      <c r="D11" s="17">
        <v>8.9838906308344795E-5</v>
      </c>
      <c r="E11" s="1">
        <v>0.92301045599999998</v>
      </c>
      <c r="F11" s="1" t="s">
        <v>1571</v>
      </c>
    </row>
    <row r="12" spans="1:9" x14ac:dyDescent="0.25">
      <c r="A12" s="1" t="s">
        <v>32</v>
      </c>
      <c r="B12" s="1">
        <v>0.96083206899999996</v>
      </c>
      <c r="C12" s="17">
        <v>1.0963682859999999</v>
      </c>
      <c r="D12" s="17">
        <v>6.5380525263552097E-7</v>
      </c>
      <c r="E12" s="1">
        <v>2.8583942179999999</v>
      </c>
      <c r="F12" s="1" t="s">
        <v>1393</v>
      </c>
    </row>
    <row r="13" spans="1:9" x14ac:dyDescent="0.25">
      <c r="A13" s="1" t="s">
        <v>35</v>
      </c>
      <c r="B13" s="1">
        <v>1.0622734359999999</v>
      </c>
      <c r="C13" s="17">
        <v>1.1766839280000001</v>
      </c>
      <c r="D13" s="17">
        <v>4.8242470574065199E-3</v>
      </c>
      <c r="E13" s="1">
        <v>1.146233133</v>
      </c>
      <c r="F13" s="1" t="s">
        <v>1151</v>
      </c>
    </row>
    <row r="14" spans="1:9" x14ac:dyDescent="0.25">
      <c r="A14" s="1" t="s">
        <v>36</v>
      </c>
      <c r="B14" s="1">
        <v>0.53335513800000001</v>
      </c>
      <c r="C14" s="17">
        <v>1.1620017840000001</v>
      </c>
      <c r="D14" s="17">
        <v>8.1825483699251504E-4</v>
      </c>
      <c r="E14" s="1">
        <v>1.0357437839999999</v>
      </c>
      <c r="F14" s="1" t="s">
        <v>1105</v>
      </c>
    </row>
    <row r="15" spans="1:9" x14ac:dyDescent="0.25">
      <c r="A15" s="1" t="s">
        <v>37</v>
      </c>
      <c r="B15" s="1">
        <v>0.58710989999999996</v>
      </c>
      <c r="C15" s="17">
        <v>1.38017389</v>
      </c>
      <c r="D15" s="17">
        <v>1.09963961944045E-3</v>
      </c>
      <c r="E15" s="1">
        <v>1.13876545</v>
      </c>
      <c r="F15" s="1" t="s">
        <v>1448</v>
      </c>
    </row>
    <row r="16" spans="1:9" x14ac:dyDescent="0.25">
      <c r="A16" s="1" t="s">
        <v>39</v>
      </c>
      <c r="B16" s="1">
        <v>0.48424540900000002</v>
      </c>
      <c r="C16" s="17">
        <v>1.0632849639999999</v>
      </c>
      <c r="D16" s="17">
        <v>1.0476652004048201E-3</v>
      </c>
      <c r="E16" s="1">
        <v>0.80935226699999996</v>
      </c>
      <c r="F16" s="1" t="s">
        <v>1105</v>
      </c>
    </row>
    <row r="17" spans="1:6" x14ac:dyDescent="0.25">
      <c r="A17" s="1" t="s">
        <v>547</v>
      </c>
      <c r="B17" s="1">
        <v>-0.52428407300000002</v>
      </c>
      <c r="C17" s="17">
        <v>-1.3692368500000001</v>
      </c>
      <c r="D17" s="17">
        <v>6.1598333035763899E-4</v>
      </c>
      <c r="E17" s="1">
        <v>-1.312078007</v>
      </c>
      <c r="F17" s="1" t="s">
        <v>1107</v>
      </c>
    </row>
    <row r="18" spans="1:6" x14ac:dyDescent="0.25">
      <c r="A18" s="1" t="s">
        <v>364</v>
      </c>
      <c r="B18" s="1">
        <v>1.3864053350000001</v>
      </c>
      <c r="C18" s="17">
        <v>1.327335854</v>
      </c>
      <c r="D18" s="17">
        <v>1.9728918802919501E-5</v>
      </c>
      <c r="E18" s="1">
        <v>1.7114048589999999</v>
      </c>
      <c r="F18" s="1" t="s">
        <v>1694</v>
      </c>
    </row>
    <row r="19" spans="1:6" x14ac:dyDescent="0.25">
      <c r="A19" s="1" t="s">
        <v>43</v>
      </c>
      <c r="B19" s="1">
        <v>-1.810361648</v>
      </c>
      <c r="C19" s="17">
        <v>-2.3711721190000001</v>
      </c>
      <c r="D19" s="17">
        <v>2.7559644791355699E-11</v>
      </c>
      <c r="E19" s="1">
        <v>2.4035361709999998</v>
      </c>
      <c r="F19" s="1" t="s">
        <v>1103</v>
      </c>
    </row>
    <row r="20" spans="1:6" x14ac:dyDescent="0.25">
      <c r="A20" s="1" t="s">
        <v>530</v>
      </c>
      <c r="B20" s="1">
        <v>-0.55463252699999999</v>
      </c>
      <c r="C20" s="17">
        <v>-1.330433559</v>
      </c>
      <c r="D20" s="17">
        <v>1.56448298774824E-4</v>
      </c>
      <c r="E20" s="1">
        <v>-1.4161375679999999</v>
      </c>
      <c r="F20" s="1" t="s">
        <v>1105</v>
      </c>
    </row>
    <row r="21" spans="1:6" x14ac:dyDescent="0.25">
      <c r="A21" s="1" t="s">
        <v>319</v>
      </c>
      <c r="B21" s="1">
        <v>-0.82046669000000005</v>
      </c>
      <c r="C21" s="17">
        <v>-1.127990096</v>
      </c>
      <c r="D21" s="17">
        <v>3.7147687504060899E-3</v>
      </c>
      <c r="E21" s="1">
        <v>-1.1087279130000001</v>
      </c>
      <c r="F21" s="1" t="s">
        <v>1118</v>
      </c>
    </row>
    <row r="22" spans="1:6" x14ac:dyDescent="0.25">
      <c r="A22" s="1" t="s">
        <v>44</v>
      </c>
      <c r="B22" s="1">
        <v>1.8708730170000001</v>
      </c>
      <c r="C22" s="17">
        <v>2.4561172230000001</v>
      </c>
      <c r="D22" s="17">
        <v>3.55713364832462E-7</v>
      </c>
      <c r="E22" s="1">
        <v>2.3637367619999998</v>
      </c>
      <c r="F22" s="1" t="s">
        <v>1468</v>
      </c>
    </row>
    <row r="23" spans="1:6" x14ac:dyDescent="0.25">
      <c r="A23" s="1" t="s">
        <v>167</v>
      </c>
      <c r="B23" s="1">
        <v>0.67282552399999995</v>
      </c>
      <c r="C23" s="17">
        <v>1.035136015</v>
      </c>
      <c r="D23" s="17">
        <v>6.3204846204166E-4</v>
      </c>
      <c r="E23" s="1">
        <v>0.74262743399999998</v>
      </c>
      <c r="F23" s="1" t="s">
        <v>1350</v>
      </c>
    </row>
    <row r="24" spans="1:6" x14ac:dyDescent="0.25">
      <c r="A24" s="1" t="s">
        <v>151</v>
      </c>
      <c r="B24" s="1">
        <v>0.69352534600000004</v>
      </c>
      <c r="C24" s="17">
        <v>1.1485134530000001</v>
      </c>
      <c r="D24" s="17">
        <v>7.9719029048701401E-3</v>
      </c>
      <c r="E24" s="1">
        <v>0.36477387999999999</v>
      </c>
      <c r="F24" s="1" t="s">
        <v>1308</v>
      </c>
    </row>
    <row r="25" spans="1:6" x14ac:dyDescent="0.25">
      <c r="A25" s="1" t="s">
        <v>509</v>
      </c>
      <c r="B25" s="1">
        <v>0.12532962</v>
      </c>
      <c r="C25" s="17">
        <v>1.3238066260000001</v>
      </c>
      <c r="D25" s="17">
        <v>1.01951653287211E-3</v>
      </c>
      <c r="E25" s="1">
        <v>1.1303677539999999</v>
      </c>
      <c r="F25" s="1" t="s">
        <v>1258</v>
      </c>
    </row>
    <row r="26" spans="1:6" x14ac:dyDescent="0.25">
      <c r="A26" s="1" t="s">
        <v>504</v>
      </c>
      <c r="B26" s="1">
        <v>-0.67373255700000001</v>
      </c>
      <c r="C26" s="17">
        <v>-1.2114398070000001</v>
      </c>
      <c r="D26" s="17">
        <v>3.3180796037062701E-5</v>
      </c>
      <c r="E26" s="1">
        <v>-0.71957316299999996</v>
      </c>
      <c r="F26" s="1" t="s">
        <v>1167</v>
      </c>
    </row>
    <row r="27" spans="1:6" x14ac:dyDescent="0.25">
      <c r="A27" s="1" t="s">
        <v>789</v>
      </c>
      <c r="B27" s="1">
        <v>0.47807878399999998</v>
      </c>
      <c r="C27" s="17">
        <v>1.233656737</v>
      </c>
      <c r="D27" s="17">
        <v>9.1566823057716599E-4</v>
      </c>
      <c r="E27" s="1">
        <v>1.240193181</v>
      </c>
      <c r="F27" s="1" t="s">
        <v>1744</v>
      </c>
    </row>
    <row r="28" spans="1:6" x14ac:dyDescent="0.25">
      <c r="A28" s="1" t="s">
        <v>54</v>
      </c>
      <c r="B28" s="1">
        <v>0.98523034399999998</v>
      </c>
      <c r="C28" s="17">
        <v>1.161299606</v>
      </c>
      <c r="D28" s="17">
        <v>6.5683194133894004E-3</v>
      </c>
      <c r="E28" s="1">
        <v>0.45988916000000002</v>
      </c>
      <c r="F28" s="1" t="s">
        <v>1151</v>
      </c>
    </row>
    <row r="29" spans="1:6" x14ac:dyDescent="0.25">
      <c r="A29" s="1" t="s">
        <v>724</v>
      </c>
      <c r="B29" s="1">
        <v>1.3322731350000001</v>
      </c>
      <c r="C29" s="17">
        <v>1.9976541370000001</v>
      </c>
      <c r="D29" s="17">
        <v>4.7618781750213097E-3</v>
      </c>
      <c r="E29" s="1">
        <v>1.6786168480000001</v>
      </c>
      <c r="F29" s="1" t="s">
        <v>1733</v>
      </c>
    </row>
    <row r="30" spans="1:6" x14ac:dyDescent="0.25">
      <c r="A30" s="1" t="s">
        <v>439</v>
      </c>
      <c r="B30" s="1">
        <v>0.21210316900000001</v>
      </c>
      <c r="C30" s="17">
        <v>-2.5853705210000002</v>
      </c>
      <c r="D30" s="17">
        <v>7.3793478881487106E-15</v>
      </c>
      <c r="E30" s="1">
        <v>-3.067167177</v>
      </c>
      <c r="F30" s="1" t="s">
        <v>1101</v>
      </c>
    </row>
    <row r="31" spans="1:6" x14ac:dyDescent="0.25">
      <c r="A31" s="1" t="s">
        <v>299</v>
      </c>
      <c r="B31" s="1">
        <v>-0.72038587700000001</v>
      </c>
      <c r="C31" s="17">
        <v>-1.2923292550000001</v>
      </c>
      <c r="D31" s="17">
        <v>1.06904521684534E-4</v>
      </c>
      <c r="E31" s="1">
        <v>-1.3698533150000001</v>
      </c>
      <c r="F31" s="1" t="s">
        <v>1258</v>
      </c>
    </row>
    <row r="32" spans="1:6" x14ac:dyDescent="0.25">
      <c r="A32" s="1" t="s">
        <v>354</v>
      </c>
      <c r="B32" s="1">
        <v>1.030011096</v>
      </c>
      <c r="C32" s="17">
        <v>1.4022502619999999</v>
      </c>
      <c r="D32" s="17">
        <v>2.7168739279694103E-4</v>
      </c>
      <c r="E32" s="1">
        <v>1.281401513</v>
      </c>
      <c r="F32" s="1" t="s">
        <v>1745</v>
      </c>
    </row>
    <row r="33" spans="1:6" x14ac:dyDescent="0.25">
      <c r="A33" s="1" t="s">
        <v>57</v>
      </c>
      <c r="B33" s="1">
        <v>0.89027070399999997</v>
      </c>
      <c r="C33" s="17">
        <v>1.4505367</v>
      </c>
      <c r="D33" s="17">
        <v>4.5084204357817802E-5</v>
      </c>
      <c r="E33" s="1">
        <v>1.3468442169999999</v>
      </c>
      <c r="F33" s="1" t="s">
        <v>1136</v>
      </c>
    </row>
    <row r="34" spans="1:6" x14ac:dyDescent="0.25">
      <c r="A34" s="1" t="s">
        <v>427</v>
      </c>
      <c r="B34" s="1">
        <v>-0.69999584000000004</v>
      </c>
      <c r="C34" s="17">
        <v>-1.3249353079999999</v>
      </c>
      <c r="D34" s="17">
        <v>2.0223728286788701E-4</v>
      </c>
      <c r="E34" s="1">
        <v>-1.183449685</v>
      </c>
      <c r="F34" s="1" t="s">
        <v>1104</v>
      </c>
    </row>
    <row r="35" spans="1:6" x14ac:dyDescent="0.25">
      <c r="A35" s="1" t="s">
        <v>58</v>
      </c>
      <c r="B35" s="1">
        <v>1.1069440349999999</v>
      </c>
      <c r="C35" s="17">
        <v>1.4200194589999999</v>
      </c>
      <c r="D35" s="17">
        <v>9.3525324073211093E-5</v>
      </c>
      <c r="E35" s="1">
        <v>1.6688768119999999</v>
      </c>
      <c r="F35" s="1" t="s">
        <v>1460</v>
      </c>
    </row>
    <row r="36" spans="1:6" x14ac:dyDescent="0.25">
      <c r="A36" s="1" t="s">
        <v>59</v>
      </c>
      <c r="B36" s="1">
        <v>0.64252382600000002</v>
      </c>
      <c r="C36" s="17">
        <v>1.1469480240000001</v>
      </c>
      <c r="D36" s="17">
        <v>5.6739392864833403E-4</v>
      </c>
      <c r="E36" s="1">
        <v>0.92429134400000001</v>
      </c>
      <c r="F36" s="1" t="s">
        <v>1105</v>
      </c>
    </row>
    <row r="37" spans="1:6" x14ac:dyDescent="0.25">
      <c r="A37" s="1" t="s">
        <v>60</v>
      </c>
      <c r="B37" s="1">
        <v>0.87408863400000003</v>
      </c>
      <c r="C37" s="17">
        <v>1.3774673770000001</v>
      </c>
      <c r="D37" s="17">
        <v>4.85249007305076E-3</v>
      </c>
      <c r="E37" s="1">
        <v>1.221906626</v>
      </c>
      <c r="F37" s="1" t="s">
        <v>1452</v>
      </c>
    </row>
    <row r="38" spans="1:6" x14ac:dyDescent="0.25">
      <c r="A38" s="1" t="s">
        <v>62</v>
      </c>
      <c r="B38" s="1">
        <v>0.887958676</v>
      </c>
      <c r="C38" s="17">
        <v>1.286990531</v>
      </c>
      <c r="D38" s="17">
        <v>2.8521868551303299E-3</v>
      </c>
      <c r="E38" s="1">
        <v>1.373617697</v>
      </c>
      <c r="F38" s="1" t="s">
        <v>1411</v>
      </c>
    </row>
    <row r="39" spans="1:6" x14ac:dyDescent="0.25">
      <c r="A39" s="1" t="s">
        <v>63</v>
      </c>
      <c r="B39" s="1">
        <v>1.0150757100000001</v>
      </c>
      <c r="C39" s="17">
        <v>1.4596425239999999</v>
      </c>
      <c r="D39" s="17">
        <v>5.6392132444667997E-5</v>
      </c>
      <c r="E39" s="1">
        <v>1.0517862330000001</v>
      </c>
      <c r="F39" s="1" t="s">
        <v>1201</v>
      </c>
    </row>
    <row r="40" spans="1:6" x14ac:dyDescent="0.25">
      <c r="A40" s="1" t="s">
        <v>64</v>
      </c>
      <c r="B40" s="1">
        <v>1.0150757100000001</v>
      </c>
      <c r="C40" s="17">
        <v>1.4596425239999999</v>
      </c>
      <c r="D40" s="17">
        <v>5.6392132444667997E-5</v>
      </c>
      <c r="E40" s="1">
        <v>1.0517862330000001</v>
      </c>
      <c r="F40" s="1" t="s">
        <v>1202</v>
      </c>
    </row>
    <row r="41" spans="1:6" x14ac:dyDescent="0.25">
      <c r="A41" s="1" t="s">
        <v>400</v>
      </c>
      <c r="B41" s="1">
        <v>-0.213185244</v>
      </c>
      <c r="C41" s="17">
        <v>-1.0722673599999999</v>
      </c>
      <c r="D41" s="17">
        <v>1.8195646817983501E-3</v>
      </c>
      <c r="E41" s="1">
        <v>-1.106119445</v>
      </c>
      <c r="F41" t="s">
        <v>1798</v>
      </c>
    </row>
    <row r="42" spans="1:6" x14ac:dyDescent="0.25">
      <c r="A42" s="1" t="s">
        <v>711</v>
      </c>
      <c r="B42" s="1">
        <v>0.26347193600000002</v>
      </c>
      <c r="C42" s="17">
        <v>1.0159889799999999</v>
      </c>
      <c r="D42" s="17">
        <v>3.3511846838621098E-3</v>
      </c>
      <c r="E42" s="1">
        <v>0.49726741099999999</v>
      </c>
      <c r="F42" s="1" t="s">
        <v>1741</v>
      </c>
    </row>
    <row r="43" spans="1:6" x14ac:dyDescent="0.25">
      <c r="A43" s="1" t="s">
        <v>68</v>
      </c>
      <c r="B43" s="1">
        <v>0.84435545099999998</v>
      </c>
      <c r="C43" s="17">
        <v>1.3189014670000001</v>
      </c>
      <c r="D43" s="17">
        <v>1.7324640207853699E-5</v>
      </c>
      <c r="E43" s="1">
        <v>1.2429775599999999</v>
      </c>
      <c r="F43" s="1" t="s">
        <v>1413</v>
      </c>
    </row>
    <row r="44" spans="1:6" x14ac:dyDescent="0.25">
      <c r="A44" s="1" t="s">
        <v>76</v>
      </c>
      <c r="B44" s="1">
        <v>0.56863423999999996</v>
      </c>
      <c r="C44" s="17">
        <v>1.231669093</v>
      </c>
      <c r="D44" s="17">
        <v>4.0737691929065598E-5</v>
      </c>
      <c r="E44" s="1">
        <v>0.80152805199999999</v>
      </c>
      <c r="F44" s="1" t="s">
        <v>1105</v>
      </c>
    </row>
  </sheetData>
  <mergeCells count="1">
    <mergeCell ref="C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4"/>
  <sheetViews>
    <sheetView topLeftCell="A4" workbookViewId="0">
      <selection activeCell="A50" sqref="A50:XFD50"/>
    </sheetView>
  </sheetViews>
  <sheetFormatPr defaultColWidth="11" defaultRowHeight="15.75" x14ac:dyDescent="0.25"/>
  <cols>
    <col min="1" max="1" width="11" style="1"/>
    <col min="2" max="4" width="16.125" style="1" bestFit="1" customWidth="1"/>
    <col min="5" max="5" width="14.125" style="1" customWidth="1"/>
    <col min="6" max="6" width="33.375" style="1" customWidth="1"/>
    <col min="7" max="7" width="20.625" style="6" bestFit="1" customWidth="1"/>
    <col min="8" max="16384" width="11" style="1"/>
  </cols>
  <sheetData>
    <row r="1" spans="1:9" x14ac:dyDescent="0.25">
      <c r="B1" s="22" t="s">
        <v>1822</v>
      </c>
      <c r="C1" s="23" t="s">
        <v>1094</v>
      </c>
      <c r="D1" s="24" t="s">
        <v>1095</v>
      </c>
      <c r="E1" s="24"/>
    </row>
    <row r="2" spans="1:9" x14ac:dyDescent="0.25">
      <c r="B2" s="3" t="s">
        <v>1824</v>
      </c>
      <c r="C2" s="1" t="s">
        <v>1824</v>
      </c>
      <c r="D2" s="21" t="s">
        <v>1824</v>
      </c>
      <c r="E2" s="19" t="s">
        <v>1823</v>
      </c>
      <c r="F2" s="6" t="s">
        <v>1098</v>
      </c>
      <c r="G2" s="4" t="s">
        <v>1089</v>
      </c>
      <c r="H2" s="5" t="s">
        <v>1087</v>
      </c>
      <c r="I2" s="5" t="s">
        <v>1091</v>
      </c>
    </row>
    <row r="3" spans="1:9" x14ac:dyDescent="0.25">
      <c r="A3" s="1" t="s">
        <v>1024</v>
      </c>
      <c r="B3" s="1">
        <v>0.73853490899999996</v>
      </c>
      <c r="C3" s="1">
        <v>0.82030413599999996</v>
      </c>
      <c r="D3" s="17">
        <v>1.163465795</v>
      </c>
      <c r="E3" s="17">
        <v>3.4722995732823497E-4</v>
      </c>
      <c r="F3" s="1" t="s">
        <v>1746</v>
      </c>
      <c r="G3" s="6" t="s">
        <v>1083</v>
      </c>
      <c r="H3" s="1">
        <f>COUNTIF(D$3:D$543,"&gt;0")</f>
        <v>190</v>
      </c>
    </row>
    <row r="4" spans="1:9" x14ac:dyDescent="0.25">
      <c r="A4" s="1" t="s">
        <v>1023</v>
      </c>
      <c r="B4" s="1">
        <v>1.3138532940000001</v>
      </c>
      <c r="C4" s="1">
        <v>1.2328314380000001</v>
      </c>
      <c r="D4" s="17">
        <v>2.0958190370000001</v>
      </c>
      <c r="E4" s="17">
        <v>5.0436082967644704E-3</v>
      </c>
      <c r="F4" s="1" t="s">
        <v>1747</v>
      </c>
      <c r="G4" s="6" t="s">
        <v>1084</v>
      </c>
      <c r="H4" s="1">
        <f>COUNTIF(D$3:D$543,"&lt;0")</f>
        <v>82</v>
      </c>
    </row>
    <row r="5" spans="1:9" x14ac:dyDescent="0.25">
      <c r="A5" s="1" t="s">
        <v>707</v>
      </c>
      <c r="B5" s="1">
        <v>0.11861469299999999</v>
      </c>
      <c r="C5" s="1">
        <v>1.7483993229999999</v>
      </c>
      <c r="D5" s="17">
        <v>1.334372302</v>
      </c>
      <c r="E5" s="17">
        <v>1.0305901748388099E-3</v>
      </c>
      <c r="F5" s="1" t="s">
        <v>1178</v>
      </c>
      <c r="G5" s="6" t="s">
        <v>1088</v>
      </c>
      <c r="H5" s="1">
        <f>SUM(H3:H4)</f>
        <v>272</v>
      </c>
    </row>
    <row r="6" spans="1:9" x14ac:dyDescent="0.25">
      <c r="A6" s="1" t="s">
        <v>973</v>
      </c>
      <c r="B6" s="1">
        <v>9.1507893000000007E-2</v>
      </c>
      <c r="C6" s="1">
        <v>0.62106687699999996</v>
      </c>
      <c r="D6" s="17">
        <v>1.364016092</v>
      </c>
      <c r="E6" s="17">
        <v>4.9005742413654101E-4</v>
      </c>
      <c r="F6" s="1" t="s">
        <v>1658</v>
      </c>
    </row>
    <row r="7" spans="1:9" x14ac:dyDescent="0.25">
      <c r="A7" s="1" t="s">
        <v>0</v>
      </c>
      <c r="B7" s="1">
        <v>1.4548887530000001</v>
      </c>
      <c r="C7" s="1">
        <v>2.5432860009999998</v>
      </c>
      <c r="D7" s="17">
        <v>1.7982619040000001</v>
      </c>
      <c r="E7" s="17">
        <v>2.29764277657402E-5</v>
      </c>
      <c r="F7" s="1" t="s">
        <v>1457</v>
      </c>
    </row>
    <row r="8" spans="1:9" x14ac:dyDescent="0.25">
      <c r="A8" s="1" t="s">
        <v>704</v>
      </c>
      <c r="B8" s="1">
        <v>0.47620120999999999</v>
      </c>
      <c r="C8" s="1">
        <v>1.2871108170000001</v>
      </c>
      <c r="D8" s="17">
        <v>1.015167903</v>
      </c>
      <c r="E8" s="17">
        <v>3.7432401790204897E-4</v>
      </c>
      <c r="F8" s="1" t="s">
        <v>1136</v>
      </c>
    </row>
    <row r="9" spans="1:9" x14ac:dyDescent="0.25">
      <c r="A9" s="1" t="s">
        <v>774</v>
      </c>
      <c r="B9" s="1">
        <v>0.77116927000000002</v>
      </c>
      <c r="C9" s="1">
        <v>1.6066311150000001</v>
      </c>
      <c r="D9" s="17">
        <v>1.4306591580000001</v>
      </c>
      <c r="E9" s="17">
        <v>8.1774165899057092E-6</v>
      </c>
      <c r="F9" s="1" t="s">
        <v>1614</v>
      </c>
    </row>
    <row r="10" spans="1:9" x14ac:dyDescent="0.25">
      <c r="A10" s="1" t="s">
        <v>1022</v>
      </c>
      <c r="B10" s="1">
        <v>0.72187659500000001</v>
      </c>
      <c r="C10" s="1">
        <v>1.2657396439999999</v>
      </c>
      <c r="D10" s="17">
        <v>2.8328930200000002</v>
      </c>
      <c r="E10" s="17">
        <v>2.9883096134792697E-4</v>
      </c>
      <c r="F10" s="1" t="s">
        <v>1748</v>
      </c>
    </row>
    <row r="11" spans="1:9" x14ac:dyDescent="0.25">
      <c r="A11" s="1" t="s">
        <v>289</v>
      </c>
      <c r="B11" s="1">
        <v>0.75721134999999995</v>
      </c>
      <c r="C11" s="1">
        <v>1.308113745</v>
      </c>
      <c r="D11" s="17">
        <v>1.1953045879999999</v>
      </c>
      <c r="E11" s="17">
        <v>1.6846619529145401E-3</v>
      </c>
      <c r="F11" s="1" t="s">
        <v>1156</v>
      </c>
    </row>
    <row r="12" spans="1:9" x14ac:dyDescent="0.25">
      <c r="A12" s="1" t="s">
        <v>699</v>
      </c>
      <c r="B12" s="1">
        <v>1.258068623</v>
      </c>
      <c r="C12" s="1">
        <v>2.6052556490000001</v>
      </c>
      <c r="D12" s="17">
        <v>2.5406006749999999</v>
      </c>
      <c r="E12" s="17">
        <v>4.6412088713354598E-4</v>
      </c>
      <c r="F12" s="1" t="s">
        <v>1469</v>
      </c>
    </row>
    <row r="13" spans="1:9" x14ac:dyDescent="0.25">
      <c r="A13" s="1" t="s">
        <v>970</v>
      </c>
      <c r="B13" s="1">
        <v>0.81834667699999997</v>
      </c>
      <c r="C13" s="1">
        <v>4.7107137E-2</v>
      </c>
      <c r="D13" s="17">
        <v>1.237409886</v>
      </c>
      <c r="E13" s="17">
        <v>2.3990772719326798E-3</v>
      </c>
      <c r="F13" s="1" t="s">
        <v>1518</v>
      </c>
    </row>
    <row r="14" spans="1:9" x14ac:dyDescent="0.25">
      <c r="A14" s="1" t="s">
        <v>287</v>
      </c>
      <c r="B14" s="1">
        <v>-0.69702911099999998</v>
      </c>
      <c r="C14" s="1">
        <v>-1.0394320100000001</v>
      </c>
      <c r="D14" s="17">
        <v>-1.5706243630000001</v>
      </c>
      <c r="E14" s="17">
        <v>6.0653243603840401E-6</v>
      </c>
      <c r="F14" s="1" t="s">
        <v>1105</v>
      </c>
    </row>
    <row r="15" spans="1:9" x14ac:dyDescent="0.25">
      <c r="A15" s="1" t="s">
        <v>690</v>
      </c>
      <c r="B15" s="1">
        <v>-0.47787840100000001</v>
      </c>
      <c r="C15" s="1">
        <v>-1.014986919</v>
      </c>
      <c r="D15" s="17">
        <v>-1.3602098439999999</v>
      </c>
      <c r="E15" s="17">
        <v>2.74558954684561E-4</v>
      </c>
      <c r="F15" s="1" t="s">
        <v>1122</v>
      </c>
    </row>
    <row r="16" spans="1:9" x14ac:dyDescent="0.25">
      <c r="A16" s="1" t="s">
        <v>1021</v>
      </c>
      <c r="B16" s="1">
        <v>0.118626151</v>
      </c>
      <c r="C16" s="1">
        <v>0.74619755499999996</v>
      </c>
      <c r="D16" s="17">
        <v>1.241275981</v>
      </c>
      <c r="E16" s="17">
        <v>1.0239311720476301E-4</v>
      </c>
      <c r="F16" s="1" t="s">
        <v>1496</v>
      </c>
    </row>
    <row r="17" spans="1:6" x14ac:dyDescent="0.25">
      <c r="A17" s="1" t="s">
        <v>1</v>
      </c>
      <c r="B17" s="1">
        <v>-1.783185705</v>
      </c>
      <c r="C17" s="1">
        <v>-0.52600264500000005</v>
      </c>
      <c r="D17" s="17">
        <v>-1.9833057080000001</v>
      </c>
      <c r="E17" s="17">
        <v>2.5682943313695602E-4</v>
      </c>
      <c r="F17" s="1" t="s">
        <v>1697</v>
      </c>
    </row>
    <row r="18" spans="1:6" x14ac:dyDescent="0.25">
      <c r="A18" s="1" t="s">
        <v>1020</v>
      </c>
      <c r="B18" s="1">
        <v>0.79928180699999996</v>
      </c>
      <c r="C18" s="1">
        <v>0.44318769099999999</v>
      </c>
      <c r="D18" s="17">
        <v>1.0461934799999999</v>
      </c>
      <c r="E18" s="17">
        <v>2.0734005529824999E-5</v>
      </c>
      <c r="F18" s="1" t="s">
        <v>1707</v>
      </c>
    </row>
    <row r="19" spans="1:6" x14ac:dyDescent="0.25">
      <c r="A19" s="1" t="s">
        <v>684</v>
      </c>
      <c r="B19" s="1">
        <v>0.70332865899999997</v>
      </c>
      <c r="C19" s="1">
        <v>1.1235241709999999</v>
      </c>
      <c r="D19" s="17">
        <v>1.103297145</v>
      </c>
      <c r="E19" s="17">
        <v>1.8920206620469701E-5</v>
      </c>
      <c r="F19" s="1" t="s">
        <v>1242</v>
      </c>
    </row>
    <row r="20" spans="1:6" x14ac:dyDescent="0.25">
      <c r="A20" s="1" t="s">
        <v>281</v>
      </c>
      <c r="B20" s="1">
        <v>1.4340645540000001</v>
      </c>
      <c r="C20" s="1">
        <v>2.5115494100000002</v>
      </c>
      <c r="D20" s="17">
        <v>1.9217515430000001</v>
      </c>
      <c r="E20" s="17">
        <v>4.5112065777481803E-3</v>
      </c>
      <c r="F20" s="1" t="s">
        <v>1264</v>
      </c>
    </row>
    <row r="21" spans="1:6" x14ac:dyDescent="0.25">
      <c r="A21" s="1" t="s">
        <v>683</v>
      </c>
      <c r="B21" s="1">
        <v>-3.3946845000000003E-2</v>
      </c>
      <c r="C21" s="1">
        <v>0.20777800599999999</v>
      </c>
      <c r="D21" s="17">
        <v>1.6900475859999999</v>
      </c>
      <c r="E21" s="17">
        <v>3.4995485034276502E-5</v>
      </c>
      <c r="F21" s="1" t="s">
        <v>1366</v>
      </c>
    </row>
    <row r="22" spans="1:6" x14ac:dyDescent="0.25">
      <c r="A22" s="1" t="s">
        <v>681</v>
      </c>
      <c r="B22" s="1">
        <v>4.8649918E-2</v>
      </c>
      <c r="C22" s="1">
        <v>0.22595470400000001</v>
      </c>
      <c r="D22" s="17">
        <v>1.507668131</v>
      </c>
      <c r="E22" s="17">
        <v>2.8571741286428503E-4</v>
      </c>
      <c r="F22" s="1" t="s">
        <v>1224</v>
      </c>
    </row>
    <row r="23" spans="1:6" x14ac:dyDescent="0.25">
      <c r="A23" s="1" t="s">
        <v>680</v>
      </c>
      <c r="B23" s="1">
        <v>-0.48900861299999998</v>
      </c>
      <c r="C23" s="1">
        <v>-0.998568134</v>
      </c>
      <c r="D23" s="17">
        <v>-1.3147874799999999</v>
      </c>
      <c r="E23" s="17">
        <v>1.43841378884633E-6</v>
      </c>
      <c r="F23" s="1" t="s">
        <v>1119</v>
      </c>
    </row>
    <row r="24" spans="1:6" x14ac:dyDescent="0.25">
      <c r="A24" s="1" t="s">
        <v>278</v>
      </c>
      <c r="B24" s="1">
        <v>0.98587822999999997</v>
      </c>
      <c r="C24" s="1">
        <v>2.332242854</v>
      </c>
      <c r="D24" s="17">
        <v>1.9196412949999999</v>
      </c>
      <c r="E24" s="17">
        <v>2.6235453614362999E-3</v>
      </c>
      <c r="F24" s="1" t="s">
        <v>1105</v>
      </c>
    </row>
    <row r="25" spans="1:6" x14ac:dyDescent="0.25">
      <c r="A25" s="1" t="s">
        <v>963</v>
      </c>
      <c r="B25" s="1">
        <v>0.21251510100000001</v>
      </c>
      <c r="C25" s="1">
        <v>0.26696724100000002</v>
      </c>
      <c r="D25" s="17">
        <v>1.4346081390000001</v>
      </c>
      <c r="E25" s="17">
        <v>1.67179610394923E-3</v>
      </c>
      <c r="F25" s="1" t="s">
        <v>1659</v>
      </c>
    </row>
    <row r="26" spans="1:6" x14ac:dyDescent="0.25">
      <c r="A26" s="1" t="s">
        <v>2</v>
      </c>
      <c r="B26" s="1">
        <v>-1.4469848780000001</v>
      </c>
      <c r="C26" s="1">
        <v>-0.155499478</v>
      </c>
      <c r="D26" s="17">
        <v>-1.4278140690000001</v>
      </c>
      <c r="E26" s="17">
        <v>1.49177767250653E-10</v>
      </c>
      <c r="F26" s="1" t="s">
        <v>1540</v>
      </c>
    </row>
    <row r="27" spans="1:6" x14ac:dyDescent="0.25">
      <c r="A27" s="1" t="s">
        <v>273</v>
      </c>
      <c r="B27" s="1">
        <v>0.22476306500000001</v>
      </c>
      <c r="C27" s="1">
        <v>0.57566037199999998</v>
      </c>
      <c r="D27" s="17">
        <v>1.5278443399999999</v>
      </c>
      <c r="E27" s="17">
        <v>1.52844857944452E-5</v>
      </c>
      <c r="F27" s="1" t="s">
        <v>1436</v>
      </c>
    </row>
    <row r="28" spans="1:6" x14ac:dyDescent="0.25">
      <c r="A28" s="1" t="s">
        <v>766</v>
      </c>
      <c r="B28" s="1">
        <v>0.432088417</v>
      </c>
      <c r="C28" s="1">
        <v>1.2534889360000001</v>
      </c>
      <c r="D28" s="17">
        <v>1.2197372440000001</v>
      </c>
      <c r="E28" s="17">
        <v>4.8057409637840197E-9</v>
      </c>
      <c r="F28" s="1" t="s">
        <v>1708</v>
      </c>
    </row>
    <row r="29" spans="1:6" x14ac:dyDescent="0.25">
      <c r="A29" s="1" t="s">
        <v>4</v>
      </c>
      <c r="B29" s="1">
        <v>2.004466029</v>
      </c>
      <c r="C29" s="1">
        <v>-9.703896E-3</v>
      </c>
      <c r="D29" s="17">
        <v>2.3513593099999999</v>
      </c>
      <c r="E29" s="17">
        <v>4.1433073959610903E-9</v>
      </c>
      <c r="F29" s="1" t="s">
        <v>1668</v>
      </c>
    </row>
    <row r="30" spans="1:6" x14ac:dyDescent="0.25">
      <c r="A30" s="1" t="s">
        <v>266</v>
      </c>
      <c r="B30" s="1">
        <v>0.90351535599999999</v>
      </c>
      <c r="C30" s="1">
        <v>1.4738777359999999</v>
      </c>
      <c r="D30" s="17">
        <v>1.0340510270000001</v>
      </c>
      <c r="E30" s="17">
        <v>3.48440060243871E-6</v>
      </c>
      <c r="F30" s="1" t="s">
        <v>1105</v>
      </c>
    </row>
    <row r="31" spans="1:6" x14ac:dyDescent="0.25">
      <c r="A31" s="1" t="s">
        <v>265</v>
      </c>
      <c r="B31" s="1">
        <v>0.72158901399999997</v>
      </c>
      <c r="C31" s="1">
        <v>1.9231915660000001</v>
      </c>
      <c r="D31" s="17">
        <v>1.0539297270000001</v>
      </c>
      <c r="E31" s="17">
        <v>9.7062884521378796E-3</v>
      </c>
      <c r="F31" s="1" t="s">
        <v>1388</v>
      </c>
    </row>
    <row r="32" spans="1:6" x14ac:dyDescent="0.25">
      <c r="A32" s="1" t="s">
        <v>263</v>
      </c>
      <c r="B32" s="1">
        <v>0.29980437900000001</v>
      </c>
      <c r="C32" s="1">
        <v>0.45451736599999998</v>
      </c>
      <c r="D32" s="17">
        <v>1.6331680749999999</v>
      </c>
      <c r="E32" s="17">
        <v>5.61740626728526E-3</v>
      </c>
      <c r="F32" s="1" t="s">
        <v>1425</v>
      </c>
    </row>
    <row r="33" spans="1:6" x14ac:dyDescent="0.25">
      <c r="A33" s="1" t="s">
        <v>1019</v>
      </c>
      <c r="B33" s="1">
        <v>-1.001322968</v>
      </c>
      <c r="C33" s="1">
        <v>-0.39938586799999998</v>
      </c>
      <c r="D33" s="17">
        <v>-1.290793863</v>
      </c>
      <c r="E33" s="17">
        <v>1.17735600985392E-3</v>
      </c>
      <c r="F33" t="s">
        <v>1803</v>
      </c>
    </row>
    <row r="34" spans="1:6" x14ac:dyDescent="0.25">
      <c r="A34" s="1" t="s">
        <v>262</v>
      </c>
      <c r="B34" s="1">
        <v>0.39415453499999997</v>
      </c>
      <c r="C34" s="1">
        <v>0.43447195500000002</v>
      </c>
      <c r="D34" s="17">
        <v>1.6960275170000001</v>
      </c>
      <c r="E34" s="17">
        <v>5.3151964277577503E-4</v>
      </c>
      <c r="F34" s="1" t="s">
        <v>1749</v>
      </c>
    </row>
    <row r="35" spans="1:6" x14ac:dyDescent="0.25">
      <c r="A35" s="1" t="s">
        <v>1018</v>
      </c>
      <c r="B35" s="1">
        <v>0.25803841399999999</v>
      </c>
      <c r="C35" s="1">
        <v>0.82178742800000004</v>
      </c>
      <c r="D35" s="17">
        <v>1.2142228180000001</v>
      </c>
      <c r="E35" s="17">
        <v>2.54570006542316E-8</v>
      </c>
      <c r="F35" s="1" t="s">
        <v>1750</v>
      </c>
    </row>
    <row r="36" spans="1:6" x14ac:dyDescent="0.25">
      <c r="A36" s="1" t="s">
        <v>259</v>
      </c>
      <c r="B36" s="1">
        <v>0.81237658999999995</v>
      </c>
      <c r="C36" s="1">
        <v>1.8276462389999999</v>
      </c>
      <c r="D36" s="17">
        <v>2.0656003759999999</v>
      </c>
      <c r="E36" s="17">
        <v>1.0673990595494799E-8</v>
      </c>
      <c r="F36" s="1" t="s">
        <v>1182</v>
      </c>
    </row>
    <row r="37" spans="1:6" x14ac:dyDescent="0.25">
      <c r="A37" s="1" t="s">
        <v>654</v>
      </c>
      <c r="B37" s="1">
        <v>0.40246848000000002</v>
      </c>
      <c r="C37" s="1">
        <v>0.314387374</v>
      </c>
      <c r="D37" s="17">
        <v>1.7722682160000001</v>
      </c>
      <c r="E37" s="17">
        <v>3.1208842147218099E-6</v>
      </c>
      <c r="F37" s="1" t="s">
        <v>1378</v>
      </c>
    </row>
    <row r="38" spans="1:6" x14ac:dyDescent="0.25">
      <c r="A38" s="1" t="s">
        <v>1017</v>
      </c>
      <c r="B38" s="1">
        <v>-9.8621118999999993E-2</v>
      </c>
      <c r="C38" s="1">
        <v>-0.86667134400000001</v>
      </c>
      <c r="D38" s="17">
        <v>-1.097977271</v>
      </c>
      <c r="E38" s="17">
        <v>5.31395445903766E-4</v>
      </c>
      <c r="F38" s="1" t="s">
        <v>1105</v>
      </c>
    </row>
    <row r="39" spans="1:6" x14ac:dyDescent="0.25">
      <c r="A39" s="1" t="s">
        <v>953</v>
      </c>
      <c r="B39" s="1">
        <v>0.100855536</v>
      </c>
      <c r="C39" s="1">
        <v>0.59825379300000003</v>
      </c>
      <c r="D39" s="17">
        <v>1.057766768</v>
      </c>
      <c r="E39" s="17">
        <v>6.4516710003786502E-3</v>
      </c>
      <c r="F39" s="1" t="s">
        <v>1105</v>
      </c>
    </row>
    <row r="40" spans="1:6" x14ac:dyDescent="0.25">
      <c r="A40" s="1" t="s">
        <v>258</v>
      </c>
      <c r="B40" s="1">
        <v>0.84889698300000005</v>
      </c>
      <c r="C40" s="1">
        <v>1.788515622</v>
      </c>
      <c r="D40" s="17">
        <v>1.2701655629999999</v>
      </c>
      <c r="E40" s="17">
        <v>1.9063263717540502E-5</v>
      </c>
      <c r="F40" s="1" t="s">
        <v>1648</v>
      </c>
    </row>
    <row r="41" spans="1:6" x14ac:dyDescent="0.25">
      <c r="A41" s="1" t="s">
        <v>648</v>
      </c>
      <c r="B41" s="1">
        <v>0.233309407</v>
      </c>
      <c r="C41" s="1">
        <v>0.26919833100000001</v>
      </c>
      <c r="D41" s="17">
        <v>1.8166341749999999</v>
      </c>
      <c r="E41" s="17">
        <v>1.0462992268114599E-8</v>
      </c>
      <c r="F41" s="1" t="s">
        <v>1364</v>
      </c>
    </row>
    <row r="42" spans="1:6" x14ac:dyDescent="0.25">
      <c r="A42" s="1" t="s">
        <v>256</v>
      </c>
      <c r="B42" s="1">
        <v>0.445180978</v>
      </c>
      <c r="C42" s="1">
        <v>0.57063640400000004</v>
      </c>
      <c r="D42" s="17">
        <v>1.220477665</v>
      </c>
      <c r="E42" s="17">
        <v>2.4091754800099298E-5</v>
      </c>
      <c r="F42" s="1" t="s">
        <v>1662</v>
      </c>
    </row>
    <row r="43" spans="1:6" x14ac:dyDescent="0.25">
      <c r="A43" s="1" t="s">
        <v>1016</v>
      </c>
      <c r="B43" s="1">
        <v>0.449184949</v>
      </c>
      <c r="C43" s="1">
        <v>0.59875567299999999</v>
      </c>
      <c r="D43" s="17">
        <v>1.0264982300000001</v>
      </c>
      <c r="E43" s="17">
        <v>7.3187135452747101E-3</v>
      </c>
      <c r="F43" s="1" t="s">
        <v>1751</v>
      </c>
    </row>
    <row r="44" spans="1:6" x14ac:dyDescent="0.25">
      <c r="A44" s="1" t="s">
        <v>254</v>
      </c>
      <c r="B44" s="1">
        <v>0.57341961299999999</v>
      </c>
      <c r="C44" s="1">
        <v>1.5098589410000001</v>
      </c>
      <c r="D44" s="17">
        <v>1.194101531</v>
      </c>
      <c r="E44" s="17">
        <v>6.1873273300704697E-4</v>
      </c>
      <c r="F44" s="1" t="s">
        <v>1312</v>
      </c>
    </row>
    <row r="45" spans="1:6" x14ac:dyDescent="0.25">
      <c r="A45" s="1" t="s">
        <v>7</v>
      </c>
      <c r="B45" s="1">
        <v>-1.4681853570000001</v>
      </c>
      <c r="C45" s="1">
        <v>0.10917547900000001</v>
      </c>
      <c r="D45" s="17">
        <v>-1.570486595</v>
      </c>
      <c r="E45" s="17">
        <v>3.03372443456152E-9</v>
      </c>
      <c r="F45" s="1" t="s">
        <v>1105</v>
      </c>
    </row>
    <row r="46" spans="1:6" x14ac:dyDescent="0.25">
      <c r="A46" s="1" t="s">
        <v>248</v>
      </c>
      <c r="B46" s="1">
        <v>0.57278289100000002</v>
      </c>
      <c r="C46" s="1">
        <v>0.69737404300000005</v>
      </c>
      <c r="D46" s="17">
        <v>2.4753758449999999</v>
      </c>
      <c r="E46" s="17">
        <v>6.3357423433734397E-11</v>
      </c>
      <c r="F46" s="1" t="s">
        <v>1391</v>
      </c>
    </row>
    <row r="47" spans="1:6" x14ac:dyDescent="0.25">
      <c r="A47" s="1" t="s">
        <v>943</v>
      </c>
      <c r="B47" s="1">
        <v>0.34059455199999999</v>
      </c>
      <c r="C47" s="1">
        <v>9.6835572999999994E-2</v>
      </c>
      <c r="D47" s="17">
        <v>1.355375306</v>
      </c>
      <c r="E47" s="17">
        <v>7.0242798466324007E-5</v>
      </c>
      <c r="F47" s="1" t="s">
        <v>1652</v>
      </c>
    </row>
    <row r="48" spans="1:6" x14ac:dyDescent="0.25">
      <c r="A48" s="1" t="s">
        <v>1015</v>
      </c>
      <c r="B48" s="1">
        <v>-1.0904274E-2</v>
      </c>
      <c r="C48" s="1">
        <v>0.46093876</v>
      </c>
      <c r="D48" s="17">
        <v>1.1028955579999999</v>
      </c>
      <c r="E48" s="17">
        <v>3.05577464225598E-3</v>
      </c>
      <c r="F48" s="1" t="s">
        <v>1108</v>
      </c>
    </row>
    <row r="49" spans="1:6" x14ac:dyDescent="0.25">
      <c r="A49" s="1" t="s">
        <v>247</v>
      </c>
      <c r="B49" s="1">
        <v>0.61592998300000001</v>
      </c>
      <c r="C49" s="1">
        <v>1.8768590119999999</v>
      </c>
      <c r="D49" s="17">
        <v>1.158147797</v>
      </c>
      <c r="E49" s="17">
        <v>5.0738619154293597E-3</v>
      </c>
      <c r="F49" s="1" t="s">
        <v>1440</v>
      </c>
    </row>
    <row r="50" spans="1:6" x14ac:dyDescent="0.25">
      <c r="A50" s="1" t="s">
        <v>1014</v>
      </c>
      <c r="B50" s="1">
        <v>0.123014295</v>
      </c>
      <c r="C50" s="1">
        <v>0.52168481600000005</v>
      </c>
      <c r="D50" s="17">
        <v>1.864896031</v>
      </c>
      <c r="E50" s="17">
        <v>3.07374547127137E-10</v>
      </c>
      <c r="F50" s="1" t="s">
        <v>1752</v>
      </c>
    </row>
    <row r="51" spans="1:6" x14ac:dyDescent="0.25">
      <c r="A51" s="1" t="s">
        <v>940</v>
      </c>
      <c r="B51" s="1">
        <v>0.154241458</v>
      </c>
      <c r="C51" s="1">
        <v>-0.37352054099999998</v>
      </c>
      <c r="D51" s="17">
        <v>1.841141661</v>
      </c>
      <c r="E51" s="17">
        <v>2.6548976790508899E-10</v>
      </c>
      <c r="F51" s="1" t="s">
        <v>1801</v>
      </c>
    </row>
    <row r="52" spans="1:6" x14ac:dyDescent="0.25">
      <c r="A52" s="1" t="s">
        <v>787</v>
      </c>
      <c r="B52" s="1">
        <v>0.110469319</v>
      </c>
      <c r="C52" s="1">
        <v>0.984976085</v>
      </c>
      <c r="D52" s="17">
        <v>1.1502979369999999</v>
      </c>
      <c r="E52" s="17">
        <v>1.3265872382606499E-4</v>
      </c>
      <c r="F52" s="1" t="s">
        <v>1105</v>
      </c>
    </row>
    <row r="53" spans="1:6" x14ac:dyDescent="0.25">
      <c r="A53" s="1" t="s">
        <v>939</v>
      </c>
      <c r="B53" s="1">
        <v>0.10300635</v>
      </c>
      <c r="C53" s="1">
        <v>5.6833524000000003E-2</v>
      </c>
      <c r="D53" s="17">
        <v>1.052747895</v>
      </c>
      <c r="E53" s="17">
        <v>6.6531353248387807E-5</v>
      </c>
      <c r="F53" s="1" t="s">
        <v>1105</v>
      </c>
    </row>
    <row r="54" spans="1:6" x14ac:dyDescent="0.25">
      <c r="A54" s="1" t="s">
        <v>11</v>
      </c>
      <c r="B54" s="1">
        <v>1.0560759930000001</v>
      </c>
      <c r="C54" s="1">
        <v>1.8297691819999999</v>
      </c>
      <c r="D54" s="17">
        <v>1.0220891780000001</v>
      </c>
      <c r="E54" s="17">
        <v>8.8651175244754501E-4</v>
      </c>
      <c r="F54" s="1" t="s">
        <v>1408</v>
      </c>
    </row>
    <row r="55" spans="1:6" x14ac:dyDescent="0.25">
      <c r="A55" s="1" t="s">
        <v>12</v>
      </c>
      <c r="B55" s="1">
        <v>1.1932043349999999</v>
      </c>
      <c r="C55" s="1">
        <v>1.895830495</v>
      </c>
      <c r="D55" s="17">
        <v>1.296548558</v>
      </c>
      <c r="E55" s="17">
        <v>4.2702580666532002E-6</v>
      </c>
      <c r="F55" s="1" t="s">
        <v>1450</v>
      </c>
    </row>
    <row r="56" spans="1:6" x14ac:dyDescent="0.25">
      <c r="A56" s="1" t="s">
        <v>242</v>
      </c>
      <c r="B56" s="1">
        <v>0.73441578900000004</v>
      </c>
      <c r="C56" s="1">
        <v>0.77951044899999999</v>
      </c>
      <c r="D56" s="17">
        <v>2.3421916619999998</v>
      </c>
      <c r="E56" s="17">
        <v>1.1249638794483899E-5</v>
      </c>
      <c r="F56" s="1" t="s">
        <v>1419</v>
      </c>
    </row>
    <row r="57" spans="1:6" x14ac:dyDescent="0.25">
      <c r="A57" s="1" t="s">
        <v>934</v>
      </c>
      <c r="B57" s="1">
        <v>0.42082914900000001</v>
      </c>
      <c r="C57" s="1">
        <v>0.87438897999999998</v>
      </c>
      <c r="D57" s="17">
        <v>1.3093469179999999</v>
      </c>
      <c r="E57" s="17">
        <v>4.1181438170747599E-8</v>
      </c>
      <c r="F57" s="1" t="s">
        <v>1624</v>
      </c>
    </row>
    <row r="58" spans="1:6" x14ac:dyDescent="0.25">
      <c r="A58" s="1" t="s">
        <v>13</v>
      </c>
      <c r="B58" s="1">
        <v>-1.002380082</v>
      </c>
      <c r="C58" s="1">
        <v>-0.16609320299999999</v>
      </c>
      <c r="D58" s="17">
        <v>-1.324738279</v>
      </c>
      <c r="E58" s="17">
        <v>1.1737920119195001E-8</v>
      </c>
      <c r="F58" s="1" t="s">
        <v>1565</v>
      </c>
    </row>
    <row r="59" spans="1:6" x14ac:dyDescent="0.25">
      <c r="A59" s="2" t="s">
        <v>240</v>
      </c>
      <c r="B59" s="2">
        <v>0.42883179500000002</v>
      </c>
      <c r="C59" s="2">
        <v>0.138006084</v>
      </c>
      <c r="D59" s="18">
        <v>1.3425636329999999</v>
      </c>
      <c r="E59" s="17">
        <v>1.23154478401566E-4</v>
      </c>
      <c r="F59" s="1" t="e">
        <v>#N/A</v>
      </c>
    </row>
    <row r="60" spans="1:6" x14ac:dyDescent="0.25">
      <c r="A60" s="1" t="s">
        <v>239</v>
      </c>
      <c r="B60" s="1">
        <v>0.41299006500000002</v>
      </c>
      <c r="C60" s="1">
        <v>0.97445040400000005</v>
      </c>
      <c r="D60" s="17">
        <v>1.6892397450000001</v>
      </c>
      <c r="E60" s="17">
        <v>8.1939671505700094E-6</v>
      </c>
      <c r="F60" s="1" t="s">
        <v>1462</v>
      </c>
    </row>
    <row r="61" spans="1:6" x14ac:dyDescent="0.25">
      <c r="A61" s="1" t="s">
        <v>930</v>
      </c>
      <c r="B61" s="1">
        <v>-0.89662479500000003</v>
      </c>
      <c r="C61" s="1">
        <v>2.7727524E-2</v>
      </c>
      <c r="D61" s="17">
        <v>-1.0195264319999999</v>
      </c>
      <c r="E61" s="17">
        <v>2.8510892489470599E-10</v>
      </c>
      <c r="F61" s="1" t="s">
        <v>1568</v>
      </c>
    </row>
    <row r="62" spans="1:6" x14ac:dyDescent="0.25">
      <c r="A62" s="1" t="s">
        <v>1013</v>
      </c>
      <c r="B62" s="1">
        <v>0.10490360899999999</v>
      </c>
      <c r="C62" s="1">
        <v>0.63557104799999997</v>
      </c>
      <c r="D62" s="17">
        <v>1.3083726229999999</v>
      </c>
      <c r="E62" s="17">
        <v>1.7808664920913799E-7</v>
      </c>
      <c r="F62" s="1" t="s">
        <v>1158</v>
      </c>
    </row>
    <row r="63" spans="1:6" x14ac:dyDescent="0.25">
      <c r="A63" s="1" t="s">
        <v>235</v>
      </c>
      <c r="B63" s="1">
        <v>0.14201182000000001</v>
      </c>
      <c r="C63" s="1">
        <v>0.41192287700000002</v>
      </c>
      <c r="D63" s="17">
        <v>1.409290309</v>
      </c>
      <c r="E63" s="17">
        <v>2.4782493238735999E-6</v>
      </c>
      <c r="F63" s="1" t="s">
        <v>1294</v>
      </c>
    </row>
    <row r="64" spans="1:6" x14ac:dyDescent="0.25">
      <c r="A64" s="1" t="s">
        <v>755</v>
      </c>
      <c r="B64" s="1">
        <v>0.57394159899999997</v>
      </c>
      <c r="C64" s="1">
        <v>1.3695508780000001</v>
      </c>
      <c r="D64" s="17">
        <v>1.435594099</v>
      </c>
      <c r="E64" s="17">
        <v>1.5611488668344799E-7</v>
      </c>
      <c r="F64" s="1" t="s">
        <v>1713</v>
      </c>
    </row>
    <row r="65" spans="1:6" x14ac:dyDescent="0.25">
      <c r="A65" s="1" t="s">
        <v>1012</v>
      </c>
      <c r="B65" s="1">
        <v>0.59994981199999997</v>
      </c>
      <c r="C65" s="1">
        <v>0.47861696399999998</v>
      </c>
      <c r="D65" s="17">
        <v>1.2630955580000001</v>
      </c>
      <c r="E65" s="17">
        <v>3.4856969082011701E-6</v>
      </c>
      <c r="F65" s="1" t="s">
        <v>1753</v>
      </c>
    </row>
    <row r="66" spans="1:6" x14ac:dyDescent="0.25">
      <c r="A66" s="1" t="s">
        <v>622</v>
      </c>
      <c r="B66" s="1">
        <v>0.667120661</v>
      </c>
      <c r="C66" s="1">
        <v>1.0737093499999999</v>
      </c>
      <c r="D66" s="17">
        <v>1.3967602699999999</v>
      </c>
      <c r="E66" s="17">
        <v>3.6992796247811699E-6</v>
      </c>
      <c r="F66" s="1" t="s">
        <v>1338</v>
      </c>
    </row>
    <row r="67" spans="1:6" x14ac:dyDescent="0.25">
      <c r="A67" s="1" t="s">
        <v>232</v>
      </c>
      <c r="B67" s="1">
        <v>-0.81789109500000001</v>
      </c>
      <c r="C67" s="1">
        <v>-1.188016256</v>
      </c>
      <c r="D67" s="17">
        <v>-1.5982029259999999</v>
      </c>
      <c r="E67" s="17">
        <v>8.2509760777637605E-7</v>
      </c>
      <c r="F67" s="1" t="s">
        <v>1105</v>
      </c>
    </row>
    <row r="68" spans="1:6" x14ac:dyDescent="0.25">
      <c r="A68" s="1" t="s">
        <v>925</v>
      </c>
      <c r="B68" s="1">
        <v>-0.29212748399999999</v>
      </c>
      <c r="C68" s="1">
        <v>-0.27691501699999999</v>
      </c>
      <c r="D68" s="17">
        <v>-1.2444349079999999</v>
      </c>
      <c r="E68" s="17">
        <v>2.6277511891578502E-7</v>
      </c>
      <c r="F68" s="1" t="s">
        <v>1555</v>
      </c>
    </row>
    <row r="69" spans="1:6" x14ac:dyDescent="0.25">
      <c r="A69" s="1" t="s">
        <v>228</v>
      </c>
      <c r="B69" s="1">
        <v>0.26232979499999998</v>
      </c>
      <c r="C69" s="1">
        <v>0.16668086500000001</v>
      </c>
      <c r="D69" s="17">
        <v>1.4342695379999999</v>
      </c>
      <c r="E69" s="17">
        <v>9.0212957086335203E-4</v>
      </c>
      <c r="F69" s="1" t="s">
        <v>1356</v>
      </c>
    </row>
    <row r="70" spans="1:6" x14ac:dyDescent="0.25">
      <c r="A70" s="1" t="s">
        <v>613</v>
      </c>
      <c r="B70" s="1">
        <v>-0.32570788499999997</v>
      </c>
      <c r="C70" s="1">
        <v>-1.048839072</v>
      </c>
      <c r="D70" s="17">
        <v>-1.415386319</v>
      </c>
      <c r="E70" s="17">
        <v>4.4750883023052201E-8</v>
      </c>
      <c r="F70" s="1" t="s">
        <v>1115</v>
      </c>
    </row>
    <row r="71" spans="1:6" x14ac:dyDescent="0.25">
      <c r="A71" s="1" t="s">
        <v>16</v>
      </c>
      <c r="B71" s="1">
        <v>-1.126362291</v>
      </c>
      <c r="C71" s="1">
        <v>0.33515013999999999</v>
      </c>
      <c r="D71" s="17">
        <v>-1.0819364330000001</v>
      </c>
      <c r="E71" s="17">
        <v>3.50469743006202E-3</v>
      </c>
      <c r="F71" s="1" t="s">
        <v>1548</v>
      </c>
    </row>
    <row r="72" spans="1:6" x14ac:dyDescent="0.25">
      <c r="A72" s="1" t="s">
        <v>17</v>
      </c>
      <c r="B72" s="1">
        <v>-1.588359209</v>
      </c>
      <c r="C72" s="1">
        <v>-0.50100603799999999</v>
      </c>
      <c r="D72" s="17">
        <v>-1.7636567889999999</v>
      </c>
      <c r="E72" s="17">
        <v>1.4687731683508599E-10</v>
      </c>
      <c r="F72" t="s">
        <v>1099</v>
      </c>
    </row>
    <row r="73" spans="1:6" x14ac:dyDescent="0.25">
      <c r="A73" s="1" t="s">
        <v>225</v>
      </c>
      <c r="B73" s="1">
        <v>0.34418036800000001</v>
      </c>
      <c r="C73" s="1">
        <v>0.66697342999999998</v>
      </c>
      <c r="D73" s="17">
        <v>2.227908454</v>
      </c>
      <c r="E73" s="17">
        <v>4.0013538098113297E-8</v>
      </c>
      <c r="F73" s="1" t="s">
        <v>1418</v>
      </c>
    </row>
    <row r="74" spans="1:6" x14ac:dyDescent="0.25">
      <c r="A74" s="1" t="s">
        <v>18</v>
      </c>
      <c r="B74" s="1">
        <v>3.7076385169999999</v>
      </c>
      <c r="C74" s="1">
        <v>-0.17375569099999999</v>
      </c>
      <c r="D74" s="17">
        <v>2.179410737</v>
      </c>
      <c r="E74" s="17">
        <v>5.24238081531557E-5</v>
      </c>
      <c r="F74" s="1" t="s">
        <v>1105</v>
      </c>
    </row>
    <row r="75" spans="1:6" x14ac:dyDescent="0.25">
      <c r="A75" s="1" t="s">
        <v>224</v>
      </c>
      <c r="B75" s="1">
        <v>-0.974594026</v>
      </c>
      <c r="C75" s="1">
        <v>-2.8608399E-2</v>
      </c>
      <c r="D75" s="17">
        <v>-1.5264876789999999</v>
      </c>
      <c r="E75" s="17">
        <v>2.1971945860582202E-3</v>
      </c>
      <c r="F75" s="1" t="s">
        <v>1532</v>
      </c>
    </row>
    <row r="76" spans="1:6" x14ac:dyDescent="0.25">
      <c r="A76" s="1" t="s">
        <v>19</v>
      </c>
      <c r="B76" s="1">
        <v>-2.856630709</v>
      </c>
      <c r="C76" s="1">
        <v>1.1786757E-2</v>
      </c>
      <c r="D76" s="17">
        <v>-2.9633246469999999</v>
      </c>
      <c r="E76" s="17">
        <v>3.11282712484803E-21</v>
      </c>
      <c r="F76" s="1" t="s">
        <v>1487</v>
      </c>
    </row>
    <row r="77" spans="1:6" x14ac:dyDescent="0.25">
      <c r="A77" s="1" t="s">
        <v>222</v>
      </c>
      <c r="B77" s="1">
        <v>0.95011823100000004</v>
      </c>
      <c r="C77" s="1">
        <v>2.1072890759999998</v>
      </c>
      <c r="D77" s="17">
        <v>1.9457291320000001</v>
      </c>
      <c r="E77" s="17">
        <v>3.9580186573998802E-10</v>
      </c>
      <c r="F77" s="1" t="s">
        <v>1397</v>
      </c>
    </row>
    <row r="78" spans="1:6" x14ac:dyDescent="0.25">
      <c r="A78" s="1" t="s">
        <v>603</v>
      </c>
      <c r="B78" s="1">
        <v>0.232093205</v>
      </c>
      <c r="C78" s="1">
        <v>-0.65636042299999997</v>
      </c>
      <c r="D78" s="17">
        <v>-1.0116557450000001</v>
      </c>
      <c r="E78" s="17">
        <v>5.3745176089564899E-4</v>
      </c>
      <c r="F78" s="1" t="s">
        <v>1133</v>
      </c>
    </row>
    <row r="79" spans="1:6" x14ac:dyDescent="0.25">
      <c r="A79" s="1" t="s">
        <v>602</v>
      </c>
      <c r="B79" s="1">
        <v>0.47829039699999998</v>
      </c>
      <c r="C79" s="1">
        <v>0.30426837099999998</v>
      </c>
      <c r="D79" s="17">
        <v>1.8885639569999999</v>
      </c>
      <c r="E79" s="17">
        <v>1.0252132842042801E-5</v>
      </c>
      <c r="F79" s="1" t="s">
        <v>1122</v>
      </c>
    </row>
    <row r="80" spans="1:6" x14ac:dyDescent="0.25">
      <c r="A80" s="1" t="s">
        <v>220</v>
      </c>
      <c r="B80" s="1">
        <v>-0.92157470200000002</v>
      </c>
      <c r="C80" s="1">
        <v>0.16212321399999999</v>
      </c>
      <c r="D80" s="17">
        <v>-1.4044725650000001</v>
      </c>
      <c r="E80" s="17">
        <v>1.2067806189408299E-12</v>
      </c>
      <c r="F80" s="1" t="s">
        <v>1537</v>
      </c>
    </row>
    <row r="81" spans="1:6" x14ac:dyDescent="0.25">
      <c r="A81" s="1" t="s">
        <v>219</v>
      </c>
      <c r="B81" s="1">
        <v>0.32956554199999999</v>
      </c>
      <c r="C81" s="1">
        <v>0.52674566599999995</v>
      </c>
      <c r="D81" s="17">
        <v>1.3953005709999999</v>
      </c>
      <c r="E81" s="17">
        <v>1.01014439081711E-5</v>
      </c>
      <c r="F81" s="1" t="s">
        <v>1277</v>
      </c>
    </row>
    <row r="82" spans="1:6" x14ac:dyDescent="0.25">
      <c r="A82" s="1" t="s">
        <v>218</v>
      </c>
      <c r="B82" s="1">
        <v>0.81862546999999997</v>
      </c>
      <c r="C82" s="1">
        <v>2.648144517</v>
      </c>
      <c r="D82" s="17">
        <v>2.9953005020000001</v>
      </c>
      <c r="E82" s="17">
        <v>4.64081838370337E-4</v>
      </c>
      <c r="F82" s="1" t="s">
        <v>1264</v>
      </c>
    </row>
    <row r="83" spans="1:6" x14ac:dyDescent="0.25">
      <c r="A83" s="1" t="s">
        <v>217</v>
      </c>
      <c r="B83" s="1">
        <v>0.79555871700000003</v>
      </c>
      <c r="C83" s="1">
        <v>1.3453421050000001</v>
      </c>
      <c r="D83" s="17">
        <v>1.1158223169999999</v>
      </c>
      <c r="E83" s="17">
        <v>7.8945287143756605E-5</v>
      </c>
      <c r="F83" s="1" t="s">
        <v>1359</v>
      </c>
    </row>
    <row r="84" spans="1:6" x14ac:dyDescent="0.25">
      <c r="A84" s="1" t="s">
        <v>1011</v>
      </c>
      <c r="B84" s="1">
        <v>0.20164827699999999</v>
      </c>
      <c r="C84" s="1">
        <v>-0.226109648</v>
      </c>
      <c r="D84" s="17">
        <v>1.437256826</v>
      </c>
      <c r="E84" s="17">
        <v>2.5105643382750402E-3</v>
      </c>
      <c r="F84" s="1" t="s">
        <v>1754</v>
      </c>
    </row>
    <row r="85" spans="1:6" x14ac:dyDescent="0.25">
      <c r="A85" s="1" t="s">
        <v>22</v>
      </c>
      <c r="B85" s="1">
        <v>1.24563694</v>
      </c>
      <c r="C85" s="1">
        <v>2.1034136289999998</v>
      </c>
      <c r="D85" s="17">
        <v>1.0620607479999999</v>
      </c>
      <c r="E85" s="17">
        <v>4.2871419948365E-3</v>
      </c>
      <c r="F85" s="1" t="s">
        <v>1105</v>
      </c>
    </row>
    <row r="86" spans="1:6" x14ac:dyDescent="0.25">
      <c r="A86" s="1" t="s">
        <v>215</v>
      </c>
      <c r="B86" s="1">
        <v>0.56539277200000004</v>
      </c>
      <c r="C86" s="1">
        <v>1.7851293340000001</v>
      </c>
      <c r="D86" s="17">
        <v>1.304927824</v>
      </c>
      <c r="E86" s="17">
        <v>1.91935527568951E-3</v>
      </c>
      <c r="F86" s="1" t="s">
        <v>1218</v>
      </c>
    </row>
    <row r="87" spans="1:6" x14ac:dyDescent="0.25">
      <c r="A87" s="1" t="s">
        <v>1010</v>
      </c>
      <c r="B87" s="1">
        <v>-0.78341190999999999</v>
      </c>
      <c r="C87" s="1">
        <v>-0.167224397</v>
      </c>
      <c r="D87" s="17">
        <v>-1.006130711</v>
      </c>
      <c r="E87" s="17">
        <v>8.8730248225163296E-5</v>
      </c>
      <c r="F87" s="1" t="s">
        <v>1394</v>
      </c>
    </row>
    <row r="88" spans="1:6" x14ac:dyDescent="0.25">
      <c r="A88" s="1" t="s">
        <v>25</v>
      </c>
      <c r="B88" s="1">
        <v>-1.6472681039999999</v>
      </c>
      <c r="C88" s="1">
        <v>0.682759593</v>
      </c>
      <c r="D88" s="17">
        <v>-1.4318302110000001</v>
      </c>
      <c r="E88" s="17">
        <v>3.5140002604394699E-5</v>
      </c>
      <c r="F88" s="1" t="s">
        <v>1273</v>
      </c>
    </row>
    <row r="89" spans="1:6" x14ac:dyDescent="0.25">
      <c r="A89" s="1" t="s">
        <v>595</v>
      </c>
      <c r="B89" s="1">
        <v>0.51467497799999995</v>
      </c>
      <c r="C89" s="1">
        <v>1.3817090519999999</v>
      </c>
      <c r="D89" s="17">
        <v>1.4005592179999999</v>
      </c>
      <c r="E89" s="17">
        <v>1.7979270796471701E-11</v>
      </c>
      <c r="F89" s="1" t="s">
        <v>1221</v>
      </c>
    </row>
    <row r="90" spans="1:6" x14ac:dyDescent="0.25">
      <c r="A90" s="1" t="s">
        <v>212</v>
      </c>
      <c r="B90" s="1">
        <v>0.79791459899999995</v>
      </c>
      <c r="C90" s="1">
        <v>1.3846672</v>
      </c>
      <c r="D90" s="17">
        <v>1.526901568</v>
      </c>
      <c r="E90" s="17">
        <v>8.2105297907328302E-4</v>
      </c>
      <c r="F90" s="1" t="s">
        <v>1414</v>
      </c>
    </row>
    <row r="91" spans="1:6" x14ac:dyDescent="0.25">
      <c r="A91" s="1" t="s">
        <v>210</v>
      </c>
      <c r="B91" s="1">
        <v>0.23633127300000001</v>
      </c>
      <c r="C91" s="1">
        <v>0.49699990700000002</v>
      </c>
      <c r="D91" s="17">
        <v>1.262823077</v>
      </c>
      <c r="E91" s="17">
        <v>2.5719193427477002E-3</v>
      </c>
      <c r="F91" s="1" t="s">
        <v>1122</v>
      </c>
    </row>
    <row r="92" spans="1:6" x14ac:dyDescent="0.25">
      <c r="A92" s="1" t="s">
        <v>208</v>
      </c>
      <c r="B92" s="1">
        <v>0.91323579300000002</v>
      </c>
      <c r="C92" s="1">
        <v>2.210686532</v>
      </c>
      <c r="D92" s="17">
        <v>2.5634194309999998</v>
      </c>
      <c r="E92" s="17">
        <v>1.0986826171727601E-7</v>
      </c>
      <c r="F92" s="1" t="s">
        <v>1123</v>
      </c>
    </row>
    <row r="93" spans="1:6" x14ac:dyDescent="0.25">
      <c r="A93" s="1" t="s">
        <v>916</v>
      </c>
      <c r="B93" s="1">
        <v>-0.75842698600000003</v>
      </c>
      <c r="C93" s="1">
        <v>-0.53537724200000003</v>
      </c>
      <c r="D93" s="17">
        <v>-1.454484186</v>
      </c>
      <c r="E93" s="17">
        <v>6.0641785303627502E-3</v>
      </c>
      <c r="F93" s="1" t="s">
        <v>1540</v>
      </c>
    </row>
    <row r="94" spans="1:6" x14ac:dyDescent="0.25">
      <c r="A94" s="1" t="s">
        <v>914</v>
      </c>
      <c r="B94" s="1">
        <v>0.15237294300000001</v>
      </c>
      <c r="C94" s="1">
        <v>0.298562047</v>
      </c>
      <c r="D94" s="17">
        <v>1.334338714</v>
      </c>
      <c r="E94" s="17">
        <v>2.1786481610383501E-7</v>
      </c>
      <c r="F94" s="1" t="s">
        <v>1615</v>
      </c>
    </row>
    <row r="95" spans="1:6" x14ac:dyDescent="0.25">
      <c r="A95" s="1" t="s">
        <v>592</v>
      </c>
      <c r="B95" s="1">
        <v>0.39212145599999998</v>
      </c>
      <c r="C95" s="1">
        <v>1.3559173250000001</v>
      </c>
      <c r="D95" s="17">
        <v>1.609453974</v>
      </c>
      <c r="E95" s="17">
        <v>6.4036400758021002E-5</v>
      </c>
      <c r="F95" s="1" t="s">
        <v>1426</v>
      </c>
    </row>
    <row r="96" spans="1:6" x14ac:dyDescent="0.25">
      <c r="A96" s="1" t="s">
        <v>912</v>
      </c>
      <c r="B96" s="1">
        <v>-0.31569691</v>
      </c>
      <c r="C96" s="1">
        <v>-0.68946463000000002</v>
      </c>
      <c r="D96" s="17">
        <v>-1.197762572</v>
      </c>
      <c r="E96" s="17">
        <v>3.0325764766138701E-5</v>
      </c>
      <c r="F96" s="1" t="s">
        <v>1546</v>
      </c>
    </row>
    <row r="97" spans="1:6" x14ac:dyDescent="0.25">
      <c r="A97" s="1" t="s">
        <v>26</v>
      </c>
      <c r="B97" s="1">
        <v>-1.233129956</v>
      </c>
      <c r="C97" s="1">
        <v>4.6810775999999998E-2</v>
      </c>
      <c r="D97" s="17">
        <v>-1.292813491</v>
      </c>
      <c r="E97" s="17">
        <v>1.2901683731123501E-13</v>
      </c>
      <c r="F97" s="1" t="s">
        <v>1519</v>
      </c>
    </row>
    <row r="98" spans="1:6" x14ac:dyDescent="0.25">
      <c r="A98" s="1" t="s">
        <v>204</v>
      </c>
      <c r="B98" s="1">
        <v>0.72429848500000005</v>
      </c>
      <c r="C98" s="1">
        <v>1.414171316</v>
      </c>
      <c r="D98" s="17">
        <v>1.4889776429999999</v>
      </c>
      <c r="E98" s="17">
        <v>3.3655428718808702E-6</v>
      </c>
      <c r="F98" s="1" t="s">
        <v>1403</v>
      </c>
    </row>
    <row r="99" spans="1:6" x14ac:dyDescent="0.25">
      <c r="A99" s="1" t="s">
        <v>203</v>
      </c>
      <c r="B99" s="1">
        <v>0.73646677100000002</v>
      </c>
      <c r="C99" s="1">
        <v>1.7589131760000001</v>
      </c>
      <c r="D99" s="17">
        <v>2.4727604030000001</v>
      </c>
      <c r="E99" s="17">
        <v>2.55829483773764E-4</v>
      </c>
      <c r="F99" s="1" t="s">
        <v>1105</v>
      </c>
    </row>
    <row r="100" spans="1:6" x14ac:dyDescent="0.25">
      <c r="A100" s="1" t="s">
        <v>202</v>
      </c>
      <c r="B100" s="1">
        <v>0.38676484900000002</v>
      </c>
      <c r="C100" s="1">
        <v>1.030648837</v>
      </c>
      <c r="D100" s="17">
        <v>2.0281240870000001</v>
      </c>
      <c r="E100" s="17">
        <v>2.70144439830504E-5</v>
      </c>
      <c r="F100" s="1" t="s">
        <v>1105</v>
      </c>
    </row>
    <row r="101" spans="1:6" x14ac:dyDescent="0.25">
      <c r="A101" s="1" t="s">
        <v>1009</v>
      </c>
      <c r="B101" s="1">
        <v>-8.1731403999999994E-2</v>
      </c>
      <c r="C101" s="1">
        <v>0.22213121799999999</v>
      </c>
      <c r="D101" s="17">
        <v>2.2240289770000001</v>
      </c>
      <c r="E101" s="17">
        <v>1.7758793812454501E-3</v>
      </c>
      <c r="F101" s="1" t="s">
        <v>1755</v>
      </c>
    </row>
    <row r="102" spans="1:6" x14ac:dyDescent="0.25">
      <c r="A102" s="1" t="s">
        <v>201</v>
      </c>
      <c r="B102" s="1">
        <v>1.3818943450000001</v>
      </c>
      <c r="C102" s="1">
        <v>1.758367215</v>
      </c>
      <c r="D102" s="17">
        <v>2.3491787959999999</v>
      </c>
      <c r="E102" s="17">
        <v>1.0362348738296001E-3</v>
      </c>
      <c r="F102" s="1" t="s">
        <v>1485</v>
      </c>
    </row>
    <row r="103" spans="1:6" x14ac:dyDescent="0.25">
      <c r="A103" s="1" t="s">
        <v>199</v>
      </c>
      <c r="B103" s="1">
        <v>0.72152388000000001</v>
      </c>
      <c r="C103" s="1">
        <v>0.30058247799999999</v>
      </c>
      <c r="D103" s="17">
        <v>1.0096842610000001</v>
      </c>
      <c r="E103" s="17">
        <v>1.5118885808402299E-4</v>
      </c>
      <c r="F103" s="1" t="s">
        <v>1656</v>
      </c>
    </row>
    <row r="104" spans="1:6" x14ac:dyDescent="0.25">
      <c r="A104" s="1" t="s">
        <v>27</v>
      </c>
      <c r="B104" s="1">
        <v>-1.132067505</v>
      </c>
      <c r="C104" s="1">
        <v>0.29616255800000002</v>
      </c>
      <c r="D104" s="17">
        <v>-1.160020187</v>
      </c>
      <c r="E104" s="17">
        <v>9.5045959267008203E-5</v>
      </c>
      <c r="F104" s="1" t="s">
        <v>1501</v>
      </c>
    </row>
    <row r="105" spans="1:6" x14ac:dyDescent="0.25">
      <c r="A105" s="1" t="s">
        <v>1008</v>
      </c>
      <c r="B105" s="1">
        <v>-0.27807039500000003</v>
      </c>
      <c r="C105" s="1">
        <v>-0.44450393700000002</v>
      </c>
      <c r="D105" s="17">
        <v>-1.1653496830000001</v>
      </c>
      <c r="E105" s="17">
        <v>4.03867193228326E-4</v>
      </c>
      <c r="F105" s="1" t="s">
        <v>1469</v>
      </c>
    </row>
    <row r="106" spans="1:6" x14ac:dyDescent="0.25">
      <c r="A106" s="1" t="s">
        <v>1007</v>
      </c>
      <c r="B106" s="1">
        <v>-6.4194185000000001E-2</v>
      </c>
      <c r="C106" s="1">
        <v>-0.55538313100000003</v>
      </c>
      <c r="D106" s="17">
        <v>1.0357453860000001</v>
      </c>
      <c r="E106" s="17">
        <v>9.5817345140022294E-3</v>
      </c>
      <c r="F106" s="1" t="s">
        <v>1756</v>
      </c>
    </row>
    <row r="107" spans="1:6" x14ac:dyDescent="0.25">
      <c r="A107" s="1" t="s">
        <v>197</v>
      </c>
      <c r="B107" s="1">
        <v>1.012261474</v>
      </c>
      <c r="C107" s="1">
        <v>1.670506585</v>
      </c>
      <c r="D107" s="17">
        <v>1.39418211</v>
      </c>
      <c r="E107" s="17">
        <v>8.1351276940334503E-4</v>
      </c>
      <c r="F107" s="1" t="s">
        <v>1105</v>
      </c>
    </row>
    <row r="108" spans="1:6" x14ac:dyDescent="0.25">
      <c r="A108" s="1" t="s">
        <v>196</v>
      </c>
      <c r="B108" s="1">
        <v>0.50247961500000005</v>
      </c>
      <c r="C108" s="1">
        <v>1.5431954880000001</v>
      </c>
      <c r="D108" s="17">
        <v>1.020996432</v>
      </c>
      <c r="E108" s="17">
        <v>6.79626191200706E-4</v>
      </c>
      <c r="F108" s="1" t="s">
        <v>1158</v>
      </c>
    </row>
    <row r="109" spans="1:6" x14ac:dyDescent="0.25">
      <c r="A109" s="1" t="s">
        <v>899</v>
      </c>
      <c r="B109" s="1">
        <v>0.27683830399999998</v>
      </c>
      <c r="C109" s="1">
        <v>0.39358379999999998</v>
      </c>
      <c r="D109" s="17">
        <v>1.012930347</v>
      </c>
      <c r="E109" s="17">
        <v>1.0494003817186101E-3</v>
      </c>
      <c r="F109" s="1" t="s">
        <v>1158</v>
      </c>
    </row>
    <row r="110" spans="1:6" x14ac:dyDescent="0.25">
      <c r="A110" s="1" t="s">
        <v>195</v>
      </c>
      <c r="B110" s="1">
        <v>-0.51092477800000002</v>
      </c>
      <c r="C110" s="1">
        <v>-1.393722562</v>
      </c>
      <c r="D110" s="17">
        <v>-1.385957798</v>
      </c>
      <c r="E110" s="17">
        <v>4.6664119737490897E-6</v>
      </c>
      <c r="F110" s="1" t="s">
        <v>1136</v>
      </c>
    </row>
    <row r="111" spans="1:6" x14ac:dyDescent="0.25">
      <c r="A111" s="1" t="s">
        <v>28</v>
      </c>
      <c r="B111" s="1">
        <v>-1.1910382289999999</v>
      </c>
      <c r="C111" s="1">
        <v>-0.78012759399999998</v>
      </c>
      <c r="D111" s="17">
        <v>-1.975644293</v>
      </c>
      <c r="E111" s="17">
        <v>5.8001478582637401E-6</v>
      </c>
      <c r="F111" s="1" t="s">
        <v>1514</v>
      </c>
    </row>
    <row r="112" spans="1:6" x14ac:dyDescent="0.25">
      <c r="A112" s="1" t="s">
        <v>570</v>
      </c>
      <c r="B112" s="1">
        <v>0.79583032399999998</v>
      </c>
      <c r="C112" s="1">
        <v>1.586229841</v>
      </c>
      <c r="D112" s="17">
        <v>1.464027666</v>
      </c>
      <c r="E112" s="17">
        <v>2.0827967053229299E-3</v>
      </c>
      <c r="F112" s="1" t="s">
        <v>1402</v>
      </c>
    </row>
    <row r="113" spans="1:6" x14ac:dyDescent="0.25">
      <c r="A113" s="1" t="s">
        <v>29</v>
      </c>
      <c r="B113" s="1">
        <v>-1.5490113089999999</v>
      </c>
      <c r="C113" s="1">
        <v>-0.13291344999999999</v>
      </c>
      <c r="D113" s="17">
        <v>-1.669692669</v>
      </c>
      <c r="E113" s="17">
        <v>9.5929865281516691E-10</v>
      </c>
      <c r="F113" s="1" t="s">
        <v>1489</v>
      </c>
    </row>
    <row r="114" spans="1:6" x14ac:dyDescent="0.25">
      <c r="A114" s="1" t="s">
        <v>1006</v>
      </c>
      <c r="B114" s="1">
        <v>1.13256001</v>
      </c>
      <c r="C114" s="1">
        <v>2.0395269869999999</v>
      </c>
      <c r="D114" s="17">
        <v>2.5726591330000002</v>
      </c>
      <c r="E114" s="17">
        <v>1.3494905511073801E-3</v>
      </c>
      <c r="F114" s="1" t="s">
        <v>1757</v>
      </c>
    </row>
    <row r="115" spans="1:6" x14ac:dyDescent="0.25">
      <c r="A115" s="1" t="s">
        <v>31</v>
      </c>
      <c r="B115" s="1">
        <v>-1.283940876</v>
      </c>
      <c r="C115" s="1">
        <v>-1.881193296</v>
      </c>
      <c r="D115" s="17">
        <v>-1.5516412100000001</v>
      </c>
      <c r="E115" s="17">
        <v>7.5751349037886298E-8</v>
      </c>
      <c r="F115" s="1" t="s">
        <v>1108</v>
      </c>
    </row>
    <row r="116" spans="1:6" x14ac:dyDescent="0.25">
      <c r="A116" s="1" t="s">
        <v>32</v>
      </c>
      <c r="B116" s="1">
        <v>1.686345679</v>
      </c>
      <c r="C116" s="1">
        <v>1.6824374280000001</v>
      </c>
      <c r="D116" s="17">
        <v>2.7206532640000001</v>
      </c>
      <c r="E116" s="17">
        <v>1.8299949746950999E-16</v>
      </c>
      <c r="F116" s="1" t="s">
        <v>1393</v>
      </c>
    </row>
    <row r="117" spans="1:6" x14ac:dyDescent="0.25">
      <c r="A117" s="1" t="s">
        <v>33</v>
      </c>
      <c r="B117" s="1">
        <v>-1.1049393489999999</v>
      </c>
      <c r="C117" s="1">
        <v>-0.60123157699999996</v>
      </c>
      <c r="D117" s="17">
        <v>-1.728318791</v>
      </c>
      <c r="E117" s="17">
        <v>1.3295270590442E-6</v>
      </c>
      <c r="F117" s="1" t="s">
        <v>1542</v>
      </c>
    </row>
    <row r="118" spans="1:6" x14ac:dyDescent="0.25">
      <c r="A118" s="1" t="s">
        <v>565</v>
      </c>
      <c r="B118" s="1">
        <v>0.43548924</v>
      </c>
      <c r="C118" s="1">
        <v>1.1042735429999999</v>
      </c>
      <c r="D118" s="17">
        <v>1.0841547250000001</v>
      </c>
      <c r="E118" s="17">
        <v>8.5123192105406904E-5</v>
      </c>
      <c r="F118" s="1" t="s">
        <v>1340</v>
      </c>
    </row>
    <row r="119" spans="1:6" x14ac:dyDescent="0.25">
      <c r="A119" s="1" t="s">
        <v>34</v>
      </c>
      <c r="B119" s="1">
        <v>1.0910147429999999</v>
      </c>
      <c r="C119" s="1">
        <v>0.434116642</v>
      </c>
      <c r="D119" s="17">
        <v>1.396458958</v>
      </c>
      <c r="E119" s="17">
        <v>6.0517101935366204E-7</v>
      </c>
      <c r="F119" s="1" t="s">
        <v>1634</v>
      </c>
    </row>
    <row r="120" spans="1:6" x14ac:dyDescent="0.25">
      <c r="A120" s="1" t="s">
        <v>560</v>
      </c>
      <c r="B120" s="1">
        <v>-8.0868229999999999E-3</v>
      </c>
      <c r="C120" s="1">
        <v>0.60219774500000001</v>
      </c>
      <c r="D120" s="17">
        <v>1.128782865</v>
      </c>
      <c r="E120" s="17">
        <v>1.08988714355081E-4</v>
      </c>
      <c r="F120" s="1" t="s">
        <v>1189</v>
      </c>
    </row>
    <row r="121" spans="1:6" x14ac:dyDescent="0.25">
      <c r="A121" s="1" t="s">
        <v>36</v>
      </c>
      <c r="B121" s="1">
        <v>1.0495199550000001</v>
      </c>
      <c r="C121" s="1">
        <v>1.8383071879999999</v>
      </c>
      <c r="D121" s="17">
        <v>1.348486249</v>
      </c>
      <c r="E121" s="17">
        <v>1.11272970793639E-4</v>
      </c>
      <c r="F121" s="1" t="s">
        <v>1105</v>
      </c>
    </row>
    <row r="122" spans="1:6" x14ac:dyDescent="0.25">
      <c r="A122" s="1" t="s">
        <v>559</v>
      </c>
      <c r="B122" s="1">
        <v>-0.30817302400000002</v>
      </c>
      <c r="C122" s="1">
        <v>-0.805260121</v>
      </c>
      <c r="D122" s="17">
        <v>-1.239954972</v>
      </c>
      <c r="E122" s="17">
        <v>2.01004134578356E-7</v>
      </c>
      <c r="F122" s="1" t="s">
        <v>1140</v>
      </c>
    </row>
    <row r="123" spans="1:6" x14ac:dyDescent="0.25">
      <c r="A123" s="1" t="s">
        <v>556</v>
      </c>
      <c r="B123" s="1">
        <v>0.39785045699999999</v>
      </c>
      <c r="C123" s="1">
        <v>1.0459191910000001</v>
      </c>
      <c r="D123" s="17">
        <v>1.959319144</v>
      </c>
      <c r="E123" s="17">
        <v>2.6116428552807599E-7</v>
      </c>
      <c r="F123" s="1" t="s">
        <v>1230</v>
      </c>
    </row>
    <row r="124" spans="1:6" x14ac:dyDescent="0.25">
      <c r="A124" s="1" t="s">
        <v>553</v>
      </c>
      <c r="B124" s="1">
        <v>-0.13899672299999999</v>
      </c>
      <c r="C124" s="1">
        <v>-0.73321038500000002</v>
      </c>
      <c r="D124" s="17">
        <v>-1.3688166349999999</v>
      </c>
      <c r="E124" s="17">
        <v>1.1556393817770099E-5</v>
      </c>
      <c r="F124" s="1" t="s">
        <v>1113</v>
      </c>
    </row>
    <row r="125" spans="1:6" x14ac:dyDescent="0.25">
      <c r="A125" s="1" t="s">
        <v>551</v>
      </c>
      <c r="B125" s="1">
        <v>0.322155199</v>
      </c>
      <c r="C125" s="1">
        <v>0.839837901</v>
      </c>
      <c r="D125" s="17">
        <v>1.0264468019999999</v>
      </c>
      <c r="E125" s="17">
        <v>7.0817867633836905E-4</v>
      </c>
      <c r="F125" s="1" t="s">
        <v>1200</v>
      </c>
    </row>
    <row r="126" spans="1:6" x14ac:dyDescent="0.25">
      <c r="A126" s="1" t="s">
        <v>37</v>
      </c>
      <c r="B126" s="1">
        <v>1.4218155800000001</v>
      </c>
      <c r="C126" s="1">
        <v>2.0908130699999998</v>
      </c>
      <c r="D126" s="17">
        <v>1.64847743</v>
      </c>
      <c r="E126" s="17">
        <v>1.04733889387759E-4</v>
      </c>
      <c r="F126" s="1" t="s">
        <v>1448</v>
      </c>
    </row>
    <row r="127" spans="1:6" x14ac:dyDescent="0.25">
      <c r="A127" s="1" t="s">
        <v>38</v>
      </c>
      <c r="B127" s="1">
        <v>1.9141134120000001</v>
      </c>
      <c r="C127" s="1">
        <v>2.243618729</v>
      </c>
      <c r="D127" s="17">
        <v>2.2875659110000002</v>
      </c>
      <c r="E127" s="17">
        <v>1.0808978882953399E-6</v>
      </c>
      <c r="F127" s="1" t="s">
        <v>1406</v>
      </c>
    </row>
    <row r="128" spans="1:6" x14ac:dyDescent="0.25">
      <c r="A128" s="1" t="s">
        <v>39</v>
      </c>
      <c r="B128" s="1">
        <v>1.2742654440000001</v>
      </c>
      <c r="C128" s="1">
        <v>1.964704875</v>
      </c>
      <c r="D128" s="17">
        <v>1.442243508</v>
      </c>
      <c r="E128" s="17">
        <v>1.3782975649347101E-5</v>
      </c>
      <c r="F128" s="1" t="s">
        <v>1105</v>
      </c>
    </row>
    <row r="129" spans="1:6" x14ac:dyDescent="0.25">
      <c r="A129" s="1" t="s">
        <v>547</v>
      </c>
      <c r="B129" s="1">
        <v>-0.616330818</v>
      </c>
      <c r="C129" s="1">
        <v>-1.3846678180000001</v>
      </c>
      <c r="D129" s="17">
        <v>-1.386454504</v>
      </c>
      <c r="E129" s="17">
        <v>5.2409503827282201E-4</v>
      </c>
      <c r="F129" s="1" t="s">
        <v>1107</v>
      </c>
    </row>
    <row r="130" spans="1:6" x14ac:dyDescent="0.25">
      <c r="A130" s="1" t="s">
        <v>178</v>
      </c>
      <c r="B130" s="1">
        <v>0.31548776000000001</v>
      </c>
      <c r="C130" s="1">
        <v>0.91620100000000004</v>
      </c>
      <c r="D130" s="17">
        <v>1.6335181480000001</v>
      </c>
      <c r="E130" s="17">
        <v>3.1770492301146698E-7</v>
      </c>
      <c r="F130" s="1" t="s">
        <v>1353</v>
      </c>
    </row>
    <row r="131" spans="1:6" x14ac:dyDescent="0.25">
      <c r="A131" s="1" t="s">
        <v>1005</v>
      </c>
      <c r="B131" s="1">
        <v>0.79271601700000005</v>
      </c>
      <c r="C131" s="1">
        <v>0.96442801199999995</v>
      </c>
      <c r="D131" s="17">
        <v>1.2153160139999999</v>
      </c>
      <c r="E131" s="17">
        <v>3.9027459595463801E-7</v>
      </c>
      <c r="F131" s="1" t="s">
        <v>1105</v>
      </c>
    </row>
    <row r="132" spans="1:6" x14ac:dyDescent="0.25">
      <c r="A132" s="1" t="s">
        <v>546</v>
      </c>
      <c r="B132" s="1">
        <v>0.40743738499999999</v>
      </c>
      <c r="C132" s="1">
        <v>1.0652277130000001</v>
      </c>
      <c r="D132" s="17">
        <v>1.0705166909999999</v>
      </c>
      <c r="E132" s="17">
        <v>5.8600057894364798E-6</v>
      </c>
      <c r="F132" s="1" t="s">
        <v>1355</v>
      </c>
    </row>
    <row r="133" spans="1:6" x14ac:dyDescent="0.25">
      <c r="A133" s="1" t="s">
        <v>177</v>
      </c>
      <c r="B133" s="1">
        <v>0.95636748000000005</v>
      </c>
      <c r="C133" s="1">
        <v>1.2692069699999999</v>
      </c>
      <c r="D133" s="17">
        <v>1.0747038900000001</v>
      </c>
      <c r="E133" s="17">
        <v>5.4737432237240502E-3</v>
      </c>
      <c r="F133" s="1" t="s">
        <v>1105</v>
      </c>
    </row>
    <row r="134" spans="1:6" x14ac:dyDescent="0.25">
      <c r="A134" s="1" t="s">
        <v>883</v>
      </c>
      <c r="B134" s="1">
        <v>-1.0050948280000001</v>
      </c>
      <c r="C134" s="1">
        <v>-0.110250818</v>
      </c>
      <c r="D134" s="17">
        <v>-1.411284191</v>
      </c>
      <c r="E134" s="17">
        <v>7.0270041810731997E-3</v>
      </c>
      <c r="F134" s="1" t="s">
        <v>1543</v>
      </c>
    </row>
    <row r="135" spans="1:6" x14ac:dyDescent="0.25">
      <c r="A135" s="1" t="s">
        <v>543</v>
      </c>
      <c r="B135" s="1">
        <v>0.35377160699999999</v>
      </c>
      <c r="C135" s="1">
        <v>1.189733428</v>
      </c>
      <c r="D135" s="17">
        <v>1.697511161</v>
      </c>
      <c r="E135" s="17">
        <v>1.08516015346348E-4</v>
      </c>
      <c r="F135" s="1" t="s">
        <v>1398</v>
      </c>
    </row>
    <row r="136" spans="1:6" x14ac:dyDescent="0.25">
      <c r="A136" s="1" t="s">
        <v>881</v>
      </c>
      <c r="B136" s="1">
        <v>-1.120878284</v>
      </c>
      <c r="C136" s="1">
        <v>-0.32484677200000001</v>
      </c>
      <c r="D136" s="17">
        <v>-1.9128718309999999</v>
      </c>
      <c r="E136" s="17">
        <v>1.3800557984309299E-3</v>
      </c>
      <c r="F136" s="1" t="s">
        <v>1538</v>
      </c>
    </row>
    <row r="137" spans="1:6" x14ac:dyDescent="0.25">
      <c r="A137" s="1" t="s">
        <v>540</v>
      </c>
      <c r="B137" s="1">
        <v>0.94271591799999999</v>
      </c>
      <c r="C137" s="1">
        <v>1.515061601</v>
      </c>
      <c r="D137" s="17">
        <v>1.5396464169999999</v>
      </c>
      <c r="E137" s="17">
        <v>1.63514971006234E-5</v>
      </c>
      <c r="F137" s="1" t="s">
        <v>1281</v>
      </c>
    </row>
    <row r="138" spans="1:6" x14ac:dyDescent="0.25">
      <c r="A138" s="1" t="s">
        <v>743</v>
      </c>
      <c r="B138" s="1">
        <v>-0.42930083099999999</v>
      </c>
      <c r="C138" s="1">
        <v>-1.1529138400000001</v>
      </c>
      <c r="D138" s="17">
        <v>-1.6343746779999999</v>
      </c>
      <c r="E138" s="17">
        <v>2.8954764381582899E-5</v>
      </c>
      <c r="F138" s="1" t="s">
        <v>1105</v>
      </c>
    </row>
    <row r="139" spans="1:6" x14ac:dyDescent="0.25">
      <c r="A139" s="1" t="s">
        <v>42</v>
      </c>
      <c r="B139" s="1">
        <v>-1.2475915500000001</v>
      </c>
      <c r="C139" s="1">
        <v>-3.7477996999999999E-2</v>
      </c>
      <c r="D139" s="17">
        <v>-1.2437453000000001</v>
      </c>
      <c r="E139" s="17">
        <v>9.7689798305171506E-10</v>
      </c>
      <c r="F139" s="1" t="s">
        <v>1158</v>
      </c>
    </row>
    <row r="140" spans="1:6" x14ac:dyDescent="0.25">
      <c r="A140" s="1" t="s">
        <v>174</v>
      </c>
      <c r="B140" s="1">
        <v>0.788291662</v>
      </c>
      <c r="C140" s="1">
        <v>1.1155087930000001</v>
      </c>
      <c r="D140" s="17">
        <v>2.2046548430000001</v>
      </c>
      <c r="E140" s="17">
        <v>3.8666250392690599E-8</v>
      </c>
      <c r="F140" s="1" t="s">
        <v>1638</v>
      </c>
    </row>
    <row r="141" spans="1:6" x14ac:dyDescent="0.25">
      <c r="A141" s="1" t="s">
        <v>537</v>
      </c>
      <c r="B141" s="1">
        <v>0.17704613399999999</v>
      </c>
      <c r="C141" s="1">
        <v>0.20964068199999999</v>
      </c>
      <c r="D141" s="17">
        <v>2.0839348050000002</v>
      </c>
      <c r="E141" s="17">
        <v>1.2530362895189301E-4</v>
      </c>
      <c r="F141" s="1" t="s">
        <v>1386</v>
      </c>
    </row>
    <row r="142" spans="1:6" x14ac:dyDescent="0.25">
      <c r="A142" s="1" t="s">
        <v>536</v>
      </c>
      <c r="B142" s="1">
        <v>0.156085164</v>
      </c>
      <c r="C142" s="1">
        <v>0.56590006500000001</v>
      </c>
      <c r="D142" s="17">
        <v>1.4704071030000001</v>
      </c>
      <c r="E142" s="17">
        <v>3.2078333972704802E-3</v>
      </c>
      <c r="F142" s="1" t="s">
        <v>1464</v>
      </c>
    </row>
    <row r="143" spans="1:6" x14ac:dyDescent="0.25">
      <c r="A143" s="1" t="s">
        <v>1004</v>
      </c>
      <c r="B143" s="1">
        <v>0.84153964000000003</v>
      </c>
      <c r="C143" s="1">
        <v>0.47677878800000001</v>
      </c>
      <c r="D143" s="17">
        <v>1.956628491</v>
      </c>
      <c r="E143" s="17">
        <v>2.8217017281885399E-7</v>
      </c>
      <c r="F143" s="1" t="s">
        <v>1758</v>
      </c>
    </row>
    <row r="144" spans="1:6" x14ac:dyDescent="0.25">
      <c r="A144" s="1" t="s">
        <v>43</v>
      </c>
      <c r="B144" s="1">
        <v>-1.497146211</v>
      </c>
      <c r="C144" s="1">
        <v>-2.2046020519999998</v>
      </c>
      <c r="D144" s="17">
        <v>1.147917141</v>
      </c>
      <c r="E144" s="17">
        <v>5.0202637303071398E-5</v>
      </c>
      <c r="F144" s="1" t="s">
        <v>1103</v>
      </c>
    </row>
    <row r="145" spans="1:6" x14ac:dyDescent="0.25">
      <c r="A145" s="1" t="s">
        <v>875</v>
      </c>
      <c r="B145" s="1">
        <v>0.246307263</v>
      </c>
      <c r="C145" s="1">
        <v>-0.54348988300000001</v>
      </c>
      <c r="D145" s="17">
        <v>4.3593660129999998</v>
      </c>
      <c r="E145" s="17">
        <v>6.1627729311659397E-19</v>
      </c>
      <c r="F145" s="1" t="s">
        <v>1802</v>
      </c>
    </row>
    <row r="146" spans="1:6" x14ac:dyDescent="0.25">
      <c r="A146" s="1" t="s">
        <v>530</v>
      </c>
      <c r="B146" s="1">
        <v>-0.66584317000000004</v>
      </c>
      <c r="C146" s="1">
        <v>-2.2231293239999999</v>
      </c>
      <c r="D146" s="17">
        <v>-2.021845619</v>
      </c>
      <c r="E146" s="17">
        <v>1.3190331827884301E-7</v>
      </c>
      <c r="F146" s="1" t="s">
        <v>1105</v>
      </c>
    </row>
    <row r="147" spans="1:6" x14ac:dyDescent="0.25">
      <c r="A147" s="1" t="s">
        <v>172</v>
      </c>
      <c r="B147" s="1">
        <v>0.967619377</v>
      </c>
      <c r="C147" s="1">
        <v>1.5620859330000001</v>
      </c>
      <c r="D147" s="17">
        <v>1.4798354060000001</v>
      </c>
      <c r="E147" s="17">
        <v>6.1529965318038203E-6</v>
      </c>
      <c r="F147" s="1" t="s">
        <v>1105</v>
      </c>
    </row>
    <row r="148" spans="1:6" x14ac:dyDescent="0.25">
      <c r="A148" s="1" t="s">
        <v>169</v>
      </c>
      <c r="B148" s="1">
        <v>-0.43000570599999999</v>
      </c>
      <c r="C148" s="1">
        <v>-1.176408948</v>
      </c>
      <c r="D148" s="17">
        <v>-1.431866957</v>
      </c>
      <c r="E148" s="17">
        <v>3.67446556495406E-5</v>
      </c>
      <c r="F148" s="1" t="s">
        <v>1109</v>
      </c>
    </row>
    <row r="149" spans="1:6" x14ac:dyDescent="0.25">
      <c r="A149" s="1" t="s">
        <v>44</v>
      </c>
      <c r="B149" s="1">
        <v>2.5290819029999998</v>
      </c>
      <c r="C149" s="1">
        <v>3.1771144730000001</v>
      </c>
      <c r="D149" s="17">
        <v>2.8118910229999998</v>
      </c>
      <c r="E149" s="17">
        <v>2.29646768466933E-8</v>
      </c>
      <c r="F149" s="1" t="s">
        <v>1468</v>
      </c>
    </row>
    <row r="150" spans="1:6" x14ac:dyDescent="0.25">
      <c r="A150" s="1" t="s">
        <v>167</v>
      </c>
      <c r="B150" s="1">
        <v>0.96649544600000004</v>
      </c>
      <c r="C150" s="1">
        <v>1.9723987489999999</v>
      </c>
      <c r="D150" s="17">
        <v>1.2327300720000001</v>
      </c>
      <c r="E150" s="17">
        <v>5.6051215812325397E-5</v>
      </c>
      <c r="F150" s="1" t="s">
        <v>1350</v>
      </c>
    </row>
    <row r="151" spans="1:6" x14ac:dyDescent="0.25">
      <c r="A151" s="1" t="s">
        <v>166</v>
      </c>
      <c r="B151" s="1">
        <v>0.988557558</v>
      </c>
      <c r="C151" s="1">
        <v>1.432190404</v>
      </c>
      <c r="D151" s="17">
        <v>1.184820473</v>
      </c>
      <c r="E151" s="17">
        <v>3.5528896487751502E-8</v>
      </c>
      <c r="F151" s="1" t="s">
        <v>1267</v>
      </c>
    </row>
    <row r="152" spans="1:6" x14ac:dyDescent="0.25">
      <c r="A152" s="1" t="s">
        <v>523</v>
      </c>
      <c r="B152" s="1">
        <v>-0.35024001300000002</v>
      </c>
      <c r="C152" s="1">
        <v>0.373996298</v>
      </c>
      <c r="D152" s="17">
        <v>-1.0337991150000001</v>
      </c>
      <c r="E152" s="17">
        <v>7.3838299907934904E-3</v>
      </c>
      <c r="F152" s="1" t="s">
        <v>1288</v>
      </c>
    </row>
    <row r="153" spans="1:6" x14ac:dyDescent="0.25">
      <c r="A153" s="1" t="s">
        <v>164</v>
      </c>
      <c r="B153" s="1">
        <v>9.1378631000000002E-2</v>
      </c>
      <c r="C153" s="1">
        <v>1.463971269</v>
      </c>
      <c r="D153" s="17">
        <v>1.8301657739999999</v>
      </c>
      <c r="E153" s="17">
        <v>4.1718976679090301E-4</v>
      </c>
      <c r="F153" s="1" t="s">
        <v>1470</v>
      </c>
    </row>
    <row r="154" spans="1:6" x14ac:dyDescent="0.25">
      <c r="A154" s="1" t="s">
        <v>45</v>
      </c>
      <c r="B154" s="1">
        <v>-1.1709280479999999</v>
      </c>
      <c r="C154" s="1">
        <v>0.25645650199999998</v>
      </c>
      <c r="D154" s="17">
        <v>-1.1871996499999999</v>
      </c>
      <c r="E154" s="17">
        <v>1.0451525515613099E-7</v>
      </c>
      <c r="F154" s="1" t="s">
        <v>1158</v>
      </c>
    </row>
    <row r="155" spans="1:6" x14ac:dyDescent="0.25">
      <c r="A155" s="1" t="s">
        <v>519</v>
      </c>
      <c r="B155" s="1">
        <v>9.8430623999999994E-2</v>
      </c>
      <c r="C155" s="1">
        <v>0.217076677</v>
      </c>
      <c r="D155" s="17">
        <v>1.477101032</v>
      </c>
      <c r="E155" s="17">
        <v>4.6538149738683198E-4</v>
      </c>
      <c r="F155" s="1" t="s">
        <v>1289</v>
      </c>
    </row>
    <row r="156" spans="1:6" x14ac:dyDescent="0.25">
      <c r="A156" s="1" t="s">
        <v>518</v>
      </c>
      <c r="B156" s="1">
        <v>-0.55203545200000004</v>
      </c>
      <c r="C156" s="1">
        <v>-1.3326980770000001</v>
      </c>
      <c r="D156" s="17">
        <v>-1.749463234</v>
      </c>
      <c r="E156" s="17">
        <v>2.8803667819678899E-8</v>
      </c>
      <c r="F156" s="1" t="s">
        <v>1105</v>
      </c>
    </row>
    <row r="157" spans="1:6" x14ac:dyDescent="0.25">
      <c r="A157" s="1" t="s">
        <v>161</v>
      </c>
      <c r="B157" s="1">
        <v>0.279518761</v>
      </c>
      <c r="C157" s="1">
        <v>0.42301125099999998</v>
      </c>
      <c r="D157" s="17">
        <v>1.6286139879999999</v>
      </c>
      <c r="E157" s="17">
        <v>1.3771839360031599E-6</v>
      </c>
      <c r="F157" s="1" t="s">
        <v>1341</v>
      </c>
    </row>
    <row r="158" spans="1:6" x14ac:dyDescent="0.25">
      <c r="A158" s="1" t="s">
        <v>160</v>
      </c>
      <c r="B158" s="1">
        <v>0.47504520900000002</v>
      </c>
      <c r="C158" s="1">
        <v>1.089636504</v>
      </c>
      <c r="D158" s="17">
        <v>1.0218185</v>
      </c>
      <c r="E158" s="17">
        <v>1.4165738786249701E-4</v>
      </c>
      <c r="F158" s="1" t="s">
        <v>1248</v>
      </c>
    </row>
    <row r="159" spans="1:6" x14ac:dyDescent="0.25">
      <c r="A159" s="1" t="s">
        <v>48</v>
      </c>
      <c r="B159" s="1">
        <v>-1.1908098579999999</v>
      </c>
      <c r="C159" s="1">
        <v>0.10730775300000001</v>
      </c>
      <c r="D159" s="17">
        <v>-1.0416987900000001</v>
      </c>
      <c r="E159" s="17">
        <v>5.92315170728327E-7</v>
      </c>
      <c r="F159" s="1" t="s">
        <v>1560</v>
      </c>
    </row>
    <row r="160" spans="1:6" x14ac:dyDescent="0.25">
      <c r="A160" s="1" t="s">
        <v>155</v>
      </c>
      <c r="B160" s="1">
        <v>0.71607756199999995</v>
      </c>
      <c r="C160" s="1">
        <v>1.5467696660000001</v>
      </c>
      <c r="D160" s="17">
        <v>1.5241394640000001</v>
      </c>
      <c r="E160" s="17">
        <v>7.3075939391889996E-6</v>
      </c>
      <c r="F160" s="1" t="s">
        <v>1439</v>
      </c>
    </row>
    <row r="161" spans="1:6" x14ac:dyDescent="0.25">
      <c r="A161" s="1" t="s">
        <v>1003</v>
      </c>
      <c r="B161" s="1">
        <v>0.67085186799999996</v>
      </c>
      <c r="C161" s="1">
        <v>0.34758787299999999</v>
      </c>
      <c r="D161" s="17">
        <v>1.079297629</v>
      </c>
      <c r="E161" s="17">
        <v>1.40705025198014E-5</v>
      </c>
      <c r="F161" s="1" t="s">
        <v>1695</v>
      </c>
    </row>
    <row r="162" spans="1:6" x14ac:dyDescent="0.25">
      <c r="A162" s="1" t="s">
        <v>511</v>
      </c>
      <c r="B162" s="1">
        <v>0.44157211699999999</v>
      </c>
      <c r="C162" s="1">
        <v>0.93565767</v>
      </c>
      <c r="D162" s="17">
        <v>1.174889802</v>
      </c>
      <c r="E162" s="17">
        <v>3.54422613644535E-4</v>
      </c>
      <c r="F162" s="1" t="s">
        <v>1105</v>
      </c>
    </row>
    <row r="163" spans="1:6" x14ac:dyDescent="0.25">
      <c r="A163" s="1" t="s">
        <v>736</v>
      </c>
      <c r="B163" s="1">
        <v>0.54241447899999995</v>
      </c>
      <c r="C163" s="1">
        <v>1.289043363</v>
      </c>
      <c r="D163" s="17">
        <v>1.2780855289999999</v>
      </c>
      <c r="E163" s="17">
        <v>1.8225200809667699E-4</v>
      </c>
      <c r="F163" s="1" t="s">
        <v>1726</v>
      </c>
    </row>
    <row r="164" spans="1:6" x14ac:dyDescent="0.25">
      <c r="A164" s="1" t="s">
        <v>1002</v>
      </c>
      <c r="B164" s="1">
        <v>-0.41298849599999998</v>
      </c>
      <c r="C164" s="1">
        <v>-0.428557717</v>
      </c>
      <c r="D164" s="17">
        <v>-1.048092381</v>
      </c>
      <c r="E164" s="17">
        <v>4.7680736829510801E-5</v>
      </c>
      <c r="F164" s="1" t="s">
        <v>1105</v>
      </c>
    </row>
    <row r="165" spans="1:6" x14ac:dyDescent="0.25">
      <c r="A165" s="1" t="s">
        <v>866</v>
      </c>
      <c r="B165" s="1">
        <v>0.96676947000000002</v>
      </c>
      <c r="C165" s="1">
        <v>-0.22221454199999999</v>
      </c>
      <c r="D165" s="17">
        <v>1.08929063</v>
      </c>
      <c r="E165" s="17">
        <v>1.9565768282225299E-3</v>
      </c>
      <c r="F165" s="1" t="s">
        <v>1105</v>
      </c>
    </row>
    <row r="166" spans="1:6" x14ac:dyDescent="0.25">
      <c r="A166" s="1" t="s">
        <v>509</v>
      </c>
      <c r="B166" s="1">
        <v>0.391851858</v>
      </c>
      <c r="C166" s="1">
        <v>1.7896684490000001</v>
      </c>
      <c r="D166" s="17">
        <v>1.4415477400000001</v>
      </c>
      <c r="E166" s="17">
        <v>3.4641983223909003E-4</v>
      </c>
      <c r="F166" s="1" t="s">
        <v>1258</v>
      </c>
    </row>
    <row r="167" spans="1:6" x14ac:dyDescent="0.25">
      <c r="A167" s="1" t="s">
        <v>1001</v>
      </c>
      <c r="B167" s="1">
        <v>-0.28121112799999998</v>
      </c>
      <c r="C167" s="1">
        <v>-0.81832825899999995</v>
      </c>
      <c r="D167" s="17">
        <v>-1.128666728</v>
      </c>
      <c r="E167" s="17">
        <v>5.21647791113149E-6</v>
      </c>
      <c r="F167" s="1" t="s">
        <v>1759</v>
      </c>
    </row>
    <row r="168" spans="1:6" x14ac:dyDescent="0.25">
      <c r="A168" s="1" t="s">
        <v>1000</v>
      </c>
      <c r="B168" s="1">
        <v>4.9289010000000003E-3</v>
      </c>
      <c r="C168" s="1">
        <v>-0.174284406</v>
      </c>
      <c r="D168" s="17">
        <v>1.064997373</v>
      </c>
      <c r="E168" s="17">
        <v>1.3934836697725801E-7</v>
      </c>
      <c r="F168" s="1" t="s">
        <v>1760</v>
      </c>
    </row>
    <row r="169" spans="1:6" x14ac:dyDescent="0.25">
      <c r="A169" s="1" t="s">
        <v>999</v>
      </c>
      <c r="B169" s="1">
        <v>-6.0206169999999998E-3</v>
      </c>
      <c r="C169" s="1">
        <v>0.58261906500000005</v>
      </c>
      <c r="D169" s="17">
        <v>1.0124702160000001</v>
      </c>
      <c r="E169" s="17">
        <v>4.5910150686617599E-4</v>
      </c>
      <c r="F169" s="1" t="s">
        <v>1761</v>
      </c>
    </row>
    <row r="170" spans="1:6" x14ac:dyDescent="0.25">
      <c r="A170" s="1" t="s">
        <v>50</v>
      </c>
      <c r="B170" s="1">
        <v>1.2458109909999999</v>
      </c>
      <c r="C170" s="1">
        <v>2.0520327649999999</v>
      </c>
      <c r="D170" s="17">
        <v>1.290195218</v>
      </c>
      <c r="E170" s="17">
        <v>4.1059353719197396E-3</v>
      </c>
      <c r="F170" s="1" t="s">
        <v>1409</v>
      </c>
    </row>
    <row r="171" spans="1:6" x14ac:dyDescent="0.25">
      <c r="A171" s="1" t="s">
        <v>998</v>
      </c>
      <c r="B171" s="1">
        <v>-0.27256280100000002</v>
      </c>
      <c r="C171" s="1">
        <v>0.46406713799999999</v>
      </c>
      <c r="D171" s="17">
        <v>1.2753160910000001</v>
      </c>
      <c r="E171" s="17">
        <v>3.5565832011739702E-3</v>
      </c>
      <c r="F171" s="1" t="s">
        <v>1414</v>
      </c>
    </row>
    <row r="172" spans="1:6" x14ac:dyDescent="0.25">
      <c r="A172" s="1" t="s">
        <v>498</v>
      </c>
      <c r="B172" s="1">
        <v>-0.455092899</v>
      </c>
      <c r="C172" s="1">
        <v>-0.93154898200000003</v>
      </c>
      <c r="D172" s="17">
        <v>-1.12447754</v>
      </c>
      <c r="E172" s="17">
        <v>2.3651286497064698E-3</v>
      </c>
      <c r="F172" s="1" t="s">
        <v>1122</v>
      </c>
    </row>
    <row r="173" spans="1:6" x14ac:dyDescent="0.25">
      <c r="A173" s="1" t="s">
        <v>315</v>
      </c>
      <c r="B173" s="1">
        <v>-1.2005441240000001</v>
      </c>
      <c r="C173" s="1">
        <v>-0.52162640400000004</v>
      </c>
      <c r="D173" s="17">
        <v>-2.124076584</v>
      </c>
      <c r="E173" s="17">
        <v>3.3468740024927397E-5</v>
      </c>
      <c r="F173" s="1" t="s">
        <v>1800</v>
      </c>
    </row>
    <row r="174" spans="1:6" x14ac:dyDescent="0.25">
      <c r="A174" s="1" t="s">
        <v>857</v>
      </c>
      <c r="B174" s="1">
        <v>-1.0747424430000001</v>
      </c>
      <c r="C174" s="1">
        <v>-0.28272788399999998</v>
      </c>
      <c r="D174" s="17">
        <v>-1.8290564279999999</v>
      </c>
      <c r="E174" s="17">
        <v>7.9654262728508802E-3</v>
      </c>
      <c r="F174" s="1" t="s">
        <v>1536</v>
      </c>
    </row>
    <row r="175" spans="1:6" x14ac:dyDescent="0.25">
      <c r="A175" s="1" t="s">
        <v>494</v>
      </c>
      <c r="B175" s="1">
        <v>0.43617223999999999</v>
      </c>
      <c r="C175" s="1">
        <v>0.690701326</v>
      </c>
      <c r="D175" s="17">
        <v>1.3683778799999999</v>
      </c>
      <c r="E175" s="17">
        <v>4.8863817882613502E-7</v>
      </c>
      <c r="F175" s="1" t="s">
        <v>1309</v>
      </c>
    </row>
    <row r="176" spans="1:6" x14ac:dyDescent="0.25">
      <c r="A176" s="1" t="s">
        <v>997</v>
      </c>
      <c r="B176" s="1">
        <v>0.164806489</v>
      </c>
      <c r="C176" s="1">
        <v>-0.235600802</v>
      </c>
      <c r="D176" s="17">
        <v>1.2036369570000001</v>
      </c>
      <c r="E176" s="17">
        <v>1.49126699016744E-3</v>
      </c>
      <c r="F176" s="1" t="s">
        <v>1762</v>
      </c>
    </row>
    <row r="177" spans="1:6" x14ac:dyDescent="0.25">
      <c r="A177" s="1" t="s">
        <v>493</v>
      </c>
      <c r="B177" s="1">
        <v>5.7622056999999997E-2</v>
      </c>
      <c r="C177" s="1">
        <v>0.55433509000000003</v>
      </c>
      <c r="D177" s="17">
        <v>1.084060096</v>
      </c>
      <c r="E177" s="17">
        <v>2.9065358464554002E-3</v>
      </c>
      <c r="F177" s="1" t="s">
        <v>1258</v>
      </c>
    </row>
    <row r="178" spans="1:6" x14ac:dyDescent="0.25">
      <c r="A178" s="1" t="s">
        <v>141</v>
      </c>
      <c r="B178" s="1">
        <v>0.68720018900000002</v>
      </c>
      <c r="C178" s="1">
        <v>1.326011727</v>
      </c>
      <c r="D178" s="17">
        <v>1.069267725</v>
      </c>
      <c r="E178" s="17">
        <v>3.6590564362506903E-5</v>
      </c>
      <c r="F178" s="1" t="s">
        <v>1431</v>
      </c>
    </row>
    <row r="179" spans="1:6" x14ac:dyDescent="0.25">
      <c r="A179" s="1" t="s">
        <v>731</v>
      </c>
      <c r="B179" s="1">
        <v>0.278004376</v>
      </c>
      <c r="C179" s="1">
        <v>1.200462205</v>
      </c>
      <c r="D179" s="17">
        <v>1.324203794</v>
      </c>
      <c r="E179" s="17">
        <v>2.1225458717480101E-3</v>
      </c>
      <c r="F179" s="1" t="s">
        <v>1105</v>
      </c>
    </row>
    <row r="180" spans="1:6" x14ac:dyDescent="0.25">
      <c r="A180" s="1" t="s">
        <v>996</v>
      </c>
      <c r="B180" s="1">
        <v>1.7546968009999999</v>
      </c>
      <c r="C180" s="1">
        <v>2.5012543539999998</v>
      </c>
      <c r="D180" s="17">
        <v>2.6436102350000001</v>
      </c>
      <c r="E180" s="17">
        <v>8.7341466227654607E-3</v>
      </c>
      <c r="F180" s="1" t="s">
        <v>1763</v>
      </c>
    </row>
    <row r="181" spans="1:6" x14ac:dyDescent="0.25">
      <c r="A181" s="1" t="s">
        <v>995</v>
      </c>
      <c r="B181" s="1">
        <v>-0.73604518600000002</v>
      </c>
      <c r="C181" s="1">
        <v>-0.48577077899999999</v>
      </c>
      <c r="D181" s="17">
        <v>-1.0004032060000001</v>
      </c>
      <c r="E181" s="17">
        <v>6.5656343466946002E-5</v>
      </c>
      <c r="F181" s="1" t="s">
        <v>1764</v>
      </c>
    </row>
    <row r="182" spans="1:6" x14ac:dyDescent="0.25">
      <c r="A182" s="1" t="s">
        <v>852</v>
      </c>
      <c r="B182" s="1">
        <v>-0.210212661</v>
      </c>
      <c r="C182" s="1">
        <v>-0.64571992700000003</v>
      </c>
      <c r="D182" s="17">
        <v>-1.049944516</v>
      </c>
      <c r="E182" s="17">
        <v>1.1378359074906399E-3</v>
      </c>
      <c r="F182" s="1" t="s">
        <v>1182</v>
      </c>
    </row>
    <row r="183" spans="1:6" x14ac:dyDescent="0.25">
      <c r="A183" s="1" t="s">
        <v>488</v>
      </c>
      <c r="B183" s="1">
        <v>0.193101684</v>
      </c>
      <c r="C183" s="1">
        <v>0.90333657499999997</v>
      </c>
      <c r="D183" s="17">
        <v>1.470604128</v>
      </c>
      <c r="E183" s="17">
        <v>2.3126408333437398E-6</v>
      </c>
      <c r="F183" s="1" t="s">
        <v>1423</v>
      </c>
    </row>
    <row r="184" spans="1:6" x14ac:dyDescent="0.25">
      <c r="A184" s="1" t="s">
        <v>481</v>
      </c>
      <c r="B184" s="1">
        <v>0.46233522500000002</v>
      </c>
      <c r="C184" s="1">
        <v>1.242905846</v>
      </c>
      <c r="D184" s="17">
        <v>1.457203952</v>
      </c>
      <c r="E184" s="17">
        <v>9.8808453329237102E-7</v>
      </c>
      <c r="F184" s="1" t="s">
        <v>1300</v>
      </c>
    </row>
    <row r="185" spans="1:6" x14ac:dyDescent="0.25">
      <c r="A185" s="1" t="s">
        <v>994</v>
      </c>
      <c r="B185" s="1">
        <v>0.26048057800000002</v>
      </c>
      <c r="C185" s="1">
        <v>0.38746789999999998</v>
      </c>
      <c r="D185" s="17">
        <v>1.5913954109999999</v>
      </c>
      <c r="E185" s="17">
        <v>2.5439062114203099E-3</v>
      </c>
      <c r="F185" s="1" t="s">
        <v>1106</v>
      </c>
    </row>
    <row r="186" spans="1:6" x14ac:dyDescent="0.25">
      <c r="A186" s="1" t="s">
        <v>993</v>
      </c>
      <c r="B186" s="1">
        <v>-0.54951930699999996</v>
      </c>
      <c r="C186" s="1">
        <v>-0.60841864499999998</v>
      </c>
      <c r="D186" s="17">
        <v>-1.037233069</v>
      </c>
      <c r="E186" s="17">
        <v>3.96916623311413E-7</v>
      </c>
      <c r="F186" s="1" t="s">
        <v>1765</v>
      </c>
    </row>
    <row r="187" spans="1:6" x14ac:dyDescent="0.25">
      <c r="A187" s="1" t="s">
        <v>52</v>
      </c>
      <c r="B187" s="1">
        <v>2.2939919519999998</v>
      </c>
      <c r="C187" s="1">
        <v>2.9570507469999998</v>
      </c>
      <c r="D187" s="17">
        <v>1.969556581</v>
      </c>
      <c r="E187" s="17">
        <v>8.2353222305620705E-4</v>
      </c>
      <c r="F187" s="1" t="s">
        <v>1465</v>
      </c>
    </row>
    <row r="188" spans="1:6" x14ac:dyDescent="0.25">
      <c r="A188" s="1" t="s">
        <v>729</v>
      </c>
      <c r="B188" s="1">
        <v>0.70499014599999998</v>
      </c>
      <c r="C188" s="1">
        <v>1.631183128</v>
      </c>
      <c r="D188" s="17">
        <v>1.076015242</v>
      </c>
      <c r="E188" s="17">
        <v>1.42882950372191E-5</v>
      </c>
      <c r="F188" s="1" t="s">
        <v>1730</v>
      </c>
    </row>
    <row r="189" spans="1:6" x14ac:dyDescent="0.25">
      <c r="A189" s="1" t="s">
        <v>475</v>
      </c>
      <c r="B189" s="1">
        <v>-8.4167737000000006E-2</v>
      </c>
      <c r="C189" s="1">
        <v>-0.86796732700000001</v>
      </c>
      <c r="D189" s="17">
        <v>-1.0562827809999999</v>
      </c>
      <c r="E189" s="17">
        <v>9.5570112764913704E-3</v>
      </c>
      <c r="F189" s="1" t="s">
        <v>1105</v>
      </c>
    </row>
    <row r="190" spans="1:6" x14ac:dyDescent="0.25">
      <c r="A190" s="1" t="s">
        <v>842</v>
      </c>
      <c r="B190" s="1">
        <v>-0.33437230000000001</v>
      </c>
      <c r="C190" s="1">
        <v>-0.90159031700000003</v>
      </c>
      <c r="D190" s="17">
        <v>-1.020057287</v>
      </c>
      <c r="E190" s="17">
        <v>1.89987572224967E-6</v>
      </c>
      <c r="F190" s="1" t="s">
        <v>1567</v>
      </c>
    </row>
    <row r="191" spans="1:6" x14ac:dyDescent="0.25">
      <c r="A191" s="1" t="s">
        <v>53</v>
      </c>
      <c r="B191" s="1">
        <v>1.6523480129999999</v>
      </c>
      <c r="C191" s="1">
        <v>1.9726036360000001</v>
      </c>
      <c r="D191" s="17">
        <v>1.752771131</v>
      </c>
      <c r="E191" s="17">
        <v>3.6123746462077601E-5</v>
      </c>
      <c r="F191" s="1" t="s">
        <v>1428</v>
      </c>
    </row>
    <row r="192" spans="1:6" x14ac:dyDescent="0.25">
      <c r="A192" s="1" t="s">
        <v>841</v>
      </c>
      <c r="B192" s="1">
        <v>0.26933381699999998</v>
      </c>
      <c r="C192" s="1">
        <v>0.88912542400000005</v>
      </c>
      <c r="D192" s="17">
        <v>2.6306168090000002</v>
      </c>
      <c r="E192" s="17">
        <v>2.6146180184858799E-3</v>
      </c>
      <c r="F192" s="1" t="s">
        <v>1108</v>
      </c>
    </row>
    <row r="193" spans="1:6" x14ac:dyDescent="0.25">
      <c r="A193" s="1" t="s">
        <v>992</v>
      </c>
      <c r="B193" s="1">
        <v>0.75105671100000004</v>
      </c>
      <c r="C193" s="1">
        <v>0.82522894400000002</v>
      </c>
      <c r="D193" s="17">
        <v>1.088241722</v>
      </c>
      <c r="E193" s="17">
        <v>6.00898722778157E-3</v>
      </c>
      <c r="F193" s="1" t="s">
        <v>1766</v>
      </c>
    </row>
    <row r="194" spans="1:6" x14ac:dyDescent="0.25">
      <c r="A194" s="1" t="s">
        <v>991</v>
      </c>
      <c r="B194" s="1">
        <v>0.494324139</v>
      </c>
      <c r="C194" s="1">
        <v>4.1752837000000001E-2</v>
      </c>
      <c r="D194" s="17">
        <v>1.1861331349999999</v>
      </c>
      <c r="E194" s="17">
        <v>6.0653243603840401E-6</v>
      </c>
      <c r="F194" s="1" t="s">
        <v>1767</v>
      </c>
    </row>
    <row r="195" spans="1:6" x14ac:dyDescent="0.25">
      <c r="A195" s="1" t="s">
        <v>466</v>
      </c>
      <c r="B195" s="1">
        <v>-0.83043899099999996</v>
      </c>
      <c r="C195" s="1">
        <v>-0.84296132199999996</v>
      </c>
      <c r="D195" s="17">
        <v>-1.262401608</v>
      </c>
      <c r="E195" s="17">
        <v>8.4461777356399301E-4</v>
      </c>
      <c r="F195" s="1" t="s">
        <v>1105</v>
      </c>
    </row>
    <row r="196" spans="1:6" x14ac:dyDescent="0.25">
      <c r="A196" s="1" t="s">
        <v>990</v>
      </c>
      <c r="B196" s="1">
        <v>0.39330068000000001</v>
      </c>
      <c r="C196" s="1">
        <v>-0.257799308</v>
      </c>
      <c r="D196" s="17">
        <v>1.1566792450000001</v>
      </c>
      <c r="E196" s="17">
        <v>3.8263925574003E-3</v>
      </c>
      <c r="F196" s="1" t="s">
        <v>1768</v>
      </c>
    </row>
    <row r="197" spans="1:6" x14ac:dyDescent="0.25">
      <c r="A197" s="1" t="s">
        <v>465</v>
      </c>
      <c r="B197" s="1">
        <v>0.12919850999999999</v>
      </c>
      <c r="C197" s="1">
        <v>0.30070375300000002</v>
      </c>
      <c r="D197" s="17">
        <v>1.2304934599999999</v>
      </c>
      <c r="E197" s="17">
        <v>4.5158534838303102E-3</v>
      </c>
      <c r="F197" s="1" t="s">
        <v>1380</v>
      </c>
    </row>
    <row r="198" spans="1:6" x14ac:dyDescent="0.25">
      <c r="A198" s="1" t="s">
        <v>127</v>
      </c>
      <c r="B198" s="1">
        <v>0.83751663499999995</v>
      </c>
      <c r="C198" s="1">
        <v>1.5706396410000001</v>
      </c>
      <c r="D198" s="17">
        <v>2.5631901990000001</v>
      </c>
      <c r="E198" s="17">
        <v>7.79716526635706E-7</v>
      </c>
      <c r="F198" s="1" t="s">
        <v>1486</v>
      </c>
    </row>
    <row r="199" spans="1:6" x14ac:dyDescent="0.25">
      <c r="A199" s="1" t="s">
        <v>54</v>
      </c>
      <c r="B199" s="1">
        <v>1.891627181</v>
      </c>
      <c r="C199" s="1">
        <v>2.163713349</v>
      </c>
      <c r="D199" s="17">
        <v>1.3931639549999999</v>
      </c>
      <c r="E199" s="17">
        <v>9.5537039116154996E-4</v>
      </c>
      <c r="F199" s="1" t="s">
        <v>1151</v>
      </c>
    </row>
    <row r="200" spans="1:6" x14ac:dyDescent="0.25">
      <c r="A200" s="1" t="s">
        <v>837</v>
      </c>
      <c r="B200" s="1">
        <v>-0.46765771900000003</v>
      </c>
      <c r="C200" s="1">
        <v>-0.90758591700000002</v>
      </c>
      <c r="D200" s="17">
        <v>-1.1885667069999999</v>
      </c>
      <c r="E200" s="17">
        <v>8.4026407516776299E-10</v>
      </c>
      <c r="F200" s="1" t="s">
        <v>1557</v>
      </c>
    </row>
    <row r="201" spans="1:6" x14ac:dyDescent="0.25">
      <c r="A201" s="1" t="s">
        <v>124</v>
      </c>
      <c r="B201" s="1">
        <v>1.008424615</v>
      </c>
      <c r="C201" s="1">
        <v>2.3365040540000002</v>
      </c>
      <c r="D201" s="17">
        <v>2.9350928789999999</v>
      </c>
      <c r="E201" s="17">
        <v>7.6017265817963303E-9</v>
      </c>
      <c r="F201" s="1" t="s">
        <v>1451</v>
      </c>
    </row>
    <row r="202" spans="1:6" x14ac:dyDescent="0.25">
      <c r="A202" s="1" t="s">
        <v>831</v>
      </c>
      <c r="B202" s="1">
        <v>0.29816073799999998</v>
      </c>
      <c r="C202" s="1">
        <v>0.614908644</v>
      </c>
      <c r="D202" s="17">
        <v>1.261317633</v>
      </c>
      <c r="E202" s="17">
        <v>6.6248996279909598E-7</v>
      </c>
      <c r="F202" s="1" t="s">
        <v>1657</v>
      </c>
    </row>
    <row r="203" spans="1:6" x14ac:dyDescent="0.25">
      <c r="A203" s="1" t="s">
        <v>723</v>
      </c>
      <c r="B203" s="1">
        <v>0.61616427100000004</v>
      </c>
      <c r="C203" s="1">
        <v>1.1384673679999999</v>
      </c>
      <c r="D203" s="17">
        <v>1.2389310309999999</v>
      </c>
      <c r="E203" s="17">
        <v>1.64243809686224E-3</v>
      </c>
      <c r="F203" s="1" t="s">
        <v>1122</v>
      </c>
    </row>
    <row r="204" spans="1:6" x14ac:dyDescent="0.25">
      <c r="A204" s="1" t="s">
        <v>55</v>
      </c>
      <c r="B204" s="1">
        <v>2.3525929329999999</v>
      </c>
      <c r="C204" s="1">
        <v>2.7040746819999999</v>
      </c>
      <c r="D204" s="17">
        <v>1.146127414</v>
      </c>
      <c r="E204" s="17">
        <v>5.1225137782675697E-3</v>
      </c>
      <c r="F204" s="1" t="s">
        <v>1357</v>
      </c>
    </row>
    <row r="205" spans="1:6" x14ac:dyDescent="0.25">
      <c r="A205" s="1" t="s">
        <v>989</v>
      </c>
      <c r="B205" s="1">
        <v>0.53516702800000004</v>
      </c>
      <c r="C205" s="1">
        <v>0.65125019699999998</v>
      </c>
      <c r="D205" s="17">
        <v>1.2412063550000001</v>
      </c>
      <c r="E205" s="17">
        <v>1.48726218300879E-3</v>
      </c>
      <c r="F205" s="1" t="s">
        <v>1769</v>
      </c>
    </row>
    <row r="206" spans="1:6" x14ac:dyDescent="0.25">
      <c r="A206" s="1" t="s">
        <v>451</v>
      </c>
      <c r="B206" s="1">
        <v>0.56271058100000004</v>
      </c>
      <c r="C206" s="1">
        <v>1.5479919550000001</v>
      </c>
      <c r="D206" s="17">
        <v>1.730760415</v>
      </c>
      <c r="E206" s="17">
        <v>5.04661347504673E-11</v>
      </c>
      <c r="F206" s="1" t="s">
        <v>1315</v>
      </c>
    </row>
    <row r="207" spans="1:6" x14ac:dyDescent="0.25">
      <c r="A207" s="1" t="s">
        <v>827</v>
      </c>
      <c r="B207" s="1">
        <v>-0.156242454</v>
      </c>
      <c r="C207" s="1">
        <v>-0.38403563499999999</v>
      </c>
      <c r="D207" s="17">
        <v>-1.039551181</v>
      </c>
      <c r="E207" s="17">
        <v>7.6570304672123198E-4</v>
      </c>
      <c r="F207" s="1" t="s">
        <v>1547</v>
      </c>
    </row>
    <row r="208" spans="1:6" x14ac:dyDescent="0.25">
      <c r="A208" s="1" t="s">
        <v>305</v>
      </c>
      <c r="B208" s="1">
        <v>-0.69706540299999997</v>
      </c>
      <c r="C208" s="1">
        <v>-0.54359088200000005</v>
      </c>
      <c r="D208" s="17">
        <v>-1.31147159</v>
      </c>
      <c r="E208" s="17">
        <v>8.5909065923855401E-4</v>
      </c>
      <c r="F208" s="1" t="s">
        <v>1420</v>
      </c>
    </row>
    <row r="209" spans="1:6" x14ac:dyDescent="0.25">
      <c r="A209" s="1" t="s">
        <v>117</v>
      </c>
      <c r="B209" s="1">
        <v>0.66961941300000005</v>
      </c>
      <c r="C209" s="1">
        <v>0.65148323200000002</v>
      </c>
      <c r="D209" s="17">
        <v>3.033766827</v>
      </c>
      <c r="E209" s="17">
        <v>1.2224676241515701E-7</v>
      </c>
      <c r="F209" s="1" t="s">
        <v>1249</v>
      </c>
    </row>
    <row r="210" spans="1:6" x14ac:dyDescent="0.25">
      <c r="A210" s="1" t="s">
        <v>115</v>
      </c>
      <c r="B210" s="1">
        <v>0.634750645</v>
      </c>
      <c r="C210" s="1">
        <v>1.4800032059999999</v>
      </c>
      <c r="D210" s="17">
        <v>1.8283313859999999</v>
      </c>
      <c r="E210" s="17">
        <v>1.7334253782346999E-8</v>
      </c>
      <c r="F210" s="1" t="s">
        <v>1444</v>
      </c>
    </row>
    <row r="211" spans="1:6" x14ac:dyDescent="0.25">
      <c r="A211" s="1" t="s">
        <v>114</v>
      </c>
      <c r="B211" s="1">
        <v>0.54282729200000002</v>
      </c>
      <c r="C211" s="1">
        <v>0.82713078100000004</v>
      </c>
      <c r="D211" s="17">
        <v>1.105575451</v>
      </c>
      <c r="E211" s="17">
        <v>3.5015950559904801E-6</v>
      </c>
      <c r="F211" t="s">
        <v>1100</v>
      </c>
    </row>
    <row r="212" spans="1:6" x14ac:dyDescent="0.25">
      <c r="A212" s="1" t="s">
        <v>113</v>
      </c>
      <c r="B212" s="1">
        <v>0.38003032399999997</v>
      </c>
      <c r="C212" s="1">
        <v>0.85502452299999998</v>
      </c>
      <c r="D212" s="17">
        <v>2.1806147889999998</v>
      </c>
      <c r="E212" s="17">
        <v>6.9858950205231001E-6</v>
      </c>
      <c r="F212" s="1" t="s">
        <v>1424</v>
      </c>
    </row>
    <row r="213" spans="1:6" x14ac:dyDescent="0.25">
      <c r="A213" s="1" t="s">
        <v>988</v>
      </c>
      <c r="B213" s="1">
        <v>0.64668303400000005</v>
      </c>
      <c r="C213" s="1">
        <v>0.55604848600000001</v>
      </c>
      <c r="D213" s="17">
        <v>1.2205434529999999</v>
      </c>
      <c r="E213" s="17">
        <v>2.0791758637689999E-5</v>
      </c>
      <c r="F213" s="1" t="s">
        <v>1770</v>
      </c>
    </row>
    <row r="214" spans="1:6" x14ac:dyDescent="0.25">
      <c r="A214" s="1" t="s">
        <v>439</v>
      </c>
      <c r="B214" s="1">
        <v>0.31724513700000001</v>
      </c>
      <c r="C214" s="1">
        <v>-2.8670399990000002</v>
      </c>
      <c r="D214" s="17">
        <v>-3.090408595</v>
      </c>
      <c r="E214" s="17">
        <v>4.0236882120275599E-17</v>
      </c>
      <c r="F214" s="1" t="s">
        <v>1101</v>
      </c>
    </row>
    <row r="215" spans="1:6" x14ac:dyDescent="0.25">
      <c r="A215" s="1" t="s">
        <v>111</v>
      </c>
      <c r="B215" s="1">
        <v>-0.88882485600000005</v>
      </c>
      <c r="C215" s="1">
        <v>-0.49339353499999999</v>
      </c>
      <c r="D215" s="17">
        <v>-1.3170604910000001</v>
      </c>
      <c r="E215" s="17">
        <v>1.5061502645923801E-3</v>
      </c>
      <c r="F215" s="1" t="s">
        <v>1136</v>
      </c>
    </row>
    <row r="216" spans="1:6" x14ac:dyDescent="0.25">
      <c r="A216" s="1" t="s">
        <v>437</v>
      </c>
      <c r="B216" s="1">
        <v>-0.65523675000000003</v>
      </c>
      <c r="C216" s="1">
        <v>-1.334209838</v>
      </c>
      <c r="D216" s="17">
        <v>-1.027340213</v>
      </c>
      <c r="E216" s="17">
        <v>2.1831291996511301E-3</v>
      </c>
      <c r="F216" s="1" t="s">
        <v>1114</v>
      </c>
    </row>
    <row r="217" spans="1:6" x14ac:dyDescent="0.25">
      <c r="A217" s="1" t="s">
        <v>987</v>
      </c>
      <c r="B217" s="1">
        <v>-0.51861952200000005</v>
      </c>
      <c r="C217" s="1">
        <v>-0.46531461600000001</v>
      </c>
      <c r="D217" s="17">
        <v>-1.010984933</v>
      </c>
      <c r="E217" s="17">
        <v>1.0760233365621799E-6</v>
      </c>
      <c r="F217" s="1" t="s">
        <v>1599</v>
      </c>
    </row>
    <row r="218" spans="1:6" x14ac:dyDescent="0.25">
      <c r="A218" s="1" t="s">
        <v>434</v>
      </c>
      <c r="B218" s="1">
        <v>-0.63790351199999995</v>
      </c>
      <c r="C218" s="1">
        <v>-0.55269921600000005</v>
      </c>
      <c r="D218" s="17">
        <v>-1.3474067810000001</v>
      </c>
      <c r="E218" s="17">
        <v>7.0887597518650794E-8</v>
      </c>
      <c r="F218" s="1" t="s">
        <v>1143</v>
      </c>
    </row>
    <row r="219" spans="1:6" x14ac:dyDescent="0.25">
      <c r="A219" s="1" t="s">
        <v>818</v>
      </c>
      <c r="B219" s="1">
        <v>0.14500986900000001</v>
      </c>
      <c r="C219" s="1">
        <v>0.28472583600000001</v>
      </c>
      <c r="D219" s="17">
        <v>1.3238088219999999</v>
      </c>
      <c r="E219" s="17">
        <v>9.1014208552203798E-4</v>
      </c>
      <c r="F219" s="1" t="s">
        <v>1664</v>
      </c>
    </row>
    <row r="220" spans="1:6" x14ac:dyDescent="0.25">
      <c r="A220" s="1" t="s">
        <v>986</v>
      </c>
      <c r="B220" s="1">
        <v>0.221187314</v>
      </c>
      <c r="C220" s="1">
        <v>0.65281822199999995</v>
      </c>
      <c r="D220" s="17">
        <v>1.1513244279999999</v>
      </c>
      <c r="E220" s="17">
        <v>9.6252762015622308E-7</v>
      </c>
      <c r="F220" s="1" t="s">
        <v>1771</v>
      </c>
    </row>
    <row r="221" spans="1:6" x14ac:dyDescent="0.25">
      <c r="A221" s="1" t="s">
        <v>721</v>
      </c>
      <c r="B221" s="1">
        <v>0.76267161500000002</v>
      </c>
      <c r="C221" s="1">
        <v>1.1471728219999999</v>
      </c>
      <c r="D221" s="17">
        <v>1.167716406</v>
      </c>
      <c r="E221" s="17">
        <v>1.6388509244237E-3</v>
      </c>
      <c r="F221" s="1" t="s">
        <v>1735</v>
      </c>
    </row>
    <row r="222" spans="1:6" x14ac:dyDescent="0.25">
      <c r="A222" s="1" t="s">
        <v>431</v>
      </c>
      <c r="B222" s="1">
        <v>0.30879326499999998</v>
      </c>
      <c r="C222" s="1">
        <v>1.217958745</v>
      </c>
      <c r="D222" s="17">
        <v>1.210296673</v>
      </c>
      <c r="E222" s="17">
        <v>7.7376757752679101E-6</v>
      </c>
      <c r="F222" s="1" t="s">
        <v>1248</v>
      </c>
    </row>
    <row r="223" spans="1:6" x14ac:dyDescent="0.25">
      <c r="A223" s="1" t="s">
        <v>56</v>
      </c>
      <c r="B223" s="1">
        <v>-1.149369146</v>
      </c>
      <c r="C223" s="1">
        <v>-0.26846738799999997</v>
      </c>
      <c r="D223" s="17">
        <v>-1.1386051779999999</v>
      </c>
      <c r="E223" s="17">
        <v>9.3208855292944205E-9</v>
      </c>
      <c r="F223" s="1" t="s">
        <v>1702</v>
      </c>
    </row>
    <row r="224" spans="1:6" x14ac:dyDescent="0.25">
      <c r="A224" s="1" t="s">
        <v>57</v>
      </c>
      <c r="B224" s="1">
        <v>1.7650399489999999</v>
      </c>
      <c r="C224" s="1">
        <v>2.3283062989999999</v>
      </c>
      <c r="D224" s="17">
        <v>1.5552669530000001</v>
      </c>
      <c r="E224" s="17">
        <v>1.49888653906408E-5</v>
      </c>
      <c r="F224" s="1" t="s">
        <v>1136</v>
      </c>
    </row>
    <row r="225" spans="1:6" x14ac:dyDescent="0.25">
      <c r="A225" s="1" t="s">
        <v>108</v>
      </c>
      <c r="B225" s="1">
        <v>0.509143546</v>
      </c>
      <c r="C225" s="1">
        <v>1.5813834849999999</v>
      </c>
      <c r="D225" s="17">
        <v>1.6646419560000001</v>
      </c>
      <c r="E225" s="17">
        <v>1.1676771831370799E-3</v>
      </c>
      <c r="F225" s="1" t="s">
        <v>1266</v>
      </c>
    </row>
    <row r="226" spans="1:6" x14ac:dyDescent="0.25">
      <c r="A226" s="1" t="s">
        <v>427</v>
      </c>
      <c r="B226" s="1">
        <v>-0.85217335100000002</v>
      </c>
      <c r="C226" s="1">
        <v>-1.616861203</v>
      </c>
      <c r="D226" s="17">
        <v>-2.3015854070000001</v>
      </c>
      <c r="E226" s="17">
        <v>1.1737920119195001E-8</v>
      </c>
      <c r="F226" s="1" t="s">
        <v>1104</v>
      </c>
    </row>
    <row r="227" spans="1:6" x14ac:dyDescent="0.25">
      <c r="A227" s="1" t="s">
        <v>58</v>
      </c>
      <c r="B227" s="1">
        <v>1.3748525389999999</v>
      </c>
      <c r="C227" s="1">
        <v>1.817847386</v>
      </c>
      <c r="D227" s="17">
        <v>1.7167633010000001</v>
      </c>
      <c r="E227" s="17">
        <v>4.6134887884128696E-6</v>
      </c>
      <c r="F227" s="1" t="s">
        <v>1460</v>
      </c>
    </row>
    <row r="228" spans="1:6" x14ac:dyDescent="0.25">
      <c r="A228" s="1" t="s">
        <v>985</v>
      </c>
      <c r="B228" s="1">
        <v>-0.84873126499999996</v>
      </c>
      <c r="C228" s="1">
        <v>0.16577386</v>
      </c>
      <c r="D228" s="17">
        <v>-1.206854388</v>
      </c>
      <c r="E228" s="17">
        <v>1.3652362497193901E-3</v>
      </c>
      <c r="F228" s="1" t="s">
        <v>1249</v>
      </c>
    </row>
    <row r="229" spans="1:6" x14ac:dyDescent="0.25">
      <c r="A229" s="1" t="s">
        <v>718</v>
      </c>
      <c r="B229" s="1">
        <v>-0.45063171899999999</v>
      </c>
      <c r="C229" s="1">
        <v>-1.023738413</v>
      </c>
      <c r="D229" s="17">
        <v>-1.040147529</v>
      </c>
      <c r="E229" s="17">
        <v>1.63941035340605E-4</v>
      </c>
      <c r="F229" s="1" t="s">
        <v>1105</v>
      </c>
    </row>
    <row r="230" spans="1:6" x14ac:dyDescent="0.25">
      <c r="A230" s="1" t="s">
        <v>426</v>
      </c>
      <c r="B230" s="1">
        <v>0.46804724800000003</v>
      </c>
      <c r="C230" s="1">
        <v>1.639656325</v>
      </c>
      <c r="D230" s="17">
        <v>1.0104223999999999</v>
      </c>
      <c r="E230" s="17">
        <v>2.8438154307618198E-3</v>
      </c>
      <c r="F230" s="1" t="s">
        <v>1323</v>
      </c>
    </row>
    <row r="231" spans="1:6" x14ac:dyDescent="0.25">
      <c r="A231" s="1" t="s">
        <v>60</v>
      </c>
      <c r="B231" s="1">
        <v>2.0252502510000001</v>
      </c>
      <c r="C231" s="1">
        <v>3.097610076</v>
      </c>
      <c r="D231" s="17">
        <v>2.43135082</v>
      </c>
      <c r="E231" s="17">
        <v>1.77403948221898E-6</v>
      </c>
      <c r="F231" s="1" t="s">
        <v>1452</v>
      </c>
    </row>
    <row r="232" spans="1:6" x14ac:dyDescent="0.25">
      <c r="A232" s="1" t="s">
        <v>716</v>
      </c>
      <c r="B232" s="1">
        <v>0.62594474499999997</v>
      </c>
      <c r="C232" s="1">
        <v>1.3511334420000001</v>
      </c>
      <c r="D232" s="17">
        <v>1.076610276</v>
      </c>
      <c r="E232" s="17">
        <v>6.9925282130945702E-3</v>
      </c>
      <c r="F232" s="1" t="s">
        <v>1738</v>
      </c>
    </row>
    <row r="233" spans="1:6" x14ac:dyDescent="0.25">
      <c r="A233" s="1" t="s">
        <v>102</v>
      </c>
      <c r="B233" s="1">
        <v>0.39518386999999999</v>
      </c>
      <c r="C233" s="1">
        <v>0.71422404900000003</v>
      </c>
      <c r="D233" s="17">
        <v>1.8061995909999999</v>
      </c>
      <c r="E233" s="17">
        <v>3.4724311201657002E-11</v>
      </c>
      <c r="F233" s="1" t="s">
        <v>1335</v>
      </c>
    </row>
    <row r="234" spans="1:6" x14ac:dyDescent="0.25">
      <c r="A234" s="1" t="s">
        <v>984</v>
      </c>
      <c r="B234" s="1">
        <v>0.83467891000000005</v>
      </c>
      <c r="C234" s="1">
        <v>0.24220588000000001</v>
      </c>
      <c r="D234" s="17">
        <v>1.1338928370000001</v>
      </c>
      <c r="E234" s="17">
        <v>2.27748362082937E-3</v>
      </c>
      <c r="F234" s="1" t="s">
        <v>1491</v>
      </c>
    </row>
    <row r="235" spans="1:6" x14ac:dyDescent="0.25">
      <c r="A235" s="1" t="s">
        <v>99</v>
      </c>
      <c r="B235" s="1">
        <v>0.333630384</v>
      </c>
      <c r="C235" s="1">
        <v>2.39043568</v>
      </c>
      <c r="D235" s="17">
        <v>2.63713314</v>
      </c>
      <c r="E235" s="17">
        <v>8.8449121173970698E-5</v>
      </c>
      <c r="F235" s="1" t="s">
        <v>1105</v>
      </c>
    </row>
    <row r="236" spans="1:6" x14ac:dyDescent="0.25">
      <c r="A236" s="1" t="s">
        <v>811</v>
      </c>
      <c r="B236" s="1">
        <v>-0.25287748799999998</v>
      </c>
      <c r="C236" s="1">
        <v>-0.117941476</v>
      </c>
      <c r="D236" s="17">
        <v>1.0390952470000001</v>
      </c>
      <c r="E236" s="17">
        <v>1.2724176675321199E-3</v>
      </c>
      <c r="F236" s="1" t="s">
        <v>1113</v>
      </c>
    </row>
    <row r="237" spans="1:6" x14ac:dyDescent="0.25">
      <c r="A237" s="1" t="s">
        <v>983</v>
      </c>
      <c r="B237" s="1">
        <v>0.67061700599999996</v>
      </c>
      <c r="C237" s="1">
        <v>0.59651813600000003</v>
      </c>
      <c r="D237" s="17">
        <v>1.2377882389999999</v>
      </c>
      <c r="E237" s="17">
        <v>3.9008062673392502E-6</v>
      </c>
      <c r="F237" s="1" t="s">
        <v>1772</v>
      </c>
    </row>
    <row r="238" spans="1:6" x14ac:dyDescent="0.25">
      <c r="A238" s="1" t="s">
        <v>808</v>
      </c>
      <c r="B238" s="1">
        <v>0.43518221200000001</v>
      </c>
      <c r="C238" s="1">
        <v>0.57909515199999995</v>
      </c>
      <c r="D238" s="17">
        <v>1.4450996620000001</v>
      </c>
      <c r="E238" s="17">
        <v>7.9690830105972499E-12</v>
      </c>
      <c r="F238" s="1" t="s">
        <v>1619</v>
      </c>
    </row>
    <row r="239" spans="1:6" x14ac:dyDescent="0.25">
      <c r="A239" s="1" t="s">
        <v>807</v>
      </c>
      <c r="B239" s="1">
        <v>-0.58524030999999999</v>
      </c>
      <c r="C239" s="1">
        <v>-0.19467698999999999</v>
      </c>
      <c r="D239" s="17">
        <v>-1.06214856</v>
      </c>
      <c r="E239" s="17">
        <v>2.7690409252326701E-7</v>
      </c>
      <c r="F239" s="1" t="s">
        <v>1105</v>
      </c>
    </row>
    <row r="240" spans="1:6" x14ac:dyDescent="0.25">
      <c r="A240" s="1" t="s">
        <v>982</v>
      </c>
      <c r="B240" s="1">
        <v>-0.167570211</v>
      </c>
      <c r="C240" s="1">
        <v>-0.44114619100000002</v>
      </c>
      <c r="D240" s="17">
        <v>-1.06725158</v>
      </c>
      <c r="E240" s="17">
        <v>4.0045843119810801E-3</v>
      </c>
      <c r="F240" s="1" t="s">
        <v>1773</v>
      </c>
    </row>
    <row r="241" spans="1:6" x14ac:dyDescent="0.25">
      <c r="A241" s="1" t="s">
        <v>415</v>
      </c>
      <c r="B241" s="1">
        <v>0.137001071</v>
      </c>
      <c r="C241" s="1">
        <v>1.114820521</v>
      </c>
      <c r="D241" s="17">
        <v>1.027429441</v>
      </c>
      <c r="E241" s="17">
        <v>1.8795592003665001E-4</v>
      </c>
      <c r="F241" s="1" t="s">
        <v>1270</v>
      </c>
    </row>
    <row r="242" spans="1:6" x14ac:dyDescent="0.25">
      <c r="A242" s="1" t="s">
        <v>414</v>
      </c>
      <c r="B242" s="1">
        <v>-0.54875836899999997</v>
      </c>
      <c r="C242" s="1">
        <v>-0.87468593699999997</v>
      </c>
      <c r="D242" s="17">
        <v>-1.3344718</v>
      </c>
      <c r="E242" s="17">
        <v>5.5045578246391098E-4</v>
      </c>
      <c r="F242" s="1" t="s">
        <v>1124</v>
      </c>
    </row>
    <row r="243" spans="1:6" x14ac:dyDescent="0.25">
      <c r="A243" s="1" t="s">
        <v>981</v>
      </c>
      <c r="B243" s="1">
        <v>-1.5943644E-2</v>
      </c>
      <c r="C243" s="1">
        <v>9.1137598E-2</v>
      </c>
      <c r="D243" s="17">
        <v>1.0906397430000001</v>
      </c>
      <c r="E243" s="17">
        <v>1.08988714355081E-4</v>
      </c>
      <c r="F243" s="1" t="s">
        <v>1774</v>
      </c>
    </row>
    <row r="244" spans="1:6" x14ac:dyDescent="0.25">
      <c r="A244" s="1" t="s">
        <v>980</v>
      </c>
      <c r="B244" s="1">
        <v>-0.44702302700000002</v>
      </c>
      <c r="C244" s="1">
        <v>-0.87955615600000003</v>
      </c>
      <c r="D244" s="17">
        <v>-1.1117306790000001</v>
      </c>
      <c r="E244" s="17">
        <v>1.11697999817569E-8</v>
      </c>
      <c r="F244" s="1" t="s">
        <v>1775</v>
      </c>
    </row>
    <row r="245" spans="1:6" x14ac:dyDescent="0.25">
      <c r="A245" s="1" t="s">
        <v>979</v>
      </c>
      <c r="B245" s="1">
        <v>-0.43951112799999997</v>
      </c>
      <c r="C245" s="1">
        <v>-0.87063969600000002</v>
      </c>
      <c r="D245" s="17">
        <v>-1.0822011149999999</v>
      </c>
      <c r="E245" s="17">
        <v>4.86114906778674E-8</v>
      </c>
      <c r="F245" s="1" t="s">
        <v>1189</v>
      </c>
    </row>
    <row r="246" spans="1:6" x14ac:dyDescent="0.25">
      <c r="A246" s="1" t="s">
        <v>411</v>
      </c>
      <c r="B246" s="1">
        <v>-0.28789561800000002</v>
      </c>
      <c r="C246" s="1">
        <v>-1.1567990500000001</v>
      </c>
      <c r="D246" s="17">
        <v>-1.9411589920000001</v>
      </c>
      <c r="E246" s="17">
        <v>2.3157331403241601E-4</v>
      </c>
      <c r="F246" s="1" t="s">
        <v>1117</v>
      </c>
    </row>
    <row r="247" spans="1:6" x14ac:dyDescent="0.25">
      <c r="A247" s="1" t="s">
        <v>93</v>
      </c>
      <c r="B247" s="1">
        <v>0.56077934200000001</v>
      </c>
      <c r="C247" s="1">
        <v>0.75493686800000004</v>
      </c>
      <c r="D247" s="17">
        <v>1.4924951740000001</v>
      </c>
      <c r="E247" s="17">
        <v>4.3206258615864201E-3</v>
      </c>
      <c r="F247" s="1" t="s">
        <v>1377</v>
      </c>
    </row>
    <row r="248" spans="1:6" x14ac:dyDescent="0.25">
      <c r="A248" s="1" t="s">
        <v>91</v>
      </c>
      <c r="B248" s="1">
        <v>2.0137928999999999E-2</v>
      </c>
      <c r="C248" s="1">
        <v>0.37756588899999999</v>
      </c>
      <c r="D248" s="17">
        <v>1.4645027740000001</v>
      </c>
      <c r="E248" s="17">
        <v>1.89121804961497E-6</v>
      </c>
      <c r="F248" s="1" t="s">
        <v>1297</v>
      </c>
    </row>
    <row r="249" spans="1:6" x14ac:dyDescent="0.25">
      <c r="A249" s="1" t="s">
        <v>62</v>
      </c>
      <c r="B249" s="1">
        <v>1.278152419</v>
      </c>
      <c r="C249" s="1">
        <v>2.0617940510000001</v>
      </c>
      <c r="D249" s="17">
        <v>1.6693434359999999</v>
      </c>
      <c r="E249" s="17">
        <v>1.1080293967408101E-4</v>
      </c>
      <c r="F249" s="1" t="s">
        <v>1411</v>
      </c>
    </row>
    <row r="250" spans="1:6" x14ac:dyDescent="0.25">
      <c r="A250" s="1" t="s">
        <v>63</v>
      </c>
      <c r="B250" s="1">
        <v>1.0730699969999999</v>
      </c>
      <c r="C250" s="1">
        <v>1.7017673849999999</v>
      </c>
      <c r="D250" s="17">
        <v>1.0289383649999999</v>
      </c>
      <c r="E250" s="17">
        <v>4.4510917744529496E-3</v>
      </c>
      <c r="F250" s="1" t="s">
        <v>1201</v>
      </c>
    </row>
    <row r="251" spans="1:6" x14ac:dyDescent="0.25">
      <c r="A251" s="1" t="s">
        <v>64</v>
      </c>
      <c r="B251" s="1">
        <v>1.0730699969999999</v>
      </c>
      <c r="C251" s="1">
        <v>1.7017673849999999</v>
      </c>
      <c r="D251" s="17">
        <v>1.0289383649999999</v>
      </c>
      <c r="E251" s="17">
        <v>4.4510917744529496E-3</v>
      </c>
      <c r="F251" s="1" t="s">
        <v>1202</v>
      </c>
    </row>
    <row r="252" spans="1:6" x14ac:dyDescent="0.25">
      <c r="A252" s="1" t="s">
        <v>293</v>
      </c>
      <c r="B252" s="1">
        <v>0.62230194299999997</v>
      </c>
      <c r="C252" s="1">
        <v>0.273381977</v>
      </c>
      <c r="D252" s="17">
        <v>1.20292449</v>
      </c>
      <c r="E252" s="17">
        <v>7.0540440389240499E-6</v>
      </c>
      <c r="F252" s="1" t="s">
        <v>1522</v>
      </c>
    </row>
    <row r="253" spans="1:6" x14ac:dyDescent="0.25">
      <c r="A253" s="1" t="s">
        <v>400</v>
      </c>
      <c r="B253" s="1">
        <v>-0.75975298400000002</v>
      </c>
      <c r="C253" s="1">
        <v>-1.0168835300000001</v>
      </c>
      <c r="D253" s="17">
        <v>-1.1963800739999999</v>
      </c>
      <c r="E253" s="17">
        <v>4.8948674642797295E-4</v>
      </c>
      <c r="F253" t="s">
        <v>1798</v>
      </c>
    </row>
    <row r="254" spans="1:6" x14ac:dyDescent="0.25">
      <c r="A254" s="1" t="s">
        <v>978</v>
      </c>
      <c r="B254" s="1">
        <v>1.7105003000000001E-2</v>
      </c>
      <c r="C254" s="1">
        <v>-0.348791923</v>
      </c>
      <c r="D254" s="17">
        <v>-1.176757241</v>
      </c>
      <c r="E254" s="17">
        <v>4.4312900647356599E-5</v>
      </c>
      <c r="F254" s="1" t="s">
        <v>1105</v>
      </c>
    </row>
    <row r="255" spans="1:6" x14ac:dyDescent="0.25">
      <c r="A255" s="1" t="s">
        <v>398</v>
      </c>
      <c r="B255" s="1">
        <v>0.571841771</v>
      </c>
      <c r="C255" s="1">
        <v>1.136916378</v>
      </c>
      <c r="D255" s="17">
        <v>1.7551819630000001</v>
      </c>
      <c r="E255" s="17">
        <v>1.6396905124587701E-8</v>
      </c>
      <c r="F255" s="1" t="s">
        <v>1371</v>
      </c>
    </row>
    <row r="256" spans="1:6" x14ac:dyDescent="0.25">
      <c r="A256" s="1" t="s">
        <v>65</v>
      </c>
      <c r="B256" s="1">
        <v>-1.429354021</v>
      </c>
      <c r="C256" s="1">
        <v>-0.84418594800000002</v>
      </c>
      <c r="D256" s="17">
        <v>-1.602543872</v>
      </c>
      <c r="E256" s="17">
        <v>5.9472464108789197E-7</v>
      </c>
      <c r="F256" s="1" t="s">
        <v>1116</v>
      </c>
    </row>
    <row r="257" spans="1:6" x14ac:dyDescent="0.25">
      <c r="A257" s="1" t="s">
        <v>394</v>
      </c>
      <c r="B257" s="1">
        <v>-0.374133777</v>
      </c>
      <c r="C257" s="1">
        <v>-1.17369937</v>
      </c>
      <c r="D257" s="17">
        <v>-1.2074066349999999</v>
      </c>
      <c r="E257" s="17">
        <v>6.4001789496202104E-4</v>
      </c>
      <c r="F257" s="1" t="s">
        <v>1105</v>
      </c>
    </row>
    <row r="258" spans="1:6" x14ac:dyDescent="0.25">
      <c r="A258" s="1" t="s">
        <v>801</v>
      </c>
      <c r="B258" s="1">
        <v>-0.63867310499999996</v>
      </c>
      <c r="C258" s="1">
        <v>-0.97604214700000003</v>
      </c>
      <c r="D258" s="17">
        <v>-1.054250033</v>
      </c>
      <c r="E258" s="17">
        <v>5.9611240349573498E-5</v>
      </c>
      <c r="F258" s="1" t="s">
        <v>1580</v>
      </c>
    </row>
    <row r="259" spans="1:6" x14ac:dyDescent="0.25">
      <c r="A259" s="1" t="s">
        <v>87</v>
      </c>
      <c r="B259" s="1">
        <v>0.47196686999999998</v>
      </c>
      <c r="C259" s="1">
        <v>0.87224566400000003</v>
      </c>
      <c r="D259" s="17">
        <v>2.1875861780000001</v>
      </c>
      <c r="E259" s="17">
        <v>1.8132539339135001E-9</v>
      </c>
      <c r="F259" s="1" t="s">
        <v>1105</v>
      </c>
    </row>
    <row r="260" spans="1:6" x14ac:dyDescent="0.25">
      <c r="A260" s="1" t="s">
        <v>86</v>
      </c>
      <c r="B260" s="1">
        <v>0.865086574</v>
      </c>
      <c r="C260" s="1">
        <v>2.6899357290000001</v>
      </c>
      <c r="D260" s="17">
        <v>2.1493561620000001</v>
      </c>
      <c r="E260" s="17">
        <v>1.69274502999864E-4</v>
      </c>
      <c r="F260" s="1" t="s">
        <v>1122</v>
      </c>
    </row>
    <row r="261" spans="1:6" x14ac:dyDescent="0.25">
      <c r="A261" s="1" t="s">
        <v>977</v>
      </c>
      <c r="B261" s="1">
        <v>0.96694957500000001</v>
      </c>
      <c r="C261" s="1">
        <v>0.96162801600000003</v>
      </c>
      <c r="D261" s="17">
        <v>1.0901690429999999</v>
      </c>
      <c r="E261" s="17">
        <v>4.82376707918113E-3</v>
      </c>
      <c r="F261" s="1" t="s">
        <v>1105</v>
      </c>
    </row>
    <row r="262" spans="1:6" x14ac:dyDescent="0.25">
      <c r="A262" s="1" t="s">
        <v>81</v>
      </c>
      <c r="B262" s="1">
        <v>0.56202665500000004</v>
      </c>
      <c r="C262" s="1">
        <v>0.89077005300000001</v>
      </c>
      <c r="D262" s="17">
        <v>1.3113369290000001</v>
      </c>
      <c r="E262" s="17">
        <v>2.5490768279066902E-3</v>
      </c>
      <c r="F262" s="1" t="s">
        <v>1416</v>
      </c>
    </row>
    <row r="263" spans="1:6" x14ac:dyDescent="0.25">
      <c r="A263" s="1" t="s">
        <v>389</v>
      </c>
      <c r="B263" s="1">
        <v>-0.71959861400000003</v>
      </c>
      <c r="C263" s="1">
        <v>-1.0737601299999999</v>
      </c>
      <c r="D263" s="17">
        <v>-1.1816002729999999</v>
      </c>
      <c r="E263" s="17">
        <v>7.1914111794287299E-4</v>
      </c>
      <c r="F263" s="1" t="s">
        <v>1159</v>
      </c>
    </row>
    <row r="264" spans="1:6" x14ac:dyDescent="0.25">
      <c r="A264" s="1" t="s">
        <v>67</v>
      </c>
      <c r="B264" s="1">
        <v>1.42931852</v>
      </c>
      <c r="C264" s="1">
        <v>1.9595873619999999</v>
      </c>
      <c r="D264" s="17">
        <v>1.4745737210000001</v>
      </c>
      <c r="E264" s="17">
        <v>3.2640266002957199E-6</v>
      </c>
      <c r="F264" s="1" t="s">
        <v>1401</v>
      </c>
    </row>
    <row r="265" spans="1:6" x14ac:dyDescent="0.25">
      <c r="A265" s="1" t="s">
        <v>709</v>
      </c>
      <c r="B265" s="1">
        <v>-0.344437932</v>
      </c>
      <c r="C265" s="1">
        <v>-1.088460902</v>
      </c>
      <c r="D265" s="17">
        <v>-1.052663726</v>
      </c>
      <c r="E265" s="17">
        <v>2.77342562002038E-3</v>
      </c>
      <c r="F265" s="1" t="s">
        <v>1572</v>
      </c>
    </row>
    <row r="266" spans="1:6" x14ac:dyDescent="0.25">
      <c r="A266" s="1" t="s">
        <v>68</v>
      </c>
      <c r="B266" s="1">
        <v>1.551925244</v>
      </c>
      <c r="C266" s="1">
        <v>2.943376024</v>
      </c>
      <c r="D266" s="17">
        <v>2.3494454239999998</v>
      </c>
      <c r="E266" s="17">
        <v>1.83061143155836E-10</v>
      </c>
      <c r="F266" s="1" t="s">
        <v>1413</v>
      </c>
    </row>
    <row r="267" spans="1:6" x14ac:dyDescent="0.25">
      <c r="A267" s="1" t="s">
        <v>69</v>
      </c>
      <c r="B267" s="1">
        <v>1.6021819960000001</v>
      </c>
      <c r="C267" s="1">
        <v>1.127014374</v>
      </c>
      <c r="D267" s="17">
        <v>1.811525257</v>
      </c>
      <c r="E267" s="17">
        <v>2.1252672228781899E-5</v>
      </c>
      <c r="F267" s="1" t="s">
        <v>1526</v>
      </c>
    </row>
    <row r="268" spans="1:6" x14ac:dyDescent="0.25">
      <c r="A268" s="1" t="s">
        <v>77</v>
      </c>
      <c r="B268" s="1">
        <v>0.92534862100000004</v>
      </c>
      <c r="C268" s="1">
        <v>1.4027203210000001</v>
      </c>
      <c r="D268" s="17">
        <v>1.4329065249999999</v>
      </c>
      <c r="E268" s="17">
        <v>5.1331936088872602E-5</v>
      </c>
      <c r="F268" s="1" t="s">
        <v>1454</v>
      </c>
    </row>
    <row r="269" spans="1:6" x14ac:dyDescent="0.25">
      <c r="A269" s="1" t="s">
        <v>791</v>
      </c>
      <c r="B269" s="1">
        <v>2.0033486E-2</v>
      </c>
      <c r="C269" s="1">
        <v>0.24203913599999999</v>
      </c>
      <c r="D269" s="17">
        <v>1.1007653260000001</v>
      </c>
      <c r="E269" s="17">
        <v>1.3410751013769899E-4</v>
      </c>
      <c r="F269" s="1" t="s">
        <v>1665</v>
      </c>
    </row>
    <row r="270" spans="1:6" x14ac:dyDescent="0.25">
      <c r="A270" s="1" t="s">
        <v>976</v>
      </c>
      <c r="B270" s="1">
        <v>4.6097681000000001E-2</v>
      </c>
      <c r="C270" s="1">
        <v>0.54802137699999998</v>
      </c>
      <c r="D270" s="17">
        <v>1.2281630880000001</v>
      </c>
      <c r="E270" s="17">
        <v>1.75050361003804E-4</v>
      </c>
      <c r="F270" s="1" t="s">
        <v>1105</v>
      </c>
    </row>
    <row r="271" spans="1:6" x14ac:dyDescent="0.25">
      <c r="A271" s="1" t="s">
        <v>75</v>
      </c>
      <c r="B271" s="1">
        <v>0.76364247399999996</v>
      </c>
      <c r="C271" s="1">
        <v>1.2162546780000001</v>
      </c>
      <c r="D271" s="17">
        <v>1.203987133</v>
      </c>
      <c r="E271" s="17">
        <v>8.3916097334537797E-5</v>
      </c>
      <c r="F271" s="1" t="s">
        <v>1253</v>
      </c>
    </row>
    <row r="272" spans="1:6" x14ac:dyDescent="0.25">
      <c r="A272" s="1" t="s">
        <v>70</v>
      </c>
      <c r="B272" s="1">
        <v>-1.5161673040000001</v>
      </c>
      <c r="C272" s="1">
        <v>0.27022379699999999</v>
      </c>
      <c r="D272" s="17">
        <v>-1.491406714</v>
      </c>
      <c r="E272" s="17">
        <v>6.1606935006340203E-12</v>
      </c>
      <c r="F272" s="1" t="s">
        <v>1499</v>
      </c>
    </row>
    <row r="273" spans="1:6" x14ac:dyDescent="0.25">
      <c r="A273" s="1" t="s">
        <v>975</v>
      </c>
      <c r="B273" s="1">
        <v>0.56903664600000003</v>
      </c>
      <c r="C273" s="1">
        <v>0.78853000900000003</v>
      </c>
      <c r="D273" s="17">
        <v>1.162200184</v>
      </c>
      <c r="E273" s="17">
        <v>1.7895004797900001E-8</v>
      </c>
      <c r="F273" s="1" t="s">
        <v>1776</v>
      </c>
    </row>
    <row r="274" spans="1:6" x14ac:dyDescent="0.25">
      <c r="A274" s="1" t="s">
        <v>380</v>
      </c>
      <c r="B274" s="1">
        <v>-0.465428966</v>
      </c>
      <c r="C274" s="1">
        <v>-0.63197425299999999</v>
      </c>
      <c r="D274" s="17">
        <v>-1.2501325059999999</v>
      </c>
      <c r="E274" s="17">
        <v>4.8529581804342202E-4</v>
      </c>
      <c r="F274" s="1" t="s">
        <v>1105</v>
      </c>
    </row>
  </sheetData>
  <mergeCells count="1">
    <mergeCell ref="D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"/>
  <sheetViews>
    <sheetView workbookViewId="0">
      <selection activeCell="A2" sqref="A2"/>
    </sheetView>
  </sheetViews>
  <sheetFormatPr defaultColWidth="11" defaultRowHeight="15.75" x14ac:dyDescent="0.25"/>
  <cols>
    <col min="1" max="1" width="11" style="1"/>
    <col min="2" max="4" width="16.125" style="1" bestFit="1" customWidth="1"/>
    <col min="5" max="5" width="14.125" style="1" customWidth="1"/>
    <col min="6" max="6" width="33.875" style="1" bestFit="1" customWidth="1"/>
    <col min="7" max="7" width="20.625" style="6" bestFit="1" customWidth="1"/>
    <col min="8" max="16384" width="11" style="1"/>
  </cols>
  <sheetData>
    <row r="1" spans="1:9" x14ac:dyDescent="0.25">
      <c r="B1" s="22" t="s">
        <v>1822</v>
      </c>
      <c r="C1" s="23" t="s">
        <v>1094</v>
      </c>
      <c r="D1" s="24" t="s">
        <v>1095</v>
      </c>
      <c r="E1" s="24"/>
    </row>
    <row r="2" spans="1:9" x14ac:dyDescent="0.25">
      <c r="B2" s="3" t="s">
        <v>1824</v>
      </c>
      <c r="C2" s="1" t="s">
        <v>1824</v>
      </c>
      <c r="D2" s="21" t="s">
        <v>1824</v>
      </c>
      <c r="E2" s="19" t="s">
        <v>1823</v>
      </c>
      <c r="F2" s="6" t="s">
        <v>1098</v>
      </c>
      <c r="G2" s="4" t="s">
        <v>1089</v>
      </c>
      <c r="H2" s="5" t="s">
        <v>1087</v>
      </c>
      <c r="I2" s="5" t="s">
        <v>1093</v>
      </c>
    </row>
    <row r="3" spans="1:9" x14ac:dyDescent="0.25">
      <c r="A3" s="1" t="s">
        <v>1082</v>
      </c>
      <c r="B3" s="1">
        <v>0.27921342100000002</v>
      </c>
      <c r="C3" s="1">
        <v>-0.13731845000000001</v>
      </c>
      <c r="D3" s="17">
        <v>1.2858068709999999</v>
      </c>
      <c r="E3" s="20">
        <v>2.6725235977849399E-5</v>
      </c>
      <c r="F3" s="1" t="s">
        <v>1191</v>
      </c>
      <c r="G3" s="6" t="s">
        <v>1083</v>
      </c>
      <c r="H3" s="1">
        <f>COUNTIF(D$3:D$543,"&gt;0")</f>
        <v>44</v>
      </c>
    </row>
    <row r="4" spans="1:9" x14ac:dyDescent="0.25">
      <c r="A4" s="1" t="s">
        <v>1081</v>
      </c>
      <c r="B4" s="1">
        <v>-0.44195326499999998</v>
      </c>
      <c r="C4" s="1">
        <v>-0.111696557</v>
      </c>
      <c r="D4" s="17">
        <v>-1.019302953</v>
      </c>
      <c r="E4" s="20">
        <v>1.0462873012257901E-3</v>
      </c>
      <c r="F4" s="1" t="s">
        <v>1105</v>
      </c>
      <c r="G4" s="6" t="s">
        <v>1084</v>
      </c>
      <c r="H4" s="1">
        <f>COUNTIF(D$3:D$543,"&lt;0")</f>
        <v>93</v>
      </c>
    </row>
    <row r="5" spans="1:9" x14ac:dyDescent="0.25">
      <c r="A5" s="1" t="s">
        <v>346</v>
      </c>
      <c r="B5" s="1">
        <v>-1.0261389809999999</v>
      </c>
      <c r="C5" s="1">
        <v>2.7136044000000002E-2</v>
      </c>
      <c r="D5" s="17">
        <v>-1.055737132</v>
      </c>
      <c r="E5" s="20">
        <v>2.4004252843201199E-7</v>
      </c>
      <c r="F5" s="1" t="s">
        <v>1500</v>
      </c>
      <c r="G5" s="6" t="s">
        <v>1088</v>
      </c>
      <c r="H5" s="1">
        <f>SUM(H3:H4)</f>
        <v>137</v>
      </c>
    </row>
    <row r="6" spans="1:9" x14ac:dyDescent="0.25">
      <c r="A6" s="1" t="s">
        <v>345</v>
      </c>
      <c r="B6" s="1">
        <v>-1.3248160090000001</v>
      </c>
      <c r="C6" s="1">
        <v>8.639061E-3</v>
      </c>
      <c r="D6" s="17">
        <v>-1.6707749869999999</v>
      </c>
      <c r="E6" s="20">
        <v>3.9678061341261498E-7</v>
      </c>
      <c r="F6" s="1" t="s">
        <v>1508</v>
      </c>
    </row>
    <row r="7" spans="1:9" x14ac:dyDescent="0.25">
      <c r="A7" s="1" t="s">
        <v>344</v>
      </c>
      <c r="B7" s="1">
        <v>-0.70147668900000004</v>
      </c>
      <c r="C7" s="1">
        <v>-0.29807370300000002</v>
      </c>
      <c r="D7" s="17">
        <v>-1.110442551</v>
      </c>
      <c r="E7" s="20">
        <v>1.8406800973863699E-4</v>
      </c>
      <c r="F7" s="1" t="s">
        <v>1515</v>
      </c>
    </row>
    <row r="8" spans="1:9" x14ac:dyDescent="0.25">
      <c r="A8" s="1" t="s">
        <v>343</v>
      </c>
      <c r="B8" s="1">
        <v>-1.2236687310000001</v>
      </c>
      <c r="C8" s="1">
        <v>-0.31993860499999999</v>
      </c>
      <c r="D8" s="17">
        <v>-1.28125445</v>
      </c>
      <c r="E8" s="20">
        <v>1.61462230364724E-3</v>
      </c>
      <c r="F8" s="1" t="s">
        <v>1502</v>
      </c>
    </row>
    <row r="9" spans="1:9" x14ac:dyDescent="0.25">
      <c r="A9" s="1" t="s">
        <v>1080</v>
      </c>
      <c r="B9" s="1">
        <v>-0.98805258399999996</v>
      </c>
      <c r="C9" s="1">
        <v>-0.72657518899999995</v>
      </c>
      <c r="D9" s="17">
        <v>-1.1646960689999999</v>
      </c>
      <c r="E9" s="20">
        <v>2.3138512712216701E-4</v>
      </c>
      <c r="F9" s="1" t="s">
        <v>1105</v>
      </c>
    </row>
    <row r="10" spans="1:9" x14ac:dyDescent="0.25">
      <c r="A10" s="1" t="s">
        <v>1079</v>
      </c>
      <c r="B10" s="1">
        <v>-0.750504069</v>
      </c>
      <c r="C10" s="1">
        <v>0.33605925199999997</v>
      </c>
      <c r="D10" s="17">
        <v>-1.0301400080000001</v>
      </c>
      <c r="E10" s="20">
        <v>4.2482397811540997E-3</v>
      </c>
      <c r="F10" s="1" t="s">
        <v>1777</v>
      </c>
    </row>
    <row r="11" spans="1:9" x14ac:dyDescent="0.25">
      <c r="A11" s="1" t="s">
        <v>377</v>
      </c>
      <c r="B11" s="1">
        <v>-1.0724600769999999</v>
      </c>
      <c r="C11" s="1">
        <v>-0.60900649799999995</v>
      </c>
      <c r="D11" s="17">
        <v>-1.427927312</v>
      </c>
      <c r="E11" s="20">
        <v>1.19000565861812E-4</v>
      </c>
      <c r="F11" s="1" t="s">
        <v>1491</v>
      </c>
    </row>
    <row r="12" spans="1:9" x14ac:dyDescent="0.25">
      <c r="A12" s="1" t="s">
        <v>1055</v>
      </c>
      <c r="B12" s="1">
        <v>0.114964492</v>
      </c>
      <c r="C12" s="1">
        <v>9.0100870999999999E-2</v>
      </c>
      <c r="D12" s="17">
        <v>1.5414246840000001</v>
      </c>
      <c r="E12" s="20">
        <v>4.9789202206449003E-3</v>
      </c>
      <c r="F12" s="1" t="s">
        <v>1491</v>
      </c>
    </row>
    <row r="13" spans="1:9" x14ac:dyDescent="0.25">
      <c r="A13" s="1" t="s">
        <v>7</v>
      </c>
      <c r="B13" s="1">
        <v>-2.0065512069999998</v>
      </c>
      <c r="C13" s="1">
        <v>2.8600008999999999E-2</v>
      </c>
      <c r="D13" s="17">
        <v>-2.2590579580000001</v>
      </c>
      <c r="E13" s="20">
        <v>5.32212066324682E-13</v>
      </c>
      <c r="F13" s="1" t="s">
        <v>1105</v>
      </c>
    </row>
    <row r="14" spans="1:9" x14ac:dyDescent="0.25">
      <c r="A14" s="1" t="s">
        <v>1078</v>
      </c>
      <c r="B14" s="1">
        <v>-0.80114385700000001</v>
      </c>
      <c r="C14" s="1">
        <v>-0.27215761999999999</v>
      </c>
      <c r="D14" s="17">
        <v>-1.395287226</v>
      </c>
      <c r="E14" s="20">
        <v>4.0094622743278401E-3</v>
      </c>
      <c r="F14" s="1" t="s">
        <v>1488</v>
      </c>
    </row>
    <row r="15" spans="1:9" x14ac:dyDescent="0.25">
      <c r="A15" s="1" t="s">
        <v>940</v>
      </c>
      <c r="B15" s="1">
        <v>2.5891422000000001E-2</v>
      </c>
      <c r="C15" s="1">
        <v>-0.20773877800000001</v>
      </c>
      <c r="D15" s="17">
        <v>1.3813969699999999</v>
      </c>
      <c r="E15" s="20">
        <v>1.2738247616062E-7</v>
      </c>
      <c r="F15" s="1" t="s">
        <v>1801</v>
      </c>
    </row>
    <row r="16" spans="1:9" x14ac:dyDescent="0.25">
      <c r="A16" s="1" t="s">
        <v>787</v>
      </c>
      <c r="B16" s="1">
        <v>-6.0307647999999998E-2</v>
      </c>
      <c r="C16" s="1">
        <v>0.41317605899999998</v>
      </c>
      <c r="D16" s="17">
        <v>1.1594640899999999</v>
      </c>
      <c r="E16" s="20">
        <v>1.1884355617E-4</v>
      </c>
      <c r="F16" s="1" t="s">
        <v>1105</v>
      </c>
    </row>
    <row r="17" spans="1:6" x14ac:dyDescent="0.25">
      <c r="A17" s="1" t="s">
        <v>376</v>
      </c>
      <c r="B17" s="1">
        <v>-1.0509136859999999</v>
      </c>
      <c r="C17" s="1">
        <v>-0.25272462499999998</v>
      </c>
      <c r="D17" s="17">
        <v>-1.031652311</v>
      </c>
      <c r="E17" s="20">
        <v>7.0828892082007504E-6</v>
      </c>
      <c r="F17" s="1" t="s">
        <v>1778</v>
      </c>
    </row>
    <row r="18" spans="1:6" x14ac:dyDescent="0.25">
      <c r="A18" s="1" t="s">
        <v>1077</v>
      </c>
      <c r="B18" s="1">
        <v>-0.17420940500000001</v>
      </c>
      <c r="C18" s="1">
        <v>-0.77890571099999995</v>
      </c>
      <c r="D18" s="17">
        <v>-1.0514167780000001</v>
      </c>
      <c r="E18" s="20">
        <v>2.9715520433411599E-4</v>
      </c>
      <c r="F18" s="1" t="s">
        <v>1779</v>
      </c>
    </row>
    <row r="19" spans="1:6" x14ac:dyDescent="0.25">
      <c r="A19" s="1" t="s">
        <v>337</v>
      </c>
      <c r="B19" s="1">
        <v>-1.7057379180000001</v>
      </c>
      <c r="C19" s="1">
        <v>-0.38512506800000001</v>
      </c>
      <c r="D19" s="17">
        <v>-2.0960244669999999</v>
      </c>
      <c r="E19" s="20">
        <v>8.11448487676471E-7</v>
      </c>
      <c r="F19" s="1" t="s">
        <v>1491</v>
      </c>
    </row>
    <row r="20" spans="1:6" x14ac:dyDescent="0.25">
      <c r="A20" s="1" t="s">
        <v>1076</v>
      </c>
      <c r="B20" s="1">
        <v>-0.99136138399999996</v>
      </c>
      <c r="C20" s="1">
        <v>-0.17164035599999999</v>
      </c>
      <c r="D20" s="17">
        <v>-1.2103315910000001</v>
      </c>
      <c r="E20" s="20">
        <v>6.3739163854906302E-3</v>
      </c>
      <c r="F20" s="1" t="s">
        <v>1780</v>
      </c>
    </row>
    <row r="21" spans="1:6" x14ac:dyDescent="0.25">
      <c r="A21" s="1" t="s">
        <v>620</v>
      </c>
      <c r="B21" s="1">
        <v>-0.59716609799999998</v>
      </c>
      <c r="C21" s="1">
        <v>-0.1799019</v>
      </c>
      <c r="D21" s="17">
        <v>-1.4008683669999999</v>
      </c>
      <c r="E21" s="20">
        <v>2.64045594407695E-7</v>
      </c>
      <c r="F21" s="1" t="s">
        <v>1360</v>
      </c>
    </row>
    <row r="22" spans="1:6" x14ac:dyDescent="0.25">
      <c r="A22" s="1" t="s">
        <v>619</v>
      </c>
      <c r="B22" s="1">
        <v>-0.72849558999999997</v>
      </c>
      <c r="C22" s="1">
        <v>-0.29830300399999998</v>
      </c>
      <c r="D22" s="17">
        <v>-1.0664856949999999</v>
      </c>
      <c r="E22" s="20">
        <v>7.3307543733981695E-4</v>
      </c>
      <c r="F22" s="1" t="s">
        <v>1360</v>
      </c>
    </row>
    <row r="23" spans="1:6" x14ac:dyDescent="0.25">
      <c r="A23" s="1" t="s">
        <v>1075</v>
      </c>
      <c r="B23" s="1">
        <v>0.84456598800000005</v>
      </c>
      <c r="C23" s="1">
        <v>0.58011263999999996</v>
      </c>
      <c r="D23" s="17">
        <v>1.2095671670000001</v>
      </c>
      <c r="E23" s="20">
        <v>6.0926725037158597E-6</v>
      </c>
      <c r="F23" s="1" t="s">
        <v>1781</v>
      </c>
    </row>
    <row r="24" spans="1:6" x14ac:dyDescent="0.25">
      <c r="A24" s="1" t="s">
        <v>335</v>
      </c>
      <c r="B24" s="1">
        <v>-1.1032468090000001</v>
      </c>
      <c r="C24" s="1">
        <v>-0.41001927399999999</v>
      </c>
      <c r="D24" s="17">
        <v>-1.445271395</v>
      </c>
      <c r="E24" s="20">
        <v>6.4969424487368698E-5</v>
      </c>
      <c r="F24" s="1" t="s">
        <v>1505</v>
      </c>
    </row>
    <row r="25" spans="1:6" x14ac:dyDescent="0.25">
      <c r="A25" s="1" t="s">
        <v>16</v>
      </c>
      <c r="B25" s="1">
        <v>-1.0567947900000001</v>
      </c>
      <c r="C25" s="1">
        <v>-0.45218657000000001</v>
      </c>
      <c r="D25" s="17">
        <v>-1.2202099</v>
      </c>
      <c r="E25" s="20">
        <v>9.2824815142653603E-4</v>
      </c>
      <c r="F25" s="1" t="s">
        <v>1548</v>
      </c>
    </row>
    <row r="26" spans="1:6" x14ac:dyDescent="0.25">
      <c r="A26" s="1" t="s">
        <v>375</v>
      </c>
      <c r="B26" s="1">
        <v>-2.2661267829999998</v>
      </c>
      <c r="C26" s="1">
        <v>-0.66070332300000001</v>
      </c>
      <c r="D26" s="17">
        <v>-2.8132215739999999</v>
      </c>
      <c r="E26" s="20">
        <v>3.2006038002013098E-6</v>
      </c>
      <c r="F26" s="1" t="s">
        <v>1782</v>
      </c>
    </row>
    <row r="27" spans="1:6" x14ac:dyDescent="0.25">
      <c r="A27" s="1" t="s">
        <v>18</v>
      </c>
      <c r="B27" s="1">
        <v>3.7547800599999999</v>
      </c>
      <c r="C27" s="1">
        <v>-0.36956647999999998</v>
      </c>
      <c r="D27" s="17">
        <v>2.1461465849999999</v>
      </c>
      <c r="E27" s="20">
        <v>6.5912164424665495E-5</v>
      </c>
      <c r="F27" s="1" t="s">
        <v>1105</v>
      </c>
    </row>
    <row r="28" spans="1:6" x14ac:dyDescent="0.25">
      <c r="A28" s="1" t="s">
        <v>374</v>
      </c>
      <c r="B28" s="1">
        <v>-1.2175774960000001</v>
      </c>
      <c r="C28" s="1">
        <v>-0.115419249</v>
      </c>
      <c r="D28" s="17">
        <v>-1.2311345</v>
      </c>
      <c r="E28" s="20">
        <v>1.1885842751309E-6</v>
      </c>
      <c r="F28" t="s">
        <v>1804</v>
      </c>
    </row>
    <row r="29" spans="1:6" x14ac:dyDescent="0.25">
      <c r="A29" s="1" t="s">
        <v>19</v>
      </c>
      <c r="B29" s="1">
        <v>-3.4164636580000001</v>
      </c>
      <c r="C29" s="1">
        <v>-4.530406E-2</v>
      </c>
      <c r="D29" s="17">
        <v>-3.5138330080000002</v>
      </c>
      <c r="E29" s="20">
        <v>1.3335599680767201E-22</v>
      </c>
      <c r="F29" s="1" t="s">
        <v>1487</v>
      </c>
    </row>
    <row r="30" spans="1:6" x14ac:dyDescent="0.25">
      <c r="A30" s="1" t="s">
        <v>372</v>
      </c>
      <c r="B30" s="1">
        <v>-2.3110506339999999</v>
      </c>
      <c r="C30" s="1">
        <v>-0.92447382099999997</v>
      </c>
      <c r="D30" s="17">
        <v>-2.4825710289999998</v>
      </c>
      <c r="E30" s="20">
        <v>1.73783859723395E-8</v>
      </c>
      <c r="F30" s="1" t="s">
        <v>1496</v>
      </c>
    </row>
    <row r="31" spans="1:6" x14ac:dyDescent="0.25">
      <c r="A31" s="1" t="s">
        <v>1074</v>
      </c>
      <c r="B31" s="1">
        <v>-0.46545338800000002</v>
      </c>
      <c r="C31" s="1">
        <v>-0.35228769599999998</v>
      </c>
      <c r="D31" s="17">
        <v>-1.017001743</v>
      </c>
      <c r="E31" s="20">
        <v>2.3126408333437398E-6</v>
      </c>
      <c r="F31" s="1" t="s">
        <v>1158</v>
      </c>
    </row>
    <row r="32" spans="1:6" x14ac:dyDescent="0.25">
      <c r="A32" s="1" t="s">
        <v>371</v>
      </c>
      <c r="B32" s="1">
        <v>-2.359226611</v>
      </c>
      <c r="C32" s="1">
        <v>-0.67435592</v>
      </c>
      <c r="D32" s="17">
        <v>-2.1314259980000001</v>
      </c>
      <c r="E32" s="20">
        <v>9.2122181948810696E-8</v>
      </c>
      <c r="F32" s="1" t="s">
        <v>1488</v>
      </c>
    </row>
    <row r="33" spans="1:6" x14ac:dyDescent="0.25">
      <c r="A33" s="1" t="s">
        <v>222</v>
      </c>
      <c r="B33" s="1">
        <v>0.50247959600000003</v>
      </c>
      <c r="C33" s="1">
        <v>1.1879723200000001</v>
      </c>
      <c r="D33" s="17">
        <v>1.069637205</v>
      </c>
      <c r="E33" s="20">
        <v>4.0797175278300198E-5</v>
      </c>
      <c r="F33" s="1" t="s">
        <v>1397</v>
      </c>
    </row>
    <row r="34" spans="1:6" x14ac:dyDescent="0.25">
      <c r="A34" s="1" t="s">
        <v>333</v>
      </c>
      <c r="B34" s="1">
        <v>-0.97189372399999996</v>
      </c>
      <c r="C34" s="1">
        <v>-0.190225862</v>
      </c>
      <c r="D34" s="17">
        <v>-1.482279066</v>
      </c>
      <c r="E34" s="20">
        <v>1.7391769267374E-3</v>
      </c>
      <c r="F34" s="1" t="s">
        <v>1497</v>
      </c>
    </row>
    <row r="35" spans="1:6" x14ac:dyDescent="0.25">
      <c r="A35" s="1" t="s">
        <v>220</v>
      </c>
      <c r="B35" s="1">
        <v>-0.90158174400000002</v>
      </c>
      <c r="C35" s="1">
        <v>0.32792755600000001</v>
      </c>
      <c r="D35" s="17">
        <v>-1.0027669290000001</v>
      </c>
      <c r="E35" s="20">
        <v>3.2765459061692401E-9</v>
      </c>
      <c r="F35" s="1" t="s">
        <v>1537</v>
      </c>
    </row>
    <row r="36" spans="1:6" x14ac:dyDescent="0.25">
      <c r="A36" s="1" t="s">
        <v>370</v>
      </c>
      <c r="B36" s="1">
        <v>-2.0928105160000001</v>
      </c>
      <c r="C36" s="1">
        <v>-0.59066544499999996</v>
      </c>
      <c r="D36" s="17">
        <v>-2.0998840140000001</v>
      </c>
      <c r="E36" s="20">
        <v>6.0703232014594704E-6</v>
      </c>
      <c r="F36" s="1" t="s">
        <v>1491</v>
      </c>
    </row>
    <row r="37" spans="1:6" x14ac:dyDescent="0.25">
      <c r="A37" s="1" t="s">
        <v>204</v>
      </c>
      <c r="B37" s="1">
        <v>0.54621126600000003</v>
      </c>
      <c r="C37" s="1">
        <v>0.86735994400000005</v>
      </c>
      <c r="D37" s="17">
        <v>1.1191009190000001</v>
      </c>
      <c r="E37" s="20">
        <v>2.7766759823724701E-4</v>
      </c>
      <c r="F37" s="1" t="s">
        <v>1403</v>
      </c>
    </row>
    <row r="38" spans="1:6" x14ac:dyDescent="0.25">
      <c r="A38" s="1" t="s">
        <v>27</v>
      </c>
      <c r="B38" s="1">
        <v>-0.88394482399999996</v>
      </c>
      <c r="C38" s="1">
        <v>-0.25205908999999999</v>
      </c>
      <c r="D38" s="17">
        <v>-1.036898675</v>
      </c>
      <c r="E38" s="20">
        <v>4.4740264745357199E-4</v>
      </c>
      <c r="F38" s="1" t="s">
        <v>1501</v>
      </c>
    </row>
    <row r="39" spans="1:6" x14ac:dyDescent="0.25">
      <c r="A39" s="1" t="s">
        <v>369</v>
      </c>
      <c r="B39" s="1">
        <v>-1.0265403360000001</v>
      </c>
      <c r="C39" s="1">
        <v>8.1746161999999997E-2</v>
      </c>
      <c r="D39" s="17">
        <v>-1.195125601</v>
      </c>
      <c r="E39" s="20">
        <v>1.4646542578002999E-3</v>
      </c>
      <c r="F39" s="1" t="s">
        <v>1496</v>
      </c>
    </row>
    <row r="40" spans="1:6" x14ac:dyDescent="0.25">
      <c r="A40" s="1" t="s">
        <v>331</v>
      </c>
      <c r="B40" s="1">
        <v>-1.063519616</v>
      </c>
      <c r="C40" s="1">
        <v>-0.628003113</v>
      </c>
      <c r="D40" s="17">
        <v>-1.65606941</v>
      </c>
      <c r="E40" s="20">
        <v>8.0583654661145205E-4</v>
      </c>
      <c r="F40" s="1" t="s">
        <v>1496</v>
      </c>
    </row>
    <row r="41" spans="1:6" x14ac:dyDescent="0.25">
      <c r="A41" s="1" t="s">
        <v>368</v>
      </c>
      <c r="B41" s="1">
        <v>-1.508964231</v>
      </c>
      <c r="C41" s="1">
        <v>-0.45563147100000001</v>
      </c>
      <c r="D41" s="17">
        <v>-1.7109073130000001</v>
      </c>
      <c r="E41" s="20">
        <v>2.3523249469597999E-5</v>
      </c>
      <c r="F41" s="1" t="s">
        <v>1496</v>
      </c>
    </row>
    <row r="42" spans="1:6" x14ac:dyDescent="0.25">
      <c r="A42" s="1" t="s">
        <v>330</v>
      </c>
      <c r="B42" s="1">
        <v>-0.47841850600000002</v>
      </c>
      <c r="C42" s="1">
        <v>-0.55031831099999995</v>
      </c>
      <c r="D42" s="17">
        <v>-1.1744143419999999</v>
      </c>
      <c r="E42" s="20">
        <v>1.1817071122972799E-3</v>
      </c>
      <c r="F42" s="1" t="s">
        <v>1507</v>
      </c>
    </row>
    <row r="43" spans="1:6" x14ac:dyDescent="0.25">
      <c r="A43" s="1" t="s">
        <v>367</v>
      </c>
      <c r="B43" s="1">
        <v>-1.3806795039999999</v>
      </c>
      <c r="C43" s="1">
        <v>-9.1104649999999995E-2</v>
      </c>
      <c r="D43" s="17">
        <v>-1.4551550040000001</v>
      </c>
      <c r="E43" s="20">
        <v>5.1692325206312397E-9</v>
      </c>
      <c r="F43" s="1" t="s">
        <v>1105</v>
      </c>
    </row>
    <row r="44" spans="1:6" x14ac:dyDescent="0.25">
      <c r="A44" s="1" t="s">
        <v>366</v>
      </c>
      <c r="B44" s="1">
        <v>-1.0605263460000001</v>
      </c>
      <c r="C44" s="1">
        <v>-0.80244341600000002</v>
      </c>
      <c r="D44" s="17">
        <v>-1.3511936149999999</v>
      </c>
      <c r="E44" s="20">
        <v>3.9077043870766004E-6</v>
      </c>
      <c r="F44" s="1" t="s">
        <v>1783</v>
      </c>
    </row>
    <row r="45" spans="1:6" x14ac:dyDescent="0.25">
      <c r="A45" s="1" t="s">
        <v>1073</v>
      </c>
      <c r="B45" s="1">
        <v>-0.90687923800000003</v>
      </c>
      <c r="C45" s="1">
        <v>6.3448073999999993E-2</v>
      </c>
      <c r="D45" s="17">
        <v>-1.10544452</v>
      </c>
      <c r="E45" s="20">
        <v>7.5674527004149393E-5</v>
      </c>
      <c r="F45" s="1" t="s">
        <v>1178</v>
      </c>
    </row>
    <row r="46" spans="1:6" x14ac:dyDescent="0.25">
      <c r="A46" s="1" t="s">
        <v>29</v>
      </c>
      <c r="B46" s="1">
        <v>-1.9692202910000001</v>
      </c>
      <c r="C46" s="1">
        <v>-0.100717061</v>
      </c>
      <c r="D46" s="17">
        <v>-1.865785112</v>
      </c>
      <c r="E46" s="20">
        <v>7.4215270724288598E-11</v>
      </c>
      <c r="F46" s="1" t="s">
        <v>1489</v>
      </c>
    </row>
    <row r="47" spans="1:6" x14ac:dyDescent="0.25">
      <c r="A47" s="1" t="s">
        <v>1046</v>
      </c>
      <c r="B47" s="1">
        <v>0.88843262999999995</v>
      </c>
      <c r="C47" s="1">
        <v>8.1244520000000001E-2</v>
      </c>
      <c r="D47" s="17">
        <v>1.0688749369999999</v>
      </c>
      <c r="E47" s="20">
        <v>2.16165138129963E-3</v>
      </c>
      <c r="F47" s="1" t="s">
        <v>1691</v>
      </c>
    </row>
    <row r="48" spans="1:6" x14ac:dyDescent="0.25">
      <c r="A48" s="1" t="s">
        <v>1072</v>
      </c>
      <c r="B48" s="1">
        <v>-0.48517090400000001</v>
      </c>
      <c r="C48" s="1">
        <v>-0.52034749300000005</v>
      </c>
      <c r="D48" s="17">
        <v>-1.340782015</v>
      </c>
      <c r="E48" s="20">
        <v>1.9561375624435701E-5</v>
      </c>
      <c r="F48" s="1" t="s">
        <v>1784</v>
      </c>
    </row>
    <row r="49" spans="1:6" x14ac:dyDescent="0.25">
      <c r="A49" s="1" t="s">
        <v>32</v>
      </c>
      <c r="B49" s="1">
        <v>0.96083206899999996</v>
      </c>
      <c r="C49" s="1">
        <v>1.0963682859999999</v>
      </c>
      <c r="D49" s="17">
        <v>2.8583942179999999</v>
      </c>
      <c r="E49" s="20">
        <v>4.32961996854389E-17</v>
      </c>
      <c r="F49" s="1" t="s">
        <v>1393</v>
      </c>
    </row>
    <row r="50" spans="1:6" x14ac:dyDescent="0.25">
      <c r="A50" s="1" t="s">
        <v>1071</v>
      </c>
      <c r="B50" s="1">
        <v>-0.917170555</v>
      </c>
      <c r="C50" s="1">
        <v>-0.26711979600000002</v>
      </c>
      <c r="D50" s="17">
        <v>-1.0143612639999999</v>
      </c>
      <c r="E50" s="20">
        <v>2.4959570030707598E-3</v>
      </c>
      <c r="F50" s="1" t="s">
        <v>1105</v>
      </c>
    </row>
    <row r="51" spans="1:6" x14ac:dyDescent="0.25">
      <c r="A51" s="1" t="s">
        <v>329</v>
      </c>
      <c r="B51" s="1">
        <v>-1.0502856810000001</v>
      </c>
      <c r="C51" s="1">
        <v>-9.2318394999999998E-2</v>
      </c>
      <c r="D51" s="17">
        <v>-1.1577335639999999</v>
      </c>
      <c r="E51" s="20">
        <v>9.8614775633665904E-4</v>
      </c>
      <c r="F51" s="1" t="s">
        <v>1488</v>
      </c>
    </row>
    <row r="52" spans="1:6" x14ac:dyDescent="0.25">
      <c r="A52" s="1" t="s">
        <v>327</v>
      </c>
      <c r="B52" s="1">
        <v>-1.591278202</v>
      </c>
      <c r="C52" s="1">
        <v>-0.2602894</v>
      </c>
      <c r="D52" s="17">
        <v>-1.7405917360000001</v>
      </c>
      <c r="E52" s="20">
        <v>2.3382810140085801E-3</v>
      </c>
      <c r="F52" s="1" t="s">
        <v>1490</v>
      </c>
    </row>
    <row r="53" spans="1:6" x14ac:dyDescent="0.25">
      <c r="A53" s="1" t="s">
        <v>35</v>
      </c>
      <c r="B53" s="1">
        <v>1.0622734359999999</v>
      </c>
      <c r="C53" s="1">
        <v>1.1766839280000001</v>
      </c>
      <c r="D53" s="17">
        <v>1.146233133</v>
      </c>
      <c r="E53" s="20">
        <v>6.2339244592159596E-3</v>
      </c>
      <c r="F53" s="1" t="s">
        <v>1151</v>
      </c>
    </row>
    <row r="54" spans="1:6" x14ac:dyDescent="0.25">
      <c r="A54" s="1" t="s">
        <v>36</v>
      </c>
      <c r="B54" s="1">
        <v>0.53335513800000001</v>
      </c>
      <c r="C54" s="1">
        <v>1.1620017840000001</v>
      </c>
      <c r="D54" s="17">
        <v>1.0357437839999999</v>
      </c>
      <c r="E54" s="20">
        <v>2.9735700832626902E-3</v>
      </c>
      <c r="F54" s="1" t="s">
        <v>1105</v>
      </c>
    </row>
    <row r="55" spans="1:6" x14ac:dyDescent="0.25">
      <c r="A55" s="1" t="s">
        <v>365</v>
      </c>
      <c r="B55" s="1">
        <v>-1.66142301</v>
      </c>
      <c r="C55" s="1">
        <v>-0.35685729300000002</v>
      </c>
      <c r="D55" s="17">
        <v>-1.681851819</v>
      </c>
      <c r="E55" s="20">
        <v>6.3680289538874003E-9</v>
      </c>
      <c r="F55" s="1" t="s">
        <v>1687</v>
      </c>
    </row>
    <row r="56" spans="1:6" x14ac:dyDescent="0.25">
      <c r="A56" s="1" t="s">
        <v>180</v>
      </c>
      <c r="B56" s="1">
        <v>-1.160117705</v>
      </c>
      <c r="C56" s="1">
        <v>-8.1725368000000007E-2</v>
      </c>
      <c r="D56" s="17">
        <v>-1.469429248</v>
      </c>
      <c r="E56" s="20">
        <v>9.4998889713315098E-3</v>
      </c>
      <c r="F56" s="1" t="s">
        <v>1420</v>
      </c>
    </row>
    <row r="57" spans="1:6" x14ac:dyDescent="0.25">
      <c r="A57" s="1" t="s">
        <v>37</v>
      </c>
      <c r="B57" s="1">
        <v>0.58710989999999996</v>
      </c>
      <c r="C57" s="1">
        <v>1.38017389</v>
      </c>
      <c r="D57" s="17">
        <v>1.13876545</v>
      </c>
      <c r="E57" s="20">
        <v>8.0726320367974294E-3</v>
      </c>
      <c r="F57" s="1" t="s">
        <v>1448</v>
      </c>
    </row>
    <row r="58" spans="1:6" x14ac:dyDescent="0.25">
      <c r="A58" s="1" t="s">
        <v>548</v>
      </c>
      <c r="B58" s="1">
        <v>-1.4744945620000001</v>
      </c>
      <c r="C58" s="1">
        <v>-0.32019796</v>
      </c>
      <c r="D58" s="17">
        <v>-2.0434875670000001</v>
      </c>
      <c r="E58" s="20">
        <v>1.1678760975860399E-3</v>
      </c>
      <c r="F58" s="1" t="s">
        <v>1420</v>
      </c>
    </row>
    <row r="59" spans="1:6" x14ac:dyDescent="0.25">
      <c r="A59" s="1" t="s">
        <v>547</v>
      </c>
      <c r="B59" s="1">
        <v>-0.52428407300000002</v>
      </c>
      <c r="C59" s="1">
        <v>-1.3692368500000001</v>
      </c>
      <c r="D59" s="17">
        <v>-1.312078007</v>
      </c>
      <c r="E59" s="20">
        <v>1.0419422806970701E-3</v>
      </c>
      <c r="F59" s="1" t="s">
        <v>1107</v>
      </c>
    </row>
    <row r="60" spans="1:6" x14ac:dyDescent="0.25">
      <c r="A60" s="1" t="s">
        <v>175</v>
      </c>
      <c r="B60" s="1">
        <v>0.47756961399999998</v>
      </c>
      <c r="C60" s="1">
        <v>2.9759542999999999E-2</v>
      </c>
      <c r="D60" s="17">
        <v>1.8959608619999999</v>
      </c>
      <c r="E60" s="20">
        <v>5.4258598673356598E-3</v>
      </c>
      <c r="F60" s="1" t="s">
        <v>1105</v>
      </c>
    </row>
    <row r="61" spans="1:6" x14ac:dyDescent="0.25">
      <c r="A61" s="1" t="s">
        <v>364</v>
      </c>
      <c r="B61" s="1">
        <v>1.3864053350000001</v>
      </c>
      <c r="C61" s="1">
        <v>1.327335854</v>
      </c>
      <c r="D61" s="17">
        <v>1.7114048589999999</v>
      </c>
      <c r="E61" s="20">
        <v>2.20505441685515E-7</v>
      </c>
      <c r="F61" s="1" t="s">
        <v>1694</v>
      </c>
    </row>
    <row r="62" spans="1:6" x14ac:dyDescent="0.25">
      <c r="A62" s="1" t="s">
        <v>1004</v>
      </c>
      <c r="B62" s="1">
        <v>0.76671052900000003</v>
      </c>
      <c r="C62" s="1">
        <v>0.738897727</v>
      </c>
      <c r="D62" s="17">
        <v>1.6307010959999999</v>
      </c>
      <c r="E62" s="20">
        <v>7.4537037160095001E-6</v>
      </c>
      <c r="F62" s="1" t="s">
        <v>1758</v>
      </c>
    </row>
    <row r="63" spans="1:6" x14ac:dyDescent="0.25">
      <c r="A63" s="1" t="s">
        <v>43</v>
      </c>
      <c r="B63" s="1">
        <v>-1.810361648</v>
      </c>
      <c r="C63" s="1">
        <v>-2.3711721190000001</v>
      </c>
      <c r="D63" s="17">
        <v>2.4035361709999998</v>
      </c>
      <c r="E63" s="20">
        <v>2.0578980966460199E-11</v>
      </c>
      <c r="F63" s="1" t="s">
        <v>1103</v>
      </c>
    </row>
    <row r="64" spans="1:6" x14ac:dyDescent="0.25">
      <c r="A64" s="1" t="s">
        <v>875</v>
      </c>
      <c r="B64" s="1">
        <v>3.3820927000000001E-2</v>
      </c>
      <c r="C64" s="1">
        <v>-0.55873627299999995</v>
      </c>
      <c r="D64" s="17">
        <v>4.9995807320000001</v>
      </c>
      <c r="E64" s="20">
        <v>1.22920099256569E-20</v>
      </c>
      <c r="F64" s="1" t="s">
        <v>1802</v>
      </c>
    </row>
    <row r="65" spans="1:6" x14ac:dyDescent="0.25">
      <c r="A65" s="1" t="s">
        <v>530</v>
      </c>
      <c r="B65" s="1">
        <v>-0.55463252699999999</v>
      </c>
      <c r="C65" s="1">
        <v>-1.330433559</v>
      </c>
      <c r="D65" s="17">
        <v>-1.4161375679999999</v>
      </c>
      <c r="E65" s="20">
        <v>6.3622440629452394E-5</v>
      </c>
      <c r="F65" s="1" t="s">
        <v>1105</v>
      </c>
    </row>
    <row r="66" spans="1:6" x14ac:dyDescent="0.25">
      <c r="A66" s="1" t="s">
        <v>319</v>
      </c>
      <c r="B66" s="1">
        <v>-0.82046669000000005</v>
      </c>
      <c r="C66" s="1">
        <v>-1.127990096</v>
      </c>
      <c r="D66" s="17">
        <v>-1.1087279130000001</v>
      </c>
      <c r="E66" s="20">
        <v>4.41670683728306E-3</v>
      </c>
      <c r="F66" s="1" t="s">
        <v>1118</v>
      </c>
    </row>
    <row r="67" spans="1:6" x14ac:dyDescent="0.25">
      <c r="A67" s="1" t="s">
        <v>172</v>
      </c>
      <c r="B67" s="1">
        <v>0.70972870600000004</v>
      </c>
      <c r="C67" s="1">
        <v>0.64492059599999996</v>
      </c>
      <c r="D67" s="17">
        <v>1.0037889950000001</v>
      </c>
      <c r="E67" s="20">
        <v>1.5601744438126499E-3</v>
      </c>
      <c r="F67" s="1" t="s">
        <v>1105</v>
      </c>
    </row>
    <row r="68" spans="1:6" x14ac:dyDescent="0.25">
      <c r="A68" s="1" t="s">
        <v>1070</v>
      </c>
      <c r="B68" s="1">
        <v>-0.291926307</v>
      </c>
      <c r="C68" s="1">
        <v>-0.98564455799999995</v>
      </c>
      <c r="D68" s="17">
        <v>-1.010364432</v>
      </c>
      <c r="E68" s="20">
        <v>2.3427864838442301E-4</v>
      </c>
      <c r="F68" s="1" t="s">
        <v>1785</v>
      </c>
    </row>
    <row r="69" spans="1:6" x14ac:dyDescent="0.25">
      <c r="A69" s="1" t="s">
        <v>44</v>
      </c>
      <c r="B69" s="1">
        <v>1.8708730170000001</v>
      </c>
      <c r="C69" s="1">
        <v>2.4561172230000001</v>
      </c>
      <c r="D69" s="17">
        <v>2.3637367619999998</v>
      </c>
      <c r="E69" s="20">
        <v>7.2605001758313896E-7</v>
      </c>
      <c r="F69" s="1" t="s">
        <v>1468</v>
      </c>
    </row>
    <row r="70" spans="1:6" x14ac:dyDescent="0.25">
      <c r="A70" s="1" t="s">
        <v>318</v>
      </c>
      <c r="B70" s="1">
        <v>-1.1601822719999999</v>
      </c>
      <c r="C70" s="1">
        <v>-0.45032424700000001</v>
      </c>
      <c r="D70" s="17">
        <v>-1.3514135890000001</v>
      </c>
      <c r="E70" s="20">
        <v>1.9954618026067999E-4</v>
      </c>
      <c r="F70" s="1" t="s">
        <v>1504</v>
      </c>
    </row>
    <row r="71" spans="1:6" x14ac:dyDescent="0.25">
      <c r="A71" s="1" t="s">
        <v>45</v>
      </c>
      <c r="B71" s="1">
        <v>-2.255064548</v>
      </c>
      <c r="C71" s="1">
        <v>-0.20186748099999999</v>
      </c>
      <c r="D71" s="17">
        <v>-2.0576781720000001</v>
      </c>
      <c r="E71" s="20">
        <v>3.33068300844391E-13</v>
      </c>
      <c r="F71" s="1" t="s">
        <v>1158</v>
      </c>
    </row>
    <row r="72" spans="1:6" x14ac:dyDescent="0.25">
      <c r="A72" s="1" t="s">
        <v>518</v>
      </c>
      <c r="B72" s="1">
        <v>-0.58013891699999998</v>
      </c>
      <c r="C72" s="1">
        <v>-0.57406783699999997</v>
      </c>
      <c r="D72" s="17">
        <v>-1.06019554</v>
      </c>
      <c r="E72" s="20">
        <v>1.7897175527462601E-4</v>
      </c>
      <c r="F72" s="1" t="s">
        <v>1105</v>
      </c>
    </row>
    <row r="73" spans="1:6" x14ac:dyDescent="0.25">
      <c r="A73" s="1" t="s">
        <v>1069</v>
      </c>
      <c r="B73" s="1">
        <v>0.63198372599999997</v>
      </c>
      <c r="C73" s="1">
        <v>0.92416516500000001</v>
      </c>
      <c r="D73" s="17">
        <v>1.0160698770000001</v>
      </c>
      <c r="E73" s="20">
        <v>6.9943988265892699E-6</v>
      </c>
      <c r="F73" s="1" t="s">
        <v>1786</v>
      </c>
    </row>
    <row r="74" spans="1:6" x14ac:dyDescent="0.25">
      <c r="A74" s="1" t="s">
        <v>1068</v>
      </c>
      <c r="B74" s="1">
        <v>-0.61654713299999997</v>
      </c>
      <c r="C74" s="1">
        <v>-0.62070095000000003</v>
      </c>
      <c r="D74" s="17">
        <v>-1.141284586</v>
      </c>
      <c r="E74" s="20">
        <v>9.0631542575370802E-5</v>
      </c>
      <c r="F74" s="1" t="s">
        <v>1787</v>
      </c>
    </row>
    <row r="75" spans="1:6" x14ac:dyDescent="0.25">
      <c r="A75" s="1" t="s">
        <v>362</v>
      </c>
      <c r="B75" s="1">
        <v>-1.750628375</v>
      </c>
      <c r="C75" s="1">
        <v>-0.40462019599999999</v>
      </c>
      <c r="D75" s="17">
        <v>-1.5197775710000001</v>
      </c>
      <c r="E75" s="20">
        <v>1.9703988314226299E-3</v>
      </c>
      <c r="F75" s="1" t="s">
        <v>1135</v>
      </c>
    </row>
    <row r="76" spans="1:6" x14ac:dyDescent="0.25">
      <c r="A76" s="1" t="s">
        <v>1067</v>
      </c>
      <c r="B76" s="1">
        <v>-0.98002782499999996</v>
      </c>
      <c r="C76" s="1">
        <v>-0.17828292800000001</v>
      </c>
      <c r="D76" s="17">
        <v>-1.30964763</v>
      </c>
      <c r="E76" s="20">
        <v>2.3877643667325699E-5</v>
      </c>
      <c r="F76" s="1" t="s">
        <v>1488</v>
      </c>
    </row>
    <row r="77" spans="1:6" x14ac:dyDescent="0.25">
      <c r="A77" s="1" t="s">
        <v>509</v>
      </c>
      <c r="B77" s="1">
        <v>0.12532962</v>
      </c>
      <c r="C77" s="1">
        <v>1.3238066260000001</v>
      </c>
      <c r="D77" s="17">
        <v>1.1303677539999999</v>
      </c>
      <c r="E77" s="20">
        <v>5.48959932388925E-3</v>
      </c>
      <c r="F77" s="1" t="s">
        <v>1258</v>
      </c>
    </row>
    <row r="78" spans="1:6" x14ac:dyDescent="0.25">
      <c r="A78" s="1" t="s">
        <v>149</v>
      </c>
      <c r="B78" s="1">
        <v>-1.0439114169999999</v>
      </c>
      <c r="C78" s="1">
        <v>-0.107039731</v>
      </c>
      <c r="D78" s="17">
        <v>-1.0629870429999999</v>
      </c>
      <c r="E78" s="20">
        <v>2.0550233437288299E-9</v>
      </c>
      <c r="F78" s="1" t="s">
        <v>1517</v>
      </c>
    </row>
    <row r="79" spans="1:6" x14ac:dyDescent="0.25">
      <c r="A79" s="1" t="s">
        <v>361</v>
      </c>
      <c r="B79" s="1">
        <v>-1.1703584469999999</v>
      </c>
      <c r="C79" s="1">
        <v>-0.124822251</v>
      </c>
      <c r="D79" s="17">
        <v>-1.009965089</v>
      </c>
      <c r="E79" s="20">
        <v>3.7511616878474501E-7</v>
      </c>
      <c r="F79" s="1" t="s">
        <v>1788</v>
      </c>
    </row>
    <row r="80" spans="1:6" x14ac:dyDescent="0.25">
      <c r="A80" s="1" t="s">
        <v>360</v>
      </c>
      <c r="B80" s="1">
        <v>-1.784763962</v>
      </c>
      <c r="C80" s="1">
        <v>-0.39357711200000001</v>
      </c>
      <c r="D80" s="17">
        <v>-2.57689279</v>
      </c>
      <c r="E80" s="20">
        <v>1.14445699594707E-5</v>
      </c>
      <c r="F80" s="1" t="s">
        <v>1789</v>
      </c>
    </row>
    <row r="81" spans="1:6" x14ac:dyDescent="0.25">
      <c r="A81" s="1" t="s">
        <v>359</v>
      </c>
      <c r="B81" s="1">
        <v>-1.959949972</v>
      </c>
      <c r="C81" s="1">
        <v>-0.46658223100000001</v>
      </c>
      <c r="D81" s="17">
        <v>-2.4992349360000001</v>
      </c>
      <c r="E81" s="20">
        <v>6.3290144013204299E-6</v>
      </c>
      <c r="F81" s="1" t="s">
        <v>1790</v>
      </c>
    </row>
    <row r="82" spans="1:6" x14ac:dyDescent="0.25">
      <c r="A82" s="1" t="s">
        <v>315</v>
      </c>
      <c r="B82" s="1">
        <v>-1.4622049130000001</v>
      </c>
      <c r="C82" s="1">
        <v>-0.24025454299999999</v>
      </c>
      <c r="D82" s="17">
        <v>-1.566558723</v>
      </c>
      <c r="E82" s="20">
        <v>1.95327055588088E-3</v>
      </c>
      <c r="F82" t="s">
        <v>1799</v>
      </c>
    </row>
    <row r="83" spans="1:6" x14ac:dyDescent="0.25">
      <c r="A83" s="1" t="s">
        <v>314</v>
      </c>
      <c r="B83" s="1">
        <v>-0.81364414200000001</v>
      </c>
      <c r="C83" s="1">
        <v>-0.2488012</v>
      </c>
      <c r="D83" s="17">
        <v>-1.1765636930000001</v>
      </c>
      <c r="E83" s="20">
        <v>1.6951355400299699E-5</v>
      </c>
      <c r="F83" s="1" t="s">
        <v>1805</v>
      </c>
    </row>
    <row r="84" spans="1:6" x14ac:dyDescent="0.25">
      <c r="A84" s="1" t="s">
        <v>357</v>
      </c>
      <c r="B84" s="1">
        <v>-1.7684872840000001</v>
      </c>
      <c r="C84" s="1">
        <v>-0.25114104199999998</v>
      </c>
      <c r="D84" s="17">
        <v>-1.4108597970000001</v>
      </c>
      <c r="E84" s="20">
        <v>1.8947640046889599E-3</v>
      </c>
      <c r="F84" s="1" t="s">
        <v>1105</v>
      </c>
    </row>
    <row r="85" spans="1:6" x14ac:dyDescent="0.25">
      <c r="A85" s="1" t="s">
        <v>1039</v>
      </c>
      <c r="B85" s="1">
        <v>-0.96682522599999998</v>
      </c>
      <c r="C85" s="1">
        <v>-0.404136946</v>
      </c>
      <c r="D85" s="17">
        <v>-1.0941954389999999</v>
      </c>
      <c r="E85" s="20">
        <v>8.2309673175990907E-6</v>
      </c>
      <c r="F85" s="1" t="s">
        <v>1686</v>
      </c>
    </row>
    <row r="86" spans="1:6" x14ac:dyDescent="0.25">
      <c r="A86" s="1" t="s">
        <v>1037</v>
      </c>
      <c r="B86" s="1">
        <v>0.97289005200000001</v>
      </c>
      <c r="C86" s="1">
        <v>0.111892193</v>
      </c>
      <c r="D86" s="17">
        <v>1.0848346360000001</v>
      </c>
      <c r="E86" s="20">
        <v>3.6654614113090301E-5</v>
      </c>
      <c r="F86" s="1" t="s">
        <v>1692</v>
      </c>
    </row>
    <row r="87" spans="1:6" x14ac:dyDescent="0.25">
      <c r="A87" s="1" t="s">
        <v>313</v>
      </c>
      <c r="B87" s="1">
        <v>-1.1124955919999999</v>
      </c>
      <c r="C87" s="1">
        <v>5.3478224999999997E-2</v>
      </c>
      <c r="D87" s="17">
        <v>-1.5231634000000001</v>
      </c>
      <c r="E87" s="20">
        <v>2.07430435093714E-4</v>
      </c>
      <c r="F87" s="1" t="s">
        <v>1492</v>
      </c>
    </row>
    <row r="88" spans="1:6" x14ac:dyDescent="0.25">
      <c r="A88" s="1" t="s">
        <v>1066</v>
      </c>
      <c r="B88" s="1">
        <v>-0.81694891700000005</v>
      </c>
      <c r="C88" s="1">
        <v>4.0432837999999999E-2</v>
      </c>
      <c r="D88" s="17">
        <v>-1.038615402</v>
      </c>
      <c r="E88" s="20">
        <v>7.8748477623155895E-5</v>
      </c>
      <c r="F88" s="1" t="s">
        <v>1791</v>
      </c>
    </row>
    <row r="89" spans="1:6" x14ac:dyDescent="0.25">
      <c r="A89" s="1" t="s">
        <v>312</v>
      </c>
      <c r="B89" s="1">
        <v>-0.644981476</v>
      </c>
      <c r="C89" s="1">
        <v>-0.60497155300000005</v>
      </c>
      <c r="D89" s="17">
        <v>-1.0334238790000001</v>
      </c>
      <c r="E89" s="20">
        <v>7.2662987649474095E-4</v>
      </c>
      <c r="F89" s="1" t="s">
        <v>1503</v>
      </c>
    </row>
    <row r="90" spans="1:6" x14ac:dyDescent="0.25">
      <c r="A90" s="1" t="s">
        <v>135</v>
      </c>
      <c r="B90" s="1">
        <v>1.097215222</v>
      </c>
      <c r="C90" s="1">
        <v>8.0503003000000004E-2</v>
      </c>
      <c r="D90" s="17">
        <v>1.2537389759999999</v>
      </c>
      <c r="E90" s="20">
        <v>3.68319692279506E-4</v>
      </c>
      <c r="F90" s="1" t="s">
        <v>1246</v>
      </c>
    </row>
    <row r="91" spans="1:6" x14ac:dyDescent="0.25">
      <c r="A91" s="1" t="s">
        <v>1065</v>
      </c>
      <c r="B91" s="1">
        <v>0.26468111900000002</v>
      </c>
      <c r="C91" s="1">
        <v>0.47219882800000001</v>
      </c>
      <c r="D91" s="17">
        <v>1.1253187149999999</v>
      </c>
      <c r="E91" s="20">
        <v>6.9413831099995396E-3</v>
      </c>
      <c r="F91" s="1" t="s">
        <v>1792</v>
      </c>
    </row>
    <row r="92" spans="1:6" x14ac:dyDescent="0.25">
      <c r="A92" s="1" t="s">
        <v>311</v>
      </c>
      <c r="B92" s="1">
        <v>0.94294170600000005</v>
      </c>
      <c r="C92" s="1">
        <v>0.123410876</v>
      </c>
      <c r="D92" s="17">
        <v>1.0182615559999999</v>
      </c>
      <c r="E92" s="20">
        <v>5.2448835463658604E-6</v>
      </c>
      <c r="F92" s="1" t="s">
        <v>1521</v>
      </c>
    </row>
    <row r="93" spans="1:6" x14ac:dyDescent="0.25">
      <c r="A93" s="1" t="s">
        <v>310</v>
      </c>
      <c r="B93" s="1">
        <v>1.354591672</v>
      </c>
      <c r="C93" s="1">
        <v>0.12071061900000001</v>
      </c>
      <c r="D93" s="17">
        <v>1.519371979</v>
      </c>
      <c r="E93" s="20">
        <v>5.4695987251852101E-9</v>
      </c>
      <c r="F93" s="1" t="s">
        <v>1312</v>
      </c>
    </row>
    <row r="94" spans="1:6" x14ac:dyDescent="0.25">
      <c r="A94" s="1" t="s">
        <v>789</v>
      </c>
      <c r="B94" s="1">
        <v>0.47807878399999998</v>
      </c>
      <c r="C94" s="1">
        <v>1.233656737</v>
      </c>
      <c r="D94" s="17">
        <v>1.240193181</v>
      </c>
      <c r="E94" s="20">
        <v>8.6023982006553398E-4</v>
      </c>
      <c r="F94" s="1" t="s">
        <v>1744</v>
      </c>
    </row>
    <row r="95" spans="1:6" x14ac:dyDescent="0.25">
      <c r="A95" s="1" t="s">
        <v>309</v>
      </c>
      <c r="B95" s="1">
        <v>-1.729709691</v>
      </c>
      <c r="C95" s="1">
        <v>-0.34904350099999998</v>
      </c>
      <c r="D95" s="17">
        <v>-1.609387868</v>
      </c>
      <c r="E95" s="20">
        <v>1.75871156786776E-11</v>
      </c>
      <c r="F95" s="1" t="s">
        <v>1494</v>
      </c>
    </row>
    <row r="96" spans="1:6" x14ac:dyDescent="0.25">
      <c r="A96" s="1" t="s">
        <v>1035</v>
      </c>
      <c r="B96" s="1">
        <v>0.45867102199999998</v>
      </c>
      <c r="C96" s="1">
        <v>0.150698686</v>
      </c>
      <c r="D96" s="17">
        <v>1.06537467</v>
      </c>
      <c r="E96" s="20">
        <v>9.2099985273029302E-5</v>
      </c>
      <c r="F96" s="1" t="s">
        <v>1656</v>
      </c>
    </row>
    <row r="97" spans="1:6" x14ac:dyDescent="0.25">
      <c r="A97" s="1" t="s">
        <v>725</v>
      </c>
      <c r="B97" s="1">
        <v>0.66268292399999995</v>
      </c>
      <c r="C97" s="1">
        <v>0.82009837500000005</v>
      </c>
      <c r="D97" s="17">
        <v>1.215842189</v>
      </c>
      <c r="E97" s="20">
        <v>3.1415065057528399E-3</v>
      </c>
      <c r="F97" s="1" t="s">
        <v>1106</v>
      </c>
    </row>
    <row r="98" spans="1:6" x14ac:dyDescent="0.25">
      <c r="A98" s="1" t="s">
        <v>355</v>
      </c>
      <c r="B98" s="1">
        <v>-1.441622532</v>
      </c>
      <c r="C98" s="1">
        <v>-0.43896130999999999</v>
      </c>
      <c r="D98" s="17">
        <v>-1.481949714</v>
      </c>
      <c r="E98" s="20">
        <v>1.8622163757916599E-5</v>
      </c>
      <c r="F98" s="1" t="s">
        <v>1496</v>
      </c>
    </row>
    <row r="99" spans="1:6" x14ac:dyDescent="0.25">
      <c r="A99" s="1" t="s">
        <v>307</v>
      </c>
      <c r="B99" s="1">
        <v>-1.0395380649999999</v>
      </c>
      <c r="C99" s="1">
        <v>5.7435913999999998E-2</v>
      </c>
      <c r="D99" s="17">
        <v>-1.0827729500000001</v>
      </c>
      <c r="E99" s="20">
        <v>7.3264878518696501E-11</v>
      </c>
      <c r="F99" s="1" t="s">
        <v>1516</v>
      </c>
    </row>
    <row r="100" spans="1:6" x14ac:dyDescent="0.25">
      <c r="A100" s="1" t="s">
        <v>1064</v>
      </c>
      <c r="B100" s="1">
        <v>-0.750671278</v>
      </c>
      <c r="C100" s="1">
        <v>-0.39790888800000002</v>
      </c>
      <c r="D100" s="17">
        <v>-1.012971595</v>
      </c>
      <c r="E100" s="20">
        <v>2.7453356567207698E-4</v>
      </c>
      <c r="F100" s="1" t="s">
        <v>1793</v>
      </c>
    </row>
    <row r="101" spans="1:6" x14ac:dyDescent="0.25">
      <c r="A101" s="1" t="s">
        <v>306</v>
      </c>
      <c r="B101" s="1">
        <v>-1.6295089819999999</v>
      </c>
      <c r="C101" s="1">
        <v>-0.46076475</v>
      </c>
      <c r="D101" s="17">
        <v>-1.9427182919999999</v>
      </c>
      <c r="E101" s="20">
        <v>7.9231039236748102E-4</v>
      </c>
      <c r="F101" s="1" t="s">
        <v>1253</v>
      </c>
    </row>
    <row r="102" spans="1:6" x14ac:dyDescent="0.25">
      <c r="A102" s="1" t="s">
        <v>1034</v>
      </c>
      <c r="B102" s="1">
        <v>0.25373760699999998</v>
      </c>
      <c r="C102" s="1">
        <v>0.355968646</v>
      </c>
      <c r="D102" s="17">
        <v>1.4781631989999999</v>
      </c>
      <c r="E102" s="20">
        <v>2.6325235506249901E-7</v>
      </c>
      <c r="F102" s="1" t="s">
        <v>1209</v>
      </c>
    </row>
    <row r="103" spans="1:6" x14ac:dyDescent="0.25">
      <c r="A103" s="1" t="s">
        <v>1033</v>
      </c>
      <c r="B103" s="1">
        <v>-0.66015575299999996</v>
      </c>
      <c r="C103" s="1">
        <v>-0.37910276199999998</v>
      </c>
      <c r="D103" s="17">
        <v>-1.162382918</v>
      </c>
      <c r="E103" s="20">
        <v>2.1950349785459099E-3</v>
      </c>
      <c r="F103" s="1" t="s">
        <v>1488</v>
      </c>
    </row>
    <row r="104" spans="1:6" x14ac:dyDescent="0.25">
      <c r="A104" s="1" t="s">
        <v>305</v>
      </c>
      <c r="B104" s="1">
        <v>-0.85990820400000001</v>
      </c>
      <c r="C104" s="1">
        <v>-0.38697927100000001</v>
      </c>
      <c r="D104" s="17">
        <v>-1.419588168</v>
      </c>
      <c r="E104" s="20">
        <v>3.0943051650247601E-4</v>
      </c>
      <c r="F104" s="1" t="s">
        <v>1420</v>
      </c>
    </row>
    <row r="105" spans="1:6" x14ac:dyDescent="0.25">
      <c r="A105" s="1" t="s">
        <v>304</v>
      </c>
      <c r="B105" s="1">
        <v>-0.81260287799999997</v>
      </c>
      <c r="C105" s="1">
        <v>-0.105536506</v>
      </c>
      <c r="D105" s="17">
        <v>-1.181271832</v>
      </c>
      <c r="E105" s="20">
        <v>3.2951216452177098E-3</v>
      </c>
      <c r="F105" s="1" t="s">
        <v>1498</v>
      </c>
    </row>
    <row r="106" spans="1:6" x14ac:dyDescent="0.25">
      <c r="A106" s="1" t="s">
        <v>302</v>
      </c>
      <c r="B106" s="1">
        <v>-1.650755865</v>
      </c>
      <c r="C106" s="1">
        <v>-0.44701250399999998</v>
      </c>
      <c r="D106" s="17">
        <v>-1.7810496220000001</v>
      </c>
      <c r="E106" s="20">
        <v>3.5420865522454702E-5</v>
      </c>
      <c r="F106" s="1" t="s">
        <v>1253</v>
      </c>
    </row>
    <row r="107" spans="1:6" x14ac:dyDescent="0.25">
      <c r="A107" s="1" t="s">
        <v>301</v>
      </c>
      <c r="B107" s="1">
        <v>-1.5018945420000001</v>
      </c>
      <c r="C107" s="1">
        <v>-6.9516078999999995E-2</v>
      </c>
      <c r="D107" s="17">
        <v>-1.8715164639999999</v>
      </c>
      <c r="E107" s="20">
        <v>1.56435479615132E-3</v>
      </c>
      <c r="F107" s="1" t="s">
        <v>1253</v>
      </c>
    </row>
    <row r="108" spans="1:6" x14ac:dyDescent="0.25">
      <c r="A108" s="1" t="s">
        <v>300</v>
      </c>
      <c r="B108" s="1">
        <v>-1.7414248109999999</v>
      </c>
      <c r="C108" s="1">
        <v>-0.14469805699999999</v>
      </c>
      <c r="D108" s="17">
        <v>-2.1455168590000002</v>
      </c>
      <c r="E108" s="20">
        <v>3.5584074036730099E-5</v>
      </c>
      <c r="F108" s="1" t="s">
        <v>1253</v>
      </c>
    </row>
    <row r="109" spans="1:6" x14ac:dyDescent="0.25">
      <c r="A109" s="1" t="s">
        <v>439</v>
      </c>
      <c r="B109" s="1">
        <v>0.21210316900000001</v>
      </c>
      <c r="C109" s="1">
        <v>-2.5853705210000002</v>
      </c>
      <c r="D109" s="17">
        <v>-3.067167177</v>
      </c>
      <c r="E109" s="20">
        <v>4.85269385848834E-17</v>
      </c>
      <c r="F109" s="1" t="s">
        <v>1101</v>
      </c>
    </row>
    <row r="110" spans="1:6" x14ac:dyDescent="0.25">
      <c r="A110" s="1" t="s">
        <v>299</v>
      </c>
      <c r="B110" s="1">
        <v>-0.72038587700000001</v>
      </c>
      <c r="C110" s="1">
        <v>-1.2923292550000001</v>
      </c>
      <c r="D110" s="17">
        <v>-1.3698533150000001</v>
      </c>
      <c r="E110" s="20">
        <v>4.4969066955620297E-5</v>
      </c>
      <c r="F110" s="1" t="s">
        <v>1258</v>
      </c>
    </row>
    <row r="111" spans="1:6" x14ac:dyDescent="0.25">
      <c r="A111" s="1" t="s">
        <v>1030</v>
      </c>
      <c r="B111" s="1">
        <v>0.85161815200000002</v>
      </c>
      <c r="C111" s="1">
        <v>0.70755179300000004</v>
      </c>
      <c r="D111" s="17">
        <v>1.1153447830000001</v>
      </c>
      <c r="E111" s="20">
        <v>4.1847404537791698E-3</v>
      </c>
      <c r="F111" s="1" t="s">
        <v>1689</v>
      </c>
    </row>
    <row r="112" spans="1:6" x14ac:dyDescent="0.25">
      <c r="A112" s="1" t="s">
        <v>354</v>
      </c>
      <c r="B112" s="1">
        <v>1.030011096</v>
      </c>
      <c r="C112" s="1">
        <v>1.4022502619999999</v>
      </c>
      <c r="D112" s="17">
        <v>1.281401513</v>
      </c>
      <c r="E112" s="20">
        <v>8.7271749611304405E-4</v>
      </c>
      <c r="F112" s="1" t="s">
        <v>1745</v>
      </c>
    </row>
    <row r="113" spans="1:6" x14ac:dyDescent="0.25">
      <c r="A113" s="1" t="s">
        <v>57</v>
      </c>
      <c r="B113" s="1">
        <v>0.89027070399999997</v>
      </c>
      <c r="C113" s="1">
        <v>1.4505367</v>
      </c>
      <c r="D113" s="17">
        <v>1.3468442169999999</v>
      </c>
      <c r="E113" s="20">
        <v>1.3410751013769899E-4</v>
      </c>
      <c r="F113" s="1" t="s">
        <v>1136</v>
      </c>
    </row>
    <row r="114" spans="1:6" x14ac:dyDescent="0.25">
      <c r="A114" s="1" t="s">
        <v>427</v>
      </c>
      <c r="B114" s="1">
        <v>-0.69999584000000004</v>
      </c>
      <c r="C114" s="1">
        <v>-1.3249353079999999</v>
      </c>
      <c r="D114" s="17">
        <v>-1.183449685</v>
      </c>
      <c r="E114" s="20">
        <v>8.8692800716209702E-4</v>
      </c>
      <c r="F114" s="1" t="s">
        <v>1104</v>
      </c>
    </row>
    <row r="115" spans="1:6" x14ac:dyDescent="0.25">
      <c r="A115" s="1" t="s">
        <v>107</v>
      </c>
      <c r="B115" s="1">
        <v>-0.83042479499999999</v>
      </c>
      <c r="C115" s="1">
        <v>-0.17087781499999999</v>
      </c>
      <c r="D115" s="17">
        <v>-1.204378835</v>
      </c>
      <c r="E115" s="20">
        <v>7.8661316299726107E-3</v>
      </c>
      <c r="F115" s="1" t="s">
        <v>1474</v>
      </c>
    </row>
    <row r="116" spans="1:6" x14ac:dyDescent="0.25">
      <c r="A116" s="1" t="s">
        <v>58</v>
      </c>
      <c r="B116" s="1">
        <v>1.1069440349999999</v>
      </c>
      <c r="C116" s="1">
        <v>1.4200194589999999</v>
      </c>
      <c r="D116" s="17">
        <v>1.6688768119999999</v>
      </c>
      <c r="E116" s="20">
        <v>7.3358466330970397E-6</v>
      </c>
      <c r="F116" s="1" t="s">
        <v>1460</v>
      </c>
    </row>
    <row r="117" spans="1:6" x14ac:dyDescent="0.25">
      <c r="A117" s="1" t="s">
        <v>353</v>
      </c>
      <c r="B117" s="1">
        <v>-1.6349888290000001</v>
      </c>
      <c r="C117" s="1">
        <v>-4.9567447000000001E-2</v>
      </c>
      <c r="D117" s="17">
        <v>-1.402004265</v>
      </c>
      <c r="E117" s="20">
        <v>2.44148970848927E-8</v>
      </c>
      <c r="F117" s="1" t="s">
        <v>1675</v>
      </c>
    </row>
    <row r="118" spans="1:6" x14ac:dyDescent="0.25">
      <c r="A118" s="1" t="s">
        <v>778</v>
      </c>
      <c r="B118" s="1">
        <v>-0.14107884100000001</v>
      </c>
      <c r="C118" s="1">
        <v>-0.49713270599999998</v>
      </c>
      <c r="D118" s="17">
        <v>-1.118195783</v>
      </c>
      <c r="E118" s="20">
        <v>8.9202733614139901E-3</v>
      </c>
      <c r="F118" s="1" t="s">
        <v>1530</v>
      </c>
    </row>
    <row r="119" spans="1:6" x14ac:dyDescent="0.25">
      <c r="A119" s="1" t="s">
        <v>297</v>
      </c>
      <c r="B119" s="1">
        <v>-0.85297013600000005</v>
      </c>
      <c r="C119" s="1">
        <v>0.234578548</v>
      </c>
      <c r="D119" s="17">
        <v>-1.062879361</v>
      </c>
      <c r="E119" s="20">
        <v>8.3988206680942905E-5</v>
      </c>
      <c r="F119" s="1" t="s">
        <v>1105</v>
      </c>
    </row>
    <row r="120" spans="1:6" x14ac:dyDescent="0.25">
      <c r="A120" s="1" t="s">
        <v>812</v>
      </c>
      <c r="B120" s="1">
        <v>0.82362380099999999</v>
      </c>
      <c r="C120" s="1">
        <v>0.206536259</v>
      </c>
      <c r="D120" s="17">
        <v>1.5455710659999999</v>
      </c>
      <c r="E120" s="20">
        <v>6.9248190709239103E-5</v>
      </c>
      <c r="F120" s="1" t="s">
        <v>1105</v>
      </c>
    </row>
    <row r="121" spans="1:6" x14ac:dyDescent="0.25">
      <c r="A121" s="1" t="s">
        <v>1063</v>
      </c>
      <c r="B121" s="1">
        <v>-0.81970365999999995</v>
      </c>
      <c r="C121" s="1">
        <v>-5.0183225999999997E-2</v>
      </c>
      <c r="D121" s="17">
        <v>-1.081639268</v>
      </c>
      <c r="E121" s="20">
        <v>2.70265649740693E-4</v>
      </c>
      <c r="F121" s="1" t="s">
        <v>1794</v>
      </c>
    </row>
    <row r="122" spans="1:6" x14ac:dyDescent="0.25">
      <c r="A122" s="1" t="s">
        <v>352</v>
      </c>
      <c r="B122" s="1">
        <v>1.7858733499999999</v>
      </c>
      <c r="C122" s="1">
        <v>1.0899390900000001</v>
      </c>
      <c r="D122" s="17">
        <v>2.7338664170000002</v>
      </c>
      <c r="E122" s="20">
        <v>2.2408053261668401E-5</v>
      </c>
      <c r="F122" s="1" t="s">
        <v>1795</v>
      </c>
    </row>
    <row r="123" spans="1:6" x14ac:dyDescent="0.25">
      <c r="A123" s="1" t="s">
        <v>296</v>
      </c>
      <c r="B123" s="1">
        <v>-0.91670201600000001</v>
      </c>
      <c r="C123" s="1">
        <v>-0.46973448899999998</v>
      </c>
      <c r="D123" s="17">
        <v>-1.0238128129999999</v>
      </c>
      <c r="E123" s="20">
        <v>3.5729089212524701E-4</v>
      </c>
      <c r="F123" s="1" t="s">
        <v>1134</v>
      </c>
    </row>
    <row r="124" spans="1:6" x14ac:dyDescent="0.25">
      <c r="A124" s="1" t="s">
        <v>295</v>
      </c>
      <c r="B124" s="1">
        <v>-1.7277878120000001</v>
      </c>
      <c r="C124" s="1">
        <v>-0.60060038599999999</v>
      </c>
      <c r="D124" s="17">
        <v>-1.801636126</v>
      </c>
      <c r="E124" s="20">
        <v>2.14436623078424E-5</v>
      </c>
      <c r="F124" s="1" t="s">
        <v>1492</v>
      </c>
    </row>
    <row r="125" spans="1:6" x14ac:dyDescent="0.25">
      <c r="A125" s="1" t="s">
        <v>294</v>
      </c>
      <c r="B125" s="1">
        <v>-0.90025749799999999</v>
      </c>
      <c r="C125" s="1">
        <v>-0.21420839899999999</v>
      </c>
      <c r="D125" s="17">
        <v>-1.6078506720000001</v>
      </c>
      <c r="E125" s="20">
        <v>9.5186949429874294E-8</v>
      </c>
      <c r="F125" s="1" t="s">
        <v>1105</v>
      </c>
    </row>
    <row r="126" spans="1:6" x14ac:dyDescent="0.25">
      <c r="A126" s="1" t="s">
        <v>1062</v>
      </c>
      <c r="B126" s="1">
        <v>-0.880214461</v>
      </c>
      <c r="C126" s="1">
        <v>-0.28462893299999997</v>
      </c>
      <c r="D126" s="17">
        <v>-1.3843761489999999</v>
      </c>
      <c r="E126" s="20">
        <v>1.0114082204532701E-3</v>
      </c>
      <c r="F126" s="1" t="s">
        <v>1105</v>
      </c>
    </row>
    <row r="127" spans="1:6" x14ac:dyDescent="0.25">
      <c r="A127" s="1" t="s">
        <v>1061</v>
      </c>
      <c r="B127" s="1">
        <v>-0.86179618999999996</v>
      </c>
      <c r="C127" s="1">
        <v>-0.35739668499999999</v>
      </c>
      <c r="D127" s="17">
        <v>-1.1672573319999999</v>
      </c>
      <c r="E127" s="20">
        <v>2.2952989965129801E-6</v>
      </c>
      <c r="F127" s="1" t="s">
        <v>1241</v>
      </c>
    </row>
    <row r="128" spans="1:6" x14ac:dyDescent="0.25">
      <c r="A128" s="1" t="s">
        <v>62</v>
      </c>
      <c r="B128" s="1">
        <v>0.887958676</v>
      </c>
      <c r="C128" s="1">
        <v>1.286990531</v>
      </c>
      <c r="D128" s="17">
        <v>1.373617697</v>
      </c>
      <c r="E128" s="20">
        <v>1.40152288426572E-3</v>
      </c>
      <c r="F128" s="1" t="s">
        <v>1411</v>
      </c>
    </row>
    <row r="129" spans="1:6" x14ac:dyDescent="0.25">
      <c r="A129" s="1" t="s">
        <v>63</v>
      </c>
      <c r="B129" s="1">
        <v>1.0150757100000001</v>
      </c>
      <c r="C129" s="1">
        <v>1.4596425239999999</v>
      </c>
      <c r="D129" s="17">
        <v>1.0517862330000001</v>
      </c>
      <c r="E129" s="20">
        <v>3.56643491838905E-3</v>
      </c>
      <c r="F129" s="1" t="s">
        <v>1201</v>
      </c>
    </row>
    <row r="130" spans="1:6" x14ac:dyDescent="0.25">
      <c r="A130" s="1" t="s">
        <v>64</v>
      </c>
      <c r="B130" s="1">
        <v>1.0150757100000001</v>
      </c>
      <c r="C130" s="1">
        <v>1.4596425239999999</v>
      </c>
      <c r="D130" s="17">
        <v>1.0517862330000001</v>
      </c>
      <c r="E130" s="20">
        <v>3.56643491838905E-3</v>
      </c>
      <c r="F130" s="1" t="s">
        <v>1202</v>
      </c>
    </row>
    <row r="131" spans="1:6" x14ac:dyDescent="0.25">
      <c r="A131" s="1" t="s">
        <v>293</v>
      </c>
      <c r="B131" s="1">
        <v>1.1184040630000001</v>
      </c>
      <c r="C131" s="1">
        <v>0.67394656600000002</v>
      </c>
      <c r="D131" s="17">
        <v>2.3035641999999998</v>
      </c>
      <c r="E131" s="20">
        <v>9.1050536580626594E-12</v>
      </c>
      <c r="F131" s="1" t="s">
        <v>1522</v>
      </c>
    </row>
    <row r="132" spans="1:6" x14ac:dyDescent="0.25">
      <c r="A132" s="1" t="s">
        <v>400</v>
      </c>
      <c r="B132" s="1">
        <v>-0.213185244</v>
      </c>
      <c r="C132" s="1">
        <v>-1.0722673599999999</v>
      </c>
      <c r="D132" s="17">
        <v>-1.106119445</v>
      </c>
      <c r="E132" s="20">
        <v>1.2797571521650499E-3</v>
      </c>
      <c r="F132" t="s">
        <v>1798</v>
      </c>
    </row>
    <row r="133" spans="1:6" x14ac:dyDescent="0.25">
      <c r="A133" s="1" t="s">
        <v>351</v>
      </c>
      <c r="B133" s="1">
        <v>-1.0064318370000001</v>
      </c>
      <c r="C133" s="1">
        <v>0.25201626100000002</v>
      </c>
      <c r="D133" s="17">
        <v>-1.309010805</v>
      </c>
      <c r="E133" s="20">
        <v>4.9525904017764795E-4</v>
      </c>
      <c r="F133" s="1" t="s">
        <v>1796</v>
      </c>
    </row>
    <row r="134" spans="1:6" x14ac:dyDescent="0.25">
      <c r="A134" s="1" t="s">
        <v>1060</v>
      </c>
      <c r="B134" s="1">
        <v>-0.90455538999999996</v>
      </c>
      <c r="C134" s="1">
        <v>-5.8796946000000003E-2</v>
      </c>
      <c r="D134" s="17">
        <v>-1.006437872</v>
      </c>
      <c r="E134" s="20">
        <v>6.1495848295657404E-3</v>
      </c>
      <c r="F134" s="1" t="s">
        <v>1122</v>
      </c>
    </row>
    <row r="135" spans="1:6" x14ac:dyDescent="0.25">
      <c r="A135" s="1" t="s">
        <v>292</v>
      </c>
      <c r="B135" s="1">
        <v>1.045397629</v>
      </c>
      <c r="C135" s="1">
        <v>-5.2629064000000003E-2</v>
      </c>
      <c r="D135" s="17">
        <v>1.451438003</v>
      </c>
      <c r="E135" s="20">
        <v>5.2858511949276703E-8</v>
      </c>
      <c r="F135" s="1" t="s">
        <v>1523</v>
      </c>
    </row>
    <row r="136" spans="1:6" x14ac:dyDescent="0.25">
      <c r="A136" s="1" t="s">
        <v>68</v>
      </c>
      <c r="B136" s="1">
        <v>0.84435545099999998</v>
      </c>
      <c r="C136" s="1">
        <v>1.3189014670000001</v>
      </c>
      <c r="D136" s="17">
        <v>1.2429775599999999</v>
      </c>
      <c r="E136" s="20">
        <v>4.3996484400893397E-5</v>
      </c>
      <c r="F136" s="1" t="s">
        <v>1413</v>
      </c>
    </row>
    <row r="137" spans="1:6" x14ac:dyDescent="0.25">
      <c r="A137" s="1" t="s">
        <v>69</v>
      </c>
      <c r="B137" s="1">
        <v>1.2108028470000001</v>
      </c>
      <c r="C137" s="1">
        <v>0.51285896900000005</v>
      </c>
      <c r="D137" s="17">
        <v>1.3939695400000001</v>
      </c>
      <c r="E137" s="20">
        <v>8.6486004888178204E-4</v>
      </c>
      <c r="F137" s="1" t="s">
        <v>1526</v>
      </c>
    </row>
    <row r="138" spans="1:6" x14ac:dyDescent="0.25">
      <c r="A138" s="1" t="s">
        <v>1059</v>
      </c>
      <c r="B138" s="1">
        <v>-0.83054614800000004</v>
      </c>
      <c r="C138" s="1">
        <v>-0.31133852699999998</v>
      </c>
      <c r="D138" s="17">
        <v>-1.016238164</v>
      </c>
      <c r="E138" s="20">
        <v>5.3317986899757597E-7</v>
      </c>
      <c r="F138" s="1" t="s">
        <v>1797</v>
      </c>
    </row>
    <row r="139" spans="1:6" x14ac:dyDescent="0.25">
      <c r="A139" s="1" t="s">
        <v>70</v>
      </c>
      <c r="B139" s="1">
        <v>-1.521970399</v>
      </c>
      <c r="C139" s="1">
        <v>6.7004229999999998E-2</v>
      </c>
      <c r="D139" s="17">
        <v>-1.414966562</v>
      </c>
      <c r="E139" s="20">
        <v>2.18390780458788E-11</v>
      </c>
      <c r="F139" s="1" t="s">
        <v>1499</v>
      </c>
    </row>
  </sheetData>
  <mergeCells count="1">
    <mergeCell ref="D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6"/>
  <sheetViews>
    <sheetView workbookViewId="0">
      <selection activeCell="B33" sqref="B33"/>
    </sheetView>
  </sheetViews>
  <sheetFormatPr defaultColWidth="11" defaultRowHeight="15.75" x14ac:dyDescent="0.25"/>
  <cols>
    <col min="1" max="1" width="11" style="1"/>
    <col min="2" max="2" width="15.875" style="1" bestFit="1" customWidth="1"/>
    <col min="3" max="3" width="12.875" style="1" customWidth="1"/>
    <col min="4" max="5" width="15.875" style="1" bestFit="1" customWidth="1"/>
    <col min="6" max="6" width="48.125" style="1" customWidth="1"/>
    <col min="7" max="7" width="20.625" style="1" bestFit="1" customWidth="1"/>
    <col min="8" max="8" width="6.625" style="1" bestFit="1" customWidth="1"/>
    <col min="9" max="9" width="11" style="1"/>
    <col min="10" max="10" width="12.625" style="1" bestFit="1" customWidth="1"/>
    <col min="11" max="16384" width="11" style="1"/>
  </cols>
  <sheetData>
    <row r="1" spans="1:13" x14ac:dyDescent="0.25">
      <c r="B1" s="24" t="s">
        <v>1822</v>
      </c>
      <c r="C1" s="24"/>
      <c r="D1" s="9" t="s">
        <v>1094</v>
      </c>
      <c r="E1" s="9" t="s">
        <v>1095</v>
      </c>
    </row>
    <row r="2" spans="1:13" ht="18.75" x14ac:dyDescent="0.35">
      <c r="B2" s="17" t="s">
        <v>1825</v>
      </c>
      <c r="C2" s="16" t="s">
        <v>1823</v>
      </c>
      <c r="D2" s="1" t="s">
        <v>1825</v>
      </c>
      <c r="E2" s="1" t="s">
        <v>1825</v>
      </c>
      <c r="F2" s="6" t="s">
        <v>1098</v>
      </c>
      <c r="G2" s="4" t="s">
        <v>1089</v>
      </c>
      <c r="H2" s="5" t="s">
        <v>1085</v>
      </c>
      <c r="I2" s="5" t="s">
        <v>1090</v>
      </c>
      <c r="J2" s="2"/>
    </row>
    <row r="3" spans="1:13" x14ac:dyDescent="0.25">
      <c r="A3" s="1" t="s">
        <v>19</v>
      </c>
      <c r="B3" s="17">
        <v>-2.651785592</v>
      </c>
      <c r="C3" s="17">
        <v>6.5289606128948002E-20</v>
      </c>
      <c r="D3" s="1">
        <v>-4.5218184000000002E-2</v>
      </c>
      <c r="E3" s="1">
        <v>-3.0071946220000001</v>
      </c>
      <c r="F3" s="1" t="s">
        <v>1487</v>
      </c>
      <c r="G3" s="4" t="s">
        <v>1083</v>
      </c>
      <c r="H3" s="4">
        <f>COUNTIF(B$3:B$286,"&gt;0")</f>
        <v>246</v>
      </c>
      <c r="I3" s="2"/>
      <c r="J3" s="2"/>
    </row>
    <row r="4" spans="1:13" x14ac:dyDescent="0.25">
      <c r="A4" s="1" t="s">
        <v>65</v>
      </c>
      <c r="B4" s="17">
        <v>-2.6467489770000001</v>
      </c>
      <c r="C4" s="17">
        <v>1.1288301684971E-11</v>
      </c>
      <c r="D4" s="1">
        <v>-1.607046183</v>
      </c>
      <c r="E4" s="1">
        <v>-2.9359511700000001</v>
      </c>
      <c r="F4" s="1" t="s">
        <v>1116</v>
      </c>
      <c r="G4" s="4" t="s">
        <v>1084</v>
      </c>
      <c r="H4" s="4">
        <f>COUNTIF(B$3:B$286,"&lt;0")</f>
        <v>38</v>
      </c>
      <c r="I4" s="2"/>
      <c r="J4" s="2"/>
    </row>
    <row r="5" spans="1:13" x14ac:dyDescent="0.25">
      <c r="A5" s="1" t="s">
        <v>224</v>
      </c>
      <c r="B5" s="17">
        <v>-2.3417064060000001</v>
      </c>
      <c r="C5" s="17">
        <v>5.3537584297612499E-6</v>
      </c>
      <c r="D5" s="1">
        <v>-0.58573733100000003</v>
      </c>
      <c r="E5" s="1">
        <v>-2.749261266</v>
      </c>
      <c r="F5" s="1" t="s">
        <v>1532</v>
      </c>
      <c r="G5" s="4" t="s">
        <v>1088</v>
      </c>
      <c r="H5" s="4">
        <f>SUM(H3:H4)</f>
        <v>284</v>
      </c>
      <c r="I5" s="2"/>
      <c r="J5" s="2"/>
    </row>
    <row r="6" spans="1:13" x14ac:dyDescent="0.25">
      <c r="A6" s="1" t="s">
        <v>9</v>
      </c>
      <c r="B6" s="17">
        <v>-2.0018593849999999</v>
      </c>
      <c r="C6" s="17">
        <v>4.6932445856968799E-4</v>
      </c>
      <c r="D6" s="1">
        <v>-1.83854608</v>
      </c>
      <c r="E6" s="1">
        <v>-0.58859828599999997</v>
      </c>
      <c r="F6" s="1" t="s">
        <v>1110</v>
      </c>
      <c r="G6" s="6"/>
      <c r="H6" s="6"/>
    </row>
    <row r="7" spans="1:13" x14ac:dyDescent="0.25">
      <c r="A7" s="1" t="s">
        <v>27</v>
      </c>
      <c r="B7" s="17">
        <v>-1.9476422120000001</v>
      </c>
      <c r="C7" s="17">
        <v>7.7134036451173693E-9</v>
      </c>
      <c r="D7" s="1">
        <v>-0.18077127100000001</v>
      </c>
      <c r="E7" s="1">
        <v>-1.875609646</v>
      </c>
      <c r="F7" s="1" t="s">
        <v>1501</v>
      </c>
    </row>
    <row r="8" spans="1:13" x14ac:dyDescent="0.25">
      <c r="A8" s="1" t="s">
        <v>241</v>
      </c>
      <c r="B8" s="17">
        <v>-1.860261561</v>
      </c>
      <c r="C8" s="17">
        <v>1.3289310660510401E-3</v>
      </c>
      <c r="D8" s="1">
        <v>-1.689357207</v>
      </c>
      <c r="E8" s="1">
        <v>-2.7141146190000001</v>
      </c>
      <c r="F8" s="1" t="s">
        <v>1113</v>
      </c>
    </row>
    <row r="9" spans="1:13" x14ac:dyDescent="0.25">
      <c r="A9" s="1" t="s">
        <v>33</v>
      </c>
      <c r="B9" s="17">
        <v>-1.7435646789999999</v>
      </c>
      <c r="C9" s="17">
        <v>1.12956675793133E-6</v>
      </c>
      <c r="D9" s="1">
        <v>-0.51890616700000003</v>
      </c>
      <c r="E9" s="1">
        <v>-1.476212842</v>
      </c>
      <c r="F9" s="1" t="s">
        <v>1542</v>
      </c>
      <c r="G9" s="2"/>
      <c r="H9" s="2"/>
      <c r="I9" s="2"/>
      <c r="J9" s="2"/>
      <c r="L9" s="2"/>
      <c r="M9" s="2"/>
    </row>
    <row r="10" spans="1:13" x14ac:dyDescent="0.25">
      <c r="A10" s="1" t="s">
        <v>1</v>
      </c>
      <c r="B10" s="17">
        <v>-1.6467130759999999</v>
      </c>
      <c r="C10" s="17">
        <v>2.4636460545307899E-3</v>
      </c>
      <c r="D10" s="1">
        <v>-0.31185510100000002</v>
      </c>
      <c r="E10" s="1">
        <v>-1.398012059</v>
      </c>
      <c r="F10" s="1" t="s">
        <v>1697</v>
      </c>
      <c r="G10" s="2"/>
      <c r="H10" s="2"/>
      <c r="L10" s="2"/>
    </row>
    <row r="11" spans="1:13" x14ac:dyDescent="0.25">
      <c r="A11" s="1" t="s">
        <v>43</v>
      </c>
      <c r="B11" s="17">
        <v>-1.5761630209999999</v>
      </c>
      <c r="C11" s="17">
        <v>2.0717264370907399E-7</v>
      </c>
      <c r="D11" s="1">
        <v>-2.3845305379999999</v>
      </c>
      <c r="E11" s="1">
        <v>1.377910604</v>
      </c>
      <c r="F11" s="1" t="s">
        <v>1103</v>
      </c>
      <c r="H11" s="2"/>
      <c r="L11" s="2"/>
    </row>
    <row r="12" spans="1:13" x14ac:dyDescent="0.25">
      <c r="A12" s="1" t="s">
        <v>232</v>
      </c>
      <c r="B12" s="17">
        <v>-1.575589782</v>
      </c>
      <c r="C12" s="17">
        <v>1.0760233365621799E-6</v>
      </c>
      <c r="D12" s="1">
        <v>-2.0408453409999998</v>
      </c>
      <c r="E12" s="1">
        <v>-1.711011297</v>
      </c>
      <c r="F12" s="1" t="s">
        <v>1105</v>
      </c>
      <c r="G12" s="2"/>
      <c r="H12" s="2"/>
      <c r="K12" s="2"/>
      <c r="L12" s="2"/>
    </row>
    <row r="13" spans="1:13" x14ac:dyDescent="0.25">
      <c r="A13" s="1" t="s">
        <v>29</v>
      </c>
      <c r="B13" s="17">
        <v>-1.5515302129999999</v>
      </c>
      <c r="C13" s="17">
        <v>4.7073676237019002E-9</v>
      </c>
      <c r="D13" s="1">
        <v>-0.111323196</v>
      </c>
      <c r="E13" s="1">
        <v>-1.5069142360000001</v>
      </c>
      <c r="F13" s="1" t="s">
        <v>1489</v>
      </c>
    </row>
    <row r="14" spans="1:13" x14ac:dyDescent="0.25">
      <c r="A14" s="1" t="s">
        <v>25</v>
      </c>
      <c r="B14" s="17">
        <v>-1.5489498390000001</v>
      </c>
      <c r="C14" s="17">
        <v>9.9108639746279905E-6</v>
      </c>
      <c r="D14" s="1">
        <v>1.292505915</v>
      </c>
      <c r="E14" s="1">
        <v>-0.65953349800000005</v>
      </c>
      <c r="F14" s="1" t="s">
        <v>1273</v>
      </c>
    </row>
    <row r="15" spans="1:13" x14ac:dyDescent="0.25">
      <c r="A15" s="1" t="s">
        <v>31</v>
      </c>
      <c r="B15" s="17">
        <v>-1.5259724889999999</v>
      </c>
      <c r="C15" s="17">
        <v>1.06908140847617E-7</v>
      </c>
      <c r="D15" s="1">
        <v>-2.0031949390000001</v>
      </c>
      <c r="E15" s="1">
        <v>-1.703507227</v>
      </c>
      <c r="F15" s="1" t="s">
        <v>1108</v>
      </c>
    </row>
    <row r="16" spans="1:13" x14ac:dyDescent="0.25">
      <c r="A16" s="1" t="s">
        <v>119</v>
      </c>
      <c r="B16" s="17">
        <v>-1.4411498389999999</v>
      </c>
      <c r="C16" s="17">
        <v>4.6943060706313501E-4</v>
      </c>
      <c r="D16" s="1">
        <v>-2.1749680690000002</v>
      </c>
      <c r="E16" s="1">
        <v>-1.7692447120000001</v>
      </c>
      <c r="F16" s="1" t="s">
        <v>1106</v>
      </c>
    </row>
    <row r="17" spans="1:6" x14ac:dyDescent="0.25">
      <c r="A17" s="1" t="s">
        <v>111</v>
      </c>
      <c r="B17" s="17">
        <v>-1.4162632639999999</v>
      </c>
      <c r="C17" s="17">
        <v>6.3486635983589902E-4</v>
      </c>
      <c r="D17" s="1">
        <v>-0.50135508900000003</v>
      </c>
      <c r="E17" s="1">
        <v>-1.48515821</v>
      </c>
      <c r="F17" s="1" t="s">
        <v>1136</v>
      </c>
    </row>
    <row r="18" spans="1:6" x14ac:dyDescent="0.25">
      <c r="A18" s="1" t="s">
        <v>274</v>
      </c>
      <c r="B18" s="17">
        <v>-1.368134017</v>
      </c>
      <c r="C18" s="17">
        <v>9.5144844976414197E-4</v>
      </c>
      <c r="D18" s="1">
        <v>-1.811697348</v>
      </c>
      <c r="E18" s="1">
        <v>-0.90281082499999998</v>
      </c>
      <c r="F18" s="1" t="s">
        <v>1105</v>
      </c>
    </row>
    <row r="19" spans="1:6" x14ac:dyDescent="0.25">
      <c r="A19" s="1" t="s">
        <v>26</v>
      </c>
      <c r="B19" s="17">
        <v>-1.3271703459999999</v>
      </c>
      <c r="C19" s="17">
        <v>6.4838306249824695E-14</v>
      </c>
      <c r="D19" s="1">
        <v>-4.8263248000000002E-2</v>
      </c>
      <c r="E19" s="1">
        <v>-1.3600217590000001</v>
      </c>
      <c r="F19" s="1" t="s">
        <v>1519</v>
      </c>
    </row>
    <row r="20" spans="1:6" x14ac:dyDescent="0.25">
      <c r="A20" s="1" t="s">
        <v>2</v>
      </c>
      <c r="B20" s="17">
        <v>-1.2993540269999999</v>
      </c>
      <c r="C20" s="17">
        <v>1.2746584712703801E-9</v>
      </c>
      <c r="D20" s="1">
        <v>-0.10623514000000001</v>
      </c>
      <c r="E20" s="1">
        <v>-1.5130016559999999</v>
      </c>
      <c r="F20" s="1" t="s">
        <v>1540</v>
      </c>
    </row>
    <row r="21" spans="1:6" x14ac:dyDescent="0.25">
      <c r="A21" s="1" t="s">
        <v>45</v>
      </c>
      <c r="B21" s="17">
        <v>-1.297779134</v>
      </c>
      <c r="C21" s="17">
        <v>1.6148480357252399E-8</v>
      </c>
      <c r="D21" s="1">
        <v>-0.14561940400000001</v>
      </c>
      <c r="E21" s="1">
        <v>-1.4491773050000001</v>
      </c>
      <c r="F21" s="1" t="s">
        <v>1158</v>
      </c>
    </row>
    <row r="22" spans="1:6" x14ac:dyDescent="0.25">
      <c r="A22" s="1" t="s">
        <v>120</v>
      </c>
      <c r="B22" s="17">
        <v>-1.286516464</v>
      </c>
      <c r="C22" s="17">
        <v>6.2456354843063296E-7</v>
      </c>
      <c r="D22" s="1">
        <v>-1.0038970279999999</v>
      </c>
      <c r="E22" s="1">
        <v>-0.48936384100000002</v>
      </c>
      <c r="F22" s="1" t="s">
        <v>1106</v>
      </c>
    </row>
    <row r="23" spans="1:6" x14ac:dyDescent="0.25">
      <c r="A23" s="1" t="s">
        <v>7</v>
      </c>
      <c r="B23" s="17">
        <v>-1.271867592</v>
      </c>
      <c r="C23" s="17">
        <v>2.4710783915960498E-7</v>
      </c>
      <c r="D23" s="1">
        <v>0.15485972100000001</v>
      </c>
      <c r="E23" s="1">
        <v>-1.232619495</v>
      </c>
      <c r="F23" s="1" t="s">
        <v>1105</v>
      </c>
    </row>
    <row r="24" spans="1:6" x14ac:dyDescent="0.25">
      <c r="A24" s="1" t="s">
        <v>13</v>
      </c>
      <c r="B24" s="17">
        <v>-1.243367806</v>
      </c>
      <c r="C24" s="17">
        <v>4.4750883023052201E-8</v>
      </c>
      <c r="D24" s="1">
        <v>-0.33734320699999998</v>
      </c>
      <c r="E24" s="1">
        <v>-1.112689687</v>
      </c>
      <c r="F24" s="1" t="s">
        <v>1565</v>
      </c>
    </row>
    <row r="25" spans="1:6" x14ac:dyDescent="0.25">
      <c r="A25" s="1" t="s">
        <v>17</v>
      </c>
      <c r="B25" s="17">
        <v>-1.2093548759999999</v>
      </c>
      <c r="C25" s="17">
        <v>4.3439047160969E-7</v>
      </c>
      <c r="D25" s="1">
        <v>-0.25034740500000002</v>
      </c>
      <c r="E25" s="1">
        <v>-1.071561164</v>
      </c>
      <c r="F25" t="s">
        <v>1099</v>
      </c>
    </row>
    <row r="26" spans="1:6" x14ac:dyDescent="0.25">
      <c r="A26" s="1" t="s">
        <v>287</v>
      </c>
      <c r="B26" s="17">
        <v>-1.1880640680000001</v>
      </c>
      <c r="C26" s="17">
        <v>4.07118555414416E-4</v>
      </c>
      <c r="D26" s="1">
        <v>-1.39755987</v>
      </c>
      <c r="E26" s="1">
        <v>-1.595439262</v>
      </c>
      <c r="F26" s="1" t="s">
        <v>1105</v>
      </c>
    </row>
    <row r="27" spans="1:6" x14ac:dyDescent="0.25">
      <c r="A27" s="1" t="s">
        <v>16</v>
      </c>
      <c r="B27" s="17">
        <v>-1.153526219</v>
      </c>
      <c r="C27" s="17">
        <v>1.77224561854378E-3</v>
      </c>
      <c r="D27" s="1">
        <v>0.18276421000000001</v>
      </c>
      <c r="E27" s="1">
        <v>-1.330837219</v>
      </c>
      <c r="F27" s="1" t="s">
        <v>1548</v>
      </c>
    </row>
    <row r="28" spans="1:6" x14ac:dyDescent="0.25">
      <c r="A28" s="1" t="s">
        <v>95</v>
      </c>
      <c r="B28" s="17">
        <v>-1.1374752770000001</v>
      </c>
      <c r="C28" s="17">
        <v>1.5382267163011501E-5</v>
      </c>
      <c r="D28" s="1">
        <v>-0.30496153399999998</v>
      </c>
      <c r="E28" s="1">
        <v>-0.89924631399999999</v>
      </c>
      <c r="F28" s="1" t="s">
        <v>1807</v>
      </c>
    </row>
    <row r="29" spans="1:6" x14ac:dyDescent="0.25">
      <c r="A29" s="1" t="s">
        <v>28</v>
      </c>
      <c r="B29" s="17">
        <v>-1.126377725</v>
      </c>
      <c r="C29" s="17">
        <v>8.7068688338577394E-3</v>
      </c>
      <c r="D29" s="1">
        <v>-0.23849119999999999</v>
      </c>
      <c r="E29" s="1">
        <v>-2.0282057679999999</v>
      </c>
      <c r="F29" s="1" t="s">
        <v>1514</v>
      </c>
    </row>
    <row r="30" spans="1:6" x14ac:dyDescent="0.25">
      <c r="A30" s="1" t="s">
        <v>132</v>
      </c>
      <c r="B30" s="17">
        <v>-1.1122477079999999</v>
      </c>
      <c r="C30" s="17">
        <v>7.26224430340922E-9</v>
      </c>
      <c r="D30" s="1">
        <v>5.8431176000000001E-2</v>
      </c>
      <c r="E30" s="1">
        <v>-0.89724092499999997</v>
      </c>
      <c r="F30" s="1" t="s">
        <v>1808</v>
      </c>
    </row>
    <row r="31" spans="1:6" x14ac:dyDescent="0.25">
      <c r="A31" s="1" t="s">
        <v>195</v>
      </c>
      <c r="B31" s="17">
        <v>-1.102065133</v>
      </c>
      <c r="C31" s="17">
        <v>1.6510133111925901E-4</v>
      </c>
      <c r="D31" s="1">
        <v>-1.206346323</v>
      </c>
      <c r="E31" s="1">
        <v>-1.380278745</v>
      </c>
      <c r="F31" s="1" t="s">
        <v>1136</v>
      </c>
    </row>
    <row r="32" spans="1:6" x14ac:dyDescent="0.25">
      <c r="A32" s="1" t="s">
        <v>70</v>
      </c>
      <c r="B32" s="17">
        <v>-1.101393493</v>
      </c>
      <c r="C32" s="17">
        <v>6.29359336045409E-9</v>
      </c>
      <c r="D32" s="1">
        <v>0.183273977</v>
      </c>
      <c r="E32" s="1">
        <v>-1.233774819</v>
      </c>
      <c r="F32" s="1" t="s">
        <v>1499</v>
      </c>
    </row>
    <row r="33" spans="1:6" x14ac:dyDescent="0.25">
      <c r="A33" s="1" t="s">
        <v>229</v>
      </c>
      <c r="B33" s="17">
        <v>-1.0639782390000001</v>
      </c>
      <c r="C33" s="17">
        <v>7.0548607059720404E-4</v>
      </c>
      <c r="D33" s="1">
        <v>-0.98758820300000005</v>
      </c>
      <c r="E33" s="1">
        <v>-0.51356292100000001</v>
      </c>
      <c r="F33" s="1" t="s">
        <v>1809</v>
      </c>
    </row>
    <row r="34" spans="1:6" x14ac:dyDescent="0.25">
      <c r="A34" s="1" t="s">
        <v>220</v>
      </c>
      <c r="B34" s="17">
        <v>-1.0568454279999999</v>
      </c>
      <c r="C34" s="17">
        <v>1.0592286777623201E-9</v>
      </c>
      <c r="D34" s="1">
        <v>-0.28333888099999999</v>
      </c>
      <c r="E34" s="1">
        <v>-1.763126046</v>
      </c>
      <c r="F34" s="1" t="s">
        <v>1537</v>
      </c>
    </row>
    <row r="35" spans="1:6" x14ac:dyDescent="0.25">
      <c r="A35" s="1" t="s">
        <v>143</v>
      </c>
      <c r="B35" s="17">
        <v>-1.052055078</v>
      </c>
      <c r="C35" s="17">
        <v>2.5361860208442603E-7</v>
      </c>
      <c r="D35" s="1">
        <v>-0.304849174</v>
      </c>
      <c r="E35" s="1">
        <v>-1.0805347839999999</v>
      </c>
      <c r="F35" s="1" t="s">
        <v>1571</v>
      </c>
    </row>
    <row r="36" spans="1:6" x14ac:dyDescent="0.25">
      <c r="A36" s="1" t="s">
        <v>142</v>
      </c>
      <c r="B36" s="17">
        <v>-1.0259761780000001</v>
      </c>
      <c r="C36" s="17">
        <v>1.92971934688959E-6</v>
      </c>
      <c r="D36" s="1">
        <v>7.6359848999999994E-2</v>
      </c>
      <c r="E36" s="1">
        <v>-1.0422734060000001</v>
      </c>
      <c r="F36" s="1" t="s">
        <v>1578</v>
      </c>
    </row>
    <row r="37" spans="1:6" x14ac:dyDescent="0.25">
      <c r="A37" s="1" t="s">
        <v>48</v>
      </c>
      <c r="B37" s="17">
        <v>-1.0174150399999999</v>
      </c>
      <c r="C37" s="17">
        <v>9.1959306495075096E-7</v>
      </c>
      <c r="D37" s="1">
        <v>-2.1195186000000001E-2</v>
      </c>
      <c r="E37" s="1">
        <v>-1.133617576</v>
      </c>
      <c r="F37" s="1" t="s">
        <v>1560</v>
      </c>
    </row>
    <row r="38" spans="1:6" x14ac:dyDescent="0.25">
      <c r="A38" s="1" t="s">
        <v>169</v>
      </c>
      <c r="B38" s="17">
        <v>-1.008510367</v>
      </c>
      <c r="C38" s="17">
        <v>3.3903401221979999E-3</v>
      </c>
      <c r="D38" s="1">
        <v>-1.907034151</v>
      </c>
      <c r="E38" s="1">
        <v>-2.0274537330000002</v>
      </c>
      <c r="F38" s="1" t="s">
        <v>1109</v>
      </c>
    </row>
    <row r="39" spans="1:6" x14ac:dyDescent="0.25">
      <c r="A39" s="1" t="s">
        <v>80</v>
      </c>
      <c r="B39" s="17">
        <v>-1.0075767920000001</v>
      </c>
      <c r="C39" s="17">
        <v>5.49039146293455E-5</v>
      </c>
      <c r="D39" s="1">
        <v>-0.41218310600000002</v>
      </c>
      <c r="E39" s="1">
        <v>-0.358656376</v>
      </c>
      <c r="F39" s="1" t="s">
        <v>1810</v>
      </c>
    </row>
    <row r="40" spans="1:6" x14ac:dyDescent="0.25">
      <c r="A40" s="1" t="s">
        <v>149</v>
      </c>
      <c r="B40" s="17">
        <v>-1.0055779549999999</v>
      </c>
      <c r="C40" s="17">
        <v>6.8168684562875597E-9</v>
      </c>
      <c r="D40" s="1">
        <v>3.7928765000000003E-2</v>
      </c>
      <c r="E40" s="1">
        <v>-0.89100866899999998</v>
      </c>
      <c r="F40" s="1" t="s">
        <v>1517</v>
      </c>
    </row>
    <row r="41" spans="1:6" x14ac:dyDescent="0.25">
      <c r="A41" s="1" t="s">
        <v>160</v>
      </c>
      <c r="B41" s="17">
        <v>1.0024135300000001</v>
      </c>
      <c r="C41" s="17">
        <v>1.8596111744382499E-4</v>
      </c>
      <c r="D41" s="1">
        <v>1.3306169729999999</v>
      </c>
      <c r="E41" s="1">
        <v>1.169194957</v>
      </c>
      <c r="F41" s="1" t="s">
        <v>1248</v>
      </c>
    </row>
    <row r="42" spans="1:6" x14ac:dyDescent="0.25">
      <c r="A42" s="1" t="s">
        <v>83</v>
      </c>
      <c r="B42" s="17">
        <v>1.008405014</v>
      </c>
      <c r="C42" s="17">
        <v>2.4366595650770001E-4</v>
      </c>
      <c r="D42" s="1">
        <v>1.443829762</v>
      </c>
      <c r="E42" s="1">
        <v>1.0435554069999999</v>
      </c>
      <c r="F42" s="1" t="s">
        <v>1311</v>
      </c>
    </row>
    <row r="43" spans="1:6" x14ac:dyDescent="0.25">
      <c r="A43" s="1" t="s">
        <v>150</v>
      </c>
      <c r="B43" s="17">
        <v>1.008736114</v>
      </c>
      <c r="C43" s="17">
        <v>1.3211913598122E-3</v>
      </c>
      <c r="D43" s="1">
        <v>1.509938236</v>
      </c>
      <c r="E43" s="1">
        <v>1.111636887</v>
      </c>
      <c r="F43" s="1" t="s">
        <v>1330</v>
      </c>
    </row>
    <row r="44" spans="1:6" x14ac:dyDescent="0.25">
      <c r="A44" s="1" t="s">
        <v>155</v>
      </c>
      <c r="B44" s="17">
        <v>1.0100318109999999</v>
      </c>
      <c r="C44" s="17">
        <v>2.25429573488055E-3</v>
      </c>
      <c r="D44" s="1">
        <v>2.1946671100000001</v>
      </c>
      <c r="E44" s="1">
        <v>2.2341640960000002</v>
      </c>
      <c r="F44" s="1" t="s">
        <v>1439</v>
      </c>
    </row>
    <row r="45" spans="1:6" x14ac:dyDescent="0.25">
      <c r="A45" s="1" t="s">
        <v>91</v>
      </c>
      <c r="B45" s="17">
        <v>1.013521248</v>
      </c>
      <c r="C45" s="17">
        <v>5.4005205148876395E-4</v>
      </c>
      <c r="D45" s="1">
        <v>1.383152666</v>
      </c>
      <c r="E45" s="1">
        <v>1.8150259360000001</v>
      </c>
      <c r="F45" s="1" t="s">
        <v>1297</v>
      </c>
    </row>
    <row r="46" spans="1:6" x14ac:dyDescent="0.25">
      <c r="A46" s="1" t="s">
        <v>161</v>
      </c>
      <c r="B46" s="17">
        <v>1.0171249330000001</v>
      </c>
      <c r="C46" s="17">
        <v>1.5086483590990799E-3</v>
      </c>
      <c r="D46" s="1">
        <v>1.546421346</v>
      </c>
      <c r="E46" s="1">
        <v>2.9942997400000002</v>
      </c>
      <c r="F46" s="1" t="s">
        <v>1341</v>
      </c>
    </row>
    <row r="47" spans="1:6" x14ac:dyDescent="0.25">
      <c r="A47" s="1" t="s">
        <v>104</v>
      </c>
      <c r="B47" s="17">
        <v>1.0208335420000001</v>
      </c>
      <c r="C47" s="17">
        <v>2.7567489203422198E-3</v>
      </c>
      <c r="D47" s="1">
        <v>1.2639175650000001</v>
      </c>
      <c r="E47" s="1">
        <v>0.23870641200000001</v>
      </c>
      <c r="F47" s="1" t="s">
        <v>1263</v>
      </c>
    </row>
    <row r="48" spans="1:6" x14ac:dyDescent="0.25">
      <c r="A48" s="1" t="s">
        <v>290</v>
      </c>
      <c r="B48" s="17">
        <v>1.0238298379999999</v>
      </c>
      <c r="C48" s="17">
        <v>1.3327704097152601E-4</v>
      </c>
      <c r="D48" s="1">
        <v>1.5634479960000001</v>
      </c>
      <c r="E48" s="1">
        <v>0.66018496999999998</v>
      </c>
      <c r="F48" s="1" t="s">
        <v>1158</v>
      </c>
    </row>
    <row r="49" spans="1:6" x14ac:dyDescent="0.25">
      <c r="A49" s="1" t="s">
        <v>271</v>
      </c>
      <c r="B49" s="17">
        <v>1.0241568569999999</v>
      </c>
      <c r="C49" s="17">
        <v>6.0051250451153204E-3</v>
      </c>
      <c r="D49" s="1">
        <v>1.338029071</v>
      </c>
      <c r="E49" s="1">
        <v>0.16062721399999999</v>
      </c>
      <c r="F49" s="1" t="s">
        <v>1108</v>
      </c>
    </row>
    <row r="50" spans="1:6" x14ac:dyDescent="0.25">
      <c r="A50" s="1" t="s">
        <v>272</v>
      </c>
      <c r="B50" s="17">
        <v>1.028766823</v>
      </c>
      <c r="C50" s="17">
        <v>5.5546099335121598E-6</v>
      </c>
      <c r="D50" s="1">
        <v>0.77760273999999996</v>
      </c>
      <c r="E50" s="1">
        <v>0.57841745700000002</v>
      </c>
      <c r="F50" s="1" t="s">
        <v>1105</v>
      </c>
    </row>
    <row r="51" spans="1:6" x14ac:dyDescent="0.25">
      <c r="A51" s="1" t="s">
        <v>74</v>
      </c>
      <c r="B51" s="17">
        <v>1.0315787519999999</v>
      </c>
      <c r="C51" s="17">
        <v>4.6227293288221501E-7</v>
      </c>
      <c r="D51" s="1">
        <v>1.4762029329999999</v>
      </c>
      <c r="E51" s="1">
        <v>0.77298530099999996</v>
      </c>
      <c r="F51" s="1" t="s">
        <v>1321</v>
      </c>
    </row>
    <row r="52" spans="1:6" x14ac:dyDescent="0.25">
      <c r="A52" s="1" t="s">
        <v>128</v>
      </c>
      <c r="B52" s="17">
        <v>1.032542641</v>
      </c>
      <c r="C52" s="17">
        <v>3.00765234844328E-4</v>
      </c>
      <c r="D52" s="1">
        <v>1.0524015499999999</v>
      </c>
      <c r="E52" s="1">
        <v>0.17878757300000001</v>
      </c>
      <c r="F52" s="1" t="s">
        <v>1188</v>
      </c>
    </row>
    <row r="53" spans="1:6" x14ac:dyDescent="0.25">
      <c r="A53" s="1" t="s">
        <v>145</v>
      </c>
      <c r="B53" s="17">
        <v>1.041311935</v>
      </c>
      <c r="C53" s="17">
        <v>3.8908426133679896E-6</v>
      </c>
      <c r="D53" s="1">
        <v>0.73399126400000003</v>
      </c>
      <c r="E53" s="1">
        <v>0.52951617900000003</v>
      </c>
      <c r="F53" s="1" t="s">
        <v>1106</v>
      </c>
    </row>
    <row r="54" spans="1:6" x14ac:dyDescent="0.25">
      <c r="A54" s="1" t="s">
        <v>178</v>
      </c>
      <c r="B54" s="17">
        <v>1.043614872</v>
      </c>
      <c r="C54" s="17">
        <v>4.3647772560300401E-4</v>
      </c>
      <c r="D54" s="1">
        <v>1.5928084330000001</v>
      </c>
      <c r="E54" s="1">
        <v>1.9181210529999999</v>
      </c>
      <c r="F54" s="1" t="s">
        <v>1353</v>
      </c>
    </row>
    <row r="55" spans="1:6" x14ac:dyDescent="0.25">
      <c r="A55" s="1" t="s">
        <v>289</v>
      </c>
      <c r="B55" s="17">
        <v>1.0446309380000001</v>
      </c>
      <c r="C55" s="17">
        <v>6.68369741160645E-3</v>
      </c>
      <c r="D55" s="1">
        <v>0.84110317700000004</v>
      </c>
      <c r="E55" s="1">
        <v>0.80365207000000005</v>
      </c>
      <c r="F55" s="1" t="s">
        <v>1156</v>
      </c>
    </row>
    <row r="56" spans="1:6" x14ac:dyDescent="0.25">
      <c r="A56" s="1" t="s">
        <v>66</v>
      </c>
      <c r="B56" s="17">
        <v>1.0527030449999999</v>
      </c>
      <c r="C56" s="17">
        <v>1.06509718288484E-3</v>
      </c>
      <c r="D56" s="1">
        <v>0.200642075</v>
      </c>
      <c r="E56" s="1">
        <v>0.218918693</v>
      </c>
      <c r="F56" s="1" t="s">
        <v>1703</v>
      </c>
    </row>
    <row r="57" spans="1:6" x14ac:dyDescent="0.25">
      <c r="A57" s="1" t="s">
        <v>186</v>
      </c>
      <c r="B57" s="17">
        <v>1.054807332</v>
      </c>
      <c r="C57" s="17">
        <v>9.1324109950453996E-5</v>
      </c>
      <c r="D57" s="1">
        <v>1.3384495709999999</v>
      </c>
      <c r="E57" s="1">
        <v>0.57668906600000003</v>
      </c>
      <c r="F57" s="1" t="s">
        <v>1287</v>
      </c>
    </row>
    <row r="58" spans="1:6" x14ac:dyDescent="0.25">
      <c r="A58" s="1" t="s">
        <v>257</v>
      </c>
      <c r="B58" s="17">
        <v>1.058841685</v>
      </c>
      <c r="C58" s="17">
        <v>4.4201402254505502E-5</v>
      </c>
      <c r="D58" s="1">
        <v>0.90871139700000003</v>
      </c>
      <c r="E58" s="1">
        <v>0.27214165400000001</v>
      </c>
      <c r="F58" s="1" t="s">
        <v>1811</v>
      </c>
    </row>
    <row r="59" spans="1:6" x14ac:dyDescent="0.25">
      <c r="A59" s="1" t="s">
        <v>138</v>
      </c>
      <c r="B59" s="17">
        <v>1.0687422520000001</v>
      </c>
      <c r="C59" s="17">
        <v>2.8604964097434602E-3</v>
      </c>
      <c r="D59" s="1">
        <v>1.5689712490000001</v>
      </c>
      <c r="E59" s="1">
        <v>0.65282105999999995</v>
      </c>
      <c r="F59" s="1" t="s">
        <v>1345</v>
      </c>
    </row>
    <row r="60" spans="1:6" x14ac:dyDescent="0.25">
      <c r="A60" s="1" t="s">
        <v>166</v>
      </c>
      <c r="B60" s="17">
        <v>1.0688235909999999</v>
      </c>
      <c r="C60" s="17">
        <v>2.8415306436486602E-7</v>
      </c>
      <c r="D60" s="1">
        <v>1.275861921</v>
      </c>
      <c r="E60" s="1">
        <v>1.061625128</v>
      </c>
      <c r="F60" s="1" t="s">
        <v>1267</v>
      </c>
    </row>
    <row r="61" spans="1:6" x14ac:dyDescent="0.25">
      <c r="A61" s="1" t="s">
        <v>192</v>
      </c>
      <c r="B61" s="17">
        <v>1.0740720699999999</v>
      </c>
      <c r="C61" s="17">
        <v>6.3782451507872798E-4</v>
      </c>
      <c r="D61" s="1">
        <v>0.70872085299999998</v>
      </c>
      <c r="E61" s="1">
        <v>1.0856633360000001</v>
      </c>
      <c r="F61" s="1" t="s">
        <v>1105</v>
      </c>
    </row>
    <row r="62" spans="1:6" x14ac:dyDescent="0.25">
      <c r="A62" s="1" t="s">
        <v>110</v>
      </c>
      <c r="B62" s="17">
        <v>1.0762067289999999</v>
      </c>
      <c r="C62" s="17">
        <v>5.7872118776253201E-3</v>
      </c>
      <c r="D62" s="1">
        <v>1.067121929</v>
      </c>
      <c r="E62" s="1">
        <v>0.80754917900000001</v>
      </c>
      <c r="F62" s="1" t="s">
        <v>1105</v>
      </c>
    </row>
    <row r="63" spans="1:6" x14ac:dyDescent="0.25">
      <c r="A63" s="1" t="s">
        <v>144</v>
      </c>
      <c r="B63" s="17">
        <v>1.079351876</v>
      </c>
      <c r="C63" s="17">
        <v>2.5764961456166999E-3</v>
      </c>
      <c r="D63" s="1">
        <v>0.57851347900000005</v>
      </c>
      <c r="E63" s="1">
        <v>0.54000967600000005</v>
      </c>
      <c r="F63" s="1" t="s">
        <v>1105</v>
      </c>
    </row>
    <row r="64" spans="1:6" x14ac:dyDescent="0.25">
      <c r="A64" s="1" t="s">
        <v>88</v>
      </c>
      <c r="B64" s="17">
        <v>1.0865054220000001</v>
      </c>
      <c r="C64" s="17">
        <v>1.37295259077707E-5</v>
      </c>
      <c r="D64" s="1">
        <v>0.91352915400000001</v>
      </c>
      <c r="E64" s="1">
        <v>1.7078880949999999</v>
      </c>
      <c r="F64" s="1" t="s">
        <v>1663</v>
      </c>
    </row>
    <row r="65" spans="1:6" x14ac:dyDescent="0.25">
      <c r="A65" s="1" t="s">
        <v>256</v>
      </c>
      <c r="B65" s="17">
        <v>1.100259189</v>
      </c>
      <c r="C65" s="17">
        <v>1.16358298961448E-4</v>
      </c>
      <c r="D65" s="1">
        <v>0.98012180299999996</v>
      </c>
      <c r="E65" s="1">
        <v>1.6819537019999999</v>
      </c>
      <c r="F65" s="1" t="s">
        <v>1662</v>
      </c>
    </row>
    <row r="66" spans="1:6" x14ac:dyDescent="0.25">
      <c r="A66" s="1" t="s">
        <v>73</v>
      </c>
      <c r="B66" s="17">
        <v>1.101444407</v>
      </c>
      <c r="C66" s="17">
        <v>4.9239018327246703E-5</v>
      </c>
      <c r="D66" s="1">
        <v>2.1484711440000002</v>
      </c>
      <c r="E66" s="1">
        <v>1.554026114</v>
      </c>
      <c r="F66" s="1" t="s">
        <v>1434</v>
      </c>
    </row>
    <row r="67" spans="1:6" x14ac:dyDescent="0.25">
      <c r="A67" s="1" t="s">
        <v>200</v>
      </c>
      <c r="B67" s="17">
        <v>1.101450002</v>
      </c>
      <c r="C67" s="17">
        <v>8.7302114813884208E-6</v>
      </c>
      <c r="D67" s="1">
        <v>1.370267404</v>
      </c>
      <c r="E67" s="1">
        <v>0.93514539900000004</v>
      </c>
      <c r="F67" s="1" t="s">
        <v>1292</v>
      </c>
    </row>
    <row r="68" spans="1:6" x14ac:dyDescent="0.25">
      <c r="A68" s="1" t="s">
        <v>254</v>
      </c>
      <c r="B68" s="17">
        <v>1.101614906</v>
      </c>
      <c r="C68" s="17">
        <v>1.61673372312995E-3</v>
      </c>
      <c r="D68" s="1">
        <v>1.731884789</v>
      </c>
      <c r="E68" s="1">
        <v>1.372951729</v>
      </c>
      <c r="F68" s="1" t="s">
        <v>1312</v>
      </c>
    </row>
    <row r="69" spans="1:6" x14ac:dyDescent="0.25">
      <c r="A69" s="1" t="s">
        <v>6</v>
      </c>
      <c r="B69" s="17">
        <v>1.1294365129999999</v>
      </c>
      <c r="C69" s="17">
        <v>5.2405761465687897E-4</v>
      </c>
      <c r="D69" s="1">
        <v>1.058077532</v>
      </c>
      <c r="E69" s="1">
        <v>0.452584184</v>
      </c>
      <c r="F69" s="1" t="s">
        <v>1191</v>
      </c>
    </row>
    <row r="70" spans="1:6" x14ac:dyDescent="0.25">
      <c r="A70" s="1" t="s">
        <v>36</v>
      </c>
      <c r="B70" s="17">
        <v>1.1298656389999999</v>
      </c>
      <c r="C70" s="17">
        <v>1.1402892476814501E-3</v>
      </c>
      <c r="D70" s="1">
        <v>1.1220964040000001</v>
      </c>
      <c r="E70" s="1">
        <v>0.90727899899999997</v>
      </c>
      <c r="F70" s="1" t="s">
        <v>1105</v>
      </c>
    </row>
    <row r="71" spans="1:6" x14ac:dyDescent="0.25">
      <c r="A71" s="1" t="s">
        <v>82</v>
      </c>
      <c r="B71" s="17">
        <v>1.136618277</v>
      </c>
      <c r="C71" s="17">
        <v>4.24898991423665E-4</v>
      </c>
      <c r="D71" s="1">
        <v>1.032962763</v>
      </c>
      <c r="E71" s="1">
        <v>3.2861966999999999E-2</v>
      </c>
      <c r="F71" s="1" t="s">
        <v>1180</v>
      </c>
    </row>
    <row r="72" spans="1:6" x14ac:dyDescent="0.25">
      <c r="A72" s="1" t="s">
        <v>189</v>
      </c>
      <c r="B72" s="17">
        <v>1.142825309</v>
      </c>
      <c r="C72" s="17">
        <v>1.97441764094918E-4</v>
      </c>
      <c r="D72" s="1">
        <v>1.2522910650000001</v>
      </c>
      <c r="E72" s="1">
        <v>1.087610011</v>
      </c>
      <c r="F72" s="1" t="s">
        <v>1261</v>
      </c>
    </row>
    <row r="73" spans="1:6" x14ac:dyDescent="0.25">
      <c r="A73" s="1" t="s">
        <v>162</v>
      </c>
      <c r="B73" s="17">
        <v>1.147157974</v>
      </c>
      <c r="C73" s="17">
        <v>4.0979854981250499E-4</v>
      </c>
      <c r="D73" s="1">
        <v>1.7546263559999999</v>
      </c>
      <c r="E73" s="1">
        <v>1.432628609</v>
      </c>
      <c r="F73" s="1" t="s">
        <v>1381</v>
      </c>
    </row>
    <row r="74" spans="1:6" x14ac:dyDescent="0.25">
      <c r="A74" s="1" t="s">
        <v>174</v>
      </c>
      <c r="B74" s="17">
        <v>1.149642659</v>
      </c>
      <c r="C74" s="17">
        <v>1.4421591811987801E-3</v>
      </c>
      <c r="D74" s="1">
        <v>0.90021547999999996</v>
      </c>
      <c r="E74" s="1">
        <v>1.3132082780000001</v>
      </c>
      <c r="F74" s="1" t="s">
        <v>1638</v>
      </c>
    </row>
    <row r="75" spans="1:6" x14ac:dyDescent="0.25">
      <c r="A75" s="1" t="s">
        <v>207</v>
      </c>
      <c r="B75" s="17">
        <v>1.158334803</v>
      </c>
      <c r="C75" s="17">
        <v>2.6328104948727802E-4</v>
      </c>
      <c r="D75" s="1">
        <v>0.90499039199999998</v>
      </c>
      <c r="E75" s="1">
        <v>-0.32634680399999999</v>
      </c>
      <c r="F75" s="1" t="s">
        <v>1540</v>
      </c>
    </row>
    <row r="76" spans="1:6" x14ac:dyDescent="0.25">
      <c r="A76" s="1" t="s">
        <v>205</v>
      </c>
      <c r="B76" s="17">
        <v>1.159336159</v>
      </c>
      <c r="C76" s="17">
        <v>5.5045578246391098E-4</v>
      </c>
      <c r="D76" s="1">
        <v>0.72489603000000002</v>
      </c>
      <c r="E76" s="1">
        <v>5.5004966000000002E-2</v>
      </c>
      <c r="F76" s="1" t="s">
        <v>1812</v>
      </c>
    </row>
    <row r="77" spans="1:6" x14ac:dyDescent="0.25">
      <c r="A77" s="1" t="s">
        <v>90</v>
      </c>
      <c r="B77" s="17">
        <v>1.159637692</v>
      </c>
      <c r="C77" s="17">
        <v>2.8662283243752499E-3</v>
      </c>
      <c r="D77" s="1">
        <v>1.8190125429999999</v>
      </c>
      <c r="E77" s="1">
        <v>0.558510748</v>
      </c>
      <c r="F77" s="1" t="s">
        <v>1391</v>
      </c>
    </row>
    <row r="78" spans="1:6" x14ac:dyDescent="0.25">
      <c r="A78" s="1" t="s">
        <v>147</v>
      </c>
      <c r="B78" s="17">
        <v>1.1613194739999999</v>
      </c>
      <c r="C78" s="17">
        <v>2.6552862146954798E-4</v>
      </c>
      <c r="D78" s="1">
        <v>1.396359076</v>
      </c>
      <c r="E78" s="1">
        <v>0.203888983</v>
      </c>
      <c r="F78" s="1" t="s">
        <v>1299</v>
      </c>
    </row>
    <row r="79" spans="1:6" x14ac:dyDescent="0.25">
      <c r="A79" s="1" t="s">
        <v>75</v>
      </c>
      <c r="B79" s="17">
        <v>1.1629162420000001</v>
      </c>
      <c r="C79" s="17">
        <v>1.3709063439148699E-4</v>
      </c>
      <c r="D79" s="1">
        <v>1.536664437</v>
      </c>
      <c r="E79" s="1">
        <v>1.613568694</v>
      </c>
      <c r="F79" s="1" t="s">
        <v>1253</v>
      </c>
    </row>
    <row r="80" spans="1:6" x14ac:dyDescent="0.25">
      <c r="A80" s="1" t="s">
        <v>30</v>
      </c>
      <c r="B80" s="17">
        <v>1.1655342879999999</v>
      </c>
      <c r="C80" s="17">
        <v>4.1042286545776803E-5</v>
      </c>
      <c r="D80" s="1">
        <v>0.58339072000000003</v>
      </c>
      <c r="E80" s="1">
        <v>4.3505189999999999E-2</v>
      </c>
      <c r="F80" s="1" t="s">
        <v>1571</v>
      </c>
    </row>
    <row r="81" spans="1:6" x14ac:dyDescent="0.25">
      <c r="A81" s="1" t="s">
        <v>285</v>
      </c>
      <c r="B81" s="17">
        <v>1.1658671110000001</v>
      </c>
      <c r="C81" s="17">
        <v>5.9517275360656802E-5</v>
      </c>
      <c r="D81" s="1">
        <v>1.5307406050000001</v>
      </c>
      <c r="E81" s="1">
        <v>1.175029653</v>
      </c>
      <c r="F81" s="1" t="s">
        <v>1337</v>
      </c>
    </row>
    <row r="82" spans="1:6" x14ac:dyDescent="0.25">
      <c r="A82" s="1" t="s">
        <v>260</v>
      </c>
      <c r="B82" s="17">
        <v>1.1665948939999999</v>
      </c>
      <c r="C82" s="17">
        <v>2.4757700105902899E-3</v>
      </c>
      <c r="D82" s="1">
        <v>0.72011775099999997</v>
      </c>
      <c r="E82" s="1">
        <v>0.24733672400000001</v>
      </c>
      <c r="F82" s="1" t="s">
        <v>1105</v>
      </c>
    </row>
    <row r="83" spans="1:6" x14ac:dyDescent="0.25">
      <c r="A83" s="1" t="s">
        <v>266</v>
      </c>
      <c r="B83" s="17">
        <v>1.169085486</v>
      </c>
      <c r="C83" s="17">
        <v>3.6926991768942599E-7</v>
      </c>
      <c r="D83" s="1">
        <v>1.215551694</v>
      </c>
      <c r="E83" s="1">
        <v>1.002964092</v>
      </c>
      <c r="F83" s="1" t="s">
        <v>1105</v>
      </c>
    </row>
    <row r="84" spans="1:6" x14ac:dyDescent="0.25">
      <c r="A84" s="1" t="s">
        <v>268</v>
      </c>
      <c r="B84" s="17">
        <v>1.1735717219999999</v>
      </c>
      <c r="C84" s="17">
        <v>1.78456743908039E-3</v>
      </c>
      <c r="D84" s="1">
        <v>0.87194121400000002</v>
      </c>
      <c r="E84" s="1">
        <v>-0.185261605</v>
      </c>
      <c r="F84" s="1" t="s">
        <v>1126</v>
      </c>
    </row>
    <row r="85" spans="1:6" x14ac:dyDescent="0.25">
      <c r="A85" s="1" t="s">
        <v>225</v>
      </c>
      <c r="B85" s="17">
        <v>1.1741271419999999</v>
      </c>
      <c r="C85" s="17">
        <v>1.30526439401904E-3</v>
      </c>
      <c r="D85" s="1">
        <v>2.035129639</v>
      </c>
      <c r="E85" s="1">
        <v>2.6924618890000001</v>
      </c>
      <c r="F85" s="1" t="s">
        <v>1418</v>
      </c>
    </row>
    <row r="86" spans="1:6" x14ac:dyDescent="0.25">
      <c r="A86" s="1" t="s">
        <v>24</v>
      </c>
      <c r="B86" s="17">
        <v>1.1778906339999999</v>
      </c>
      <c r="C86" s="17">
        <v>4.5480456311005196E-3</v>
      </c>
      <c r="D86" s="1">
        <v>0.67584834900000001</v>
      </c>
      <c r="E86" s="1">
        <v>0.317499637</v>
      </c>
      <c r="F86" s="1" t="s">
        <v>1701</v>
      </c>
    </row>
    <row r="87" spans="1:6" x14ac:dyDescent="0.25">
      <c r="A87" s="1" t="s">
        <v>228</v>
      </c>
      <c r="B87" s="17">
        <v>1.181878209</v>
      </c>
      <c r="C87" s="17">
        <v>7.0049045329401297E-3</v>
      </c>
      <c r="D87" s="1">
        <v>1.597266125</v>
      </c>
      <c r="E87" s="1">
        <v>2.4186041290000002</v>
      </c>
      <c r="F87" s="1" t="s">
        <v>1356</v>
      </c>
    </row>
    <row r="88" spans="1:6" x14ac:dyDescent="0.25">
      <c r="A88" s="1" t="s">
        <v>176</v>
      </c>
      <c r="B88" s="17">
        <v>1.196171783</v>
      </c>
      <c r="C88" s="17">
        <v>3.8867806069858602E-4</v>
      </c>
      <c r="D88" s="1">
        <v>1.1407078349999999</v>
      </c>
      <c r="E88" s="1">
        <v>0.66905703500000002</v>
      </c>
      <c r="F88" s="1" t="s">
        <v>1225</v>
      </c>
    </row>
    <row r="89" spans="1:6" x14ac:dyDescent="0.25">
      <c r="A89" s="1" t="s">
        <v>244</v>
      </c>
      <c r="B89" s="17">
        <v>1.196652413</v>
      </c>
      <c r="C89" s="17">
        <v>1.70832063221367E-3</v>
      </c>
      <c r="D89" s="1">
        <v>1.2717600389999999</v>
      </c>
      <c r="E89" s="1">
        <v>1.2460785830000001</v>
      </c>
      <c r="F89" s="1" t="s">
        <v>1105</v>
      </c>
    </row>
    <row r="90" spans="1:6" x14ac:dyDescent="0.25">
      <c r="A90" s="1" t="s">
        <v>157</v>
      </c>
      <c r="B90" s="17">
        <v>1.202962485</v>
      </c>
      <c r="C90" s="17">
        <v>5.4926631200717495E-4</v>
      </c>
      <c r="D90" s="1">
        <v>1.2688658150000001</v>
      </c>
      <c r="E90" s="1">
        <v>0.63051898500000003</v>
      </c>
      <c r="F90" s="1" t="s">
        <v>1264</v>
      </c>
    </row>
    <row r="91" spans="1:6" x14ac:dyDescent="0.25">
      <c r="A91" s="1" t="s">
        <v>196</v>
      </c>
      <c r="B91" s="17">
        <v>1.204540368</v>
      </c>
      <c r="C91" s="17">
        <v>7.0242798466324007E-5</v>
      </c>
      <c r="D91" s="1">
        <v>1.510508459</v>
      </c>
      <c r="E91" s="1">
        <v>1.2306400399999999</v>
      </c>
      <c r="F91" s="1" t="s">
        <v>1158</v>
      </c>
    </row>
    <row r="92" spans="1:6" x14ac:dyDescent="0.25">
      <c r="A92" s="1" t="s">
        <v>136</v>
      </c>
      <c r="B92" s="17">
        <v>1.204658864</v>
      </c>
      <c r="C92" s="17">
        <v>3.3728147099408401E-3</v>
      </c>
      <c r="D92" s="1">
        <v>1.4076679519999999</v>
      </c>
      <c r="E92" s="1">
        <v>1.7690639930000001</v>
      </c>
      <c r="F92" s="1" t="s">
        <v>1300</v>
      </c>
    </row>
    <row r="93" spans="1:6" x14ac:dyDescent="0.25">
      <c r="A93" s="1" t="s">
        <v>199</v>
      </c>
      <c r="B93" s="17">
        <v>1.2050798899999999</v>
      </c>
      <c r="C93" s="17">
        <v>9.9809270974911901E-6</v>
      </c>
      <c r="D93" s="1">
        <v>0.83399780599999995</v>
      </c>
      <c r="E93" s="1">
        <v>1.5364213710000001</v>
      </c>
      <c r="F93" s="1" t="s">
        <v>1656</v>
      </c>
    </row>
    <row r="94" spans="1:6" x14ac:dyDescent="0.25">
      <c r="A94" s="1" t="s">
        <v>213</v>
      </c>
      <c r="B94" s="17">
        <v>1.206942226</v>
      </c>
      <c r="C94" s="17">
        <v>7.3625107933763504E-4</v>
      </c>
      <c r="D94" s="1">
        <v>1.4198171340000001</v>
      </c>
      <c r="E94" s="1">
        <v>0.28759434</v>
      </c>
      <c r="F94" s="1" t="s">
        <v>1305</v>
      </c>
    </row>
    <row r="95" spans="1:6" x14ac:dyDescent="0.25">
      <c r="A95" s="1" t="s">
        <v>168</v>
      </c>
      <c r="B95" s="17">
        <v>1.20879008</v>
      </c>
      <c r="C95" s="17">
        <v>4.7340096058065502E-4</v>
      </c>
      <c r="D95" s="1">
        <v>1.6355343579999999</v>
      </c>
      <c r="E95" s="1">
        <v>0.64151904800000004</v>
      </c>
      <c r="F95" s="1" t="s">
        <v>1361</v>
      </c>
    </row>
    <row r="96" spans="1:6" x14ac:dyDescent="0.25">
      <c r="A96" s="1" t="s">
        <v>3</v>
      </c>
      <c r="B96" s="17">
        <v>1.21004928</v>
      </c>
      <c r="C96" s="17">
        <v>1.1047374869085601E-3</v>
      </c>
      <c r="D96" s="1">
        <v>0.59087697900000002</v>
      </c>
      <c r="E96" s="1">
        <v>-0.24576706100000001</v>
      </c>
      <c r="F96" s="1" t="s">
        <v>1698</v>
      </c>
    </row>
    <row r="97" spans="1:6" x14ac:dyDescent="0.25">
      <c r="A97" s="1" t="s">
        <v>275</v>
      </c>
      <c r="B97" s="17">
        <v>1.214549863</v>
      </c>
      <c r="C97" s="17">
        <v>1.1362356481410399E-3</v>
      </c>
      <c r="D97" s="1">
        <v>1.6796729500000001</v>
      </c>
      <c r="E97" s="1">
        <v>0.89107579299999995</v>
      </c>
      <c r="F97" s="1" t="s">
        <v>1369</v>
      </c>
    </row>
    <row r="98" spans="1:6" x14ac:dyDescent="0.25">
      <c r="A98" s="1" t="s">
        <v>209</v>
      </c>
      <c r="B98" s="17">
        <v>1.2202900130000001</v>
      </c>
      <c r="C98" s="17">
        <v>1.2934383143326799E-4</v>
      </c>
      <c r="D98" s="1">
        <v>0.54869337200000001</v>
      </c>
      <c r="E98" s="1">
        <v>-7.5714161000000002E-2</v>
      </c>
      <c r="F98" s="1" t="s">
        <v>1105</v>
      </c>
    </row>
    <row r="99" spans="1:6" x14ac:dyDescent="0.25">
      <c r="A99" s="1" t="s">
        <v>89</v>
      </c>
      <c r="B99" s="17">
        <v>1.222901145</v>
      </c>
      <c r="C99" s="17">
        <v>3.75831263691584E-4</v>
      </c>
      <c r="D99" s="1">
        <v>1.1246064849999999</v>
      </c>
      <c r="E99" s="1">
        <v>1.6105629E-2</v>
      </c>
      <c r="F99" s="1" t="s">
        <v>1218</v>
      </c>
    </row>
    <row r="100" spans="1:6" x14ac:dyDescent="0.25">
      <c r="A100" s="1" t="s">
        <v>226</v>
      </c>
      <c r="B100" s="17">
        <v>1.2359973529999999</v>
      </c>
      <c r="C100" s="17">
        <v>1.9294016865748899E-3</v>
      </c>
      <c r="D100" s="1">
        <v>1.0271376400000001</v>
      </c>
      <c r="E100" s="1">
        <v>0.67656730499999995</v>
      </c>
      <c r="F100" s="1" t="s">
        <v>1714</v>
      </c>
    </row>
    <row r="101" spans="1:6" x14ac:dyDescent="0.25">
      <c r="A101" s="1" t="s">
        <v>265</v>
      </c>
      <c r="B101" s="17">
        <v>1.2381920500000001</v>
      </c>
      <c r="C101" s="17">
        <v>1.97971978689163E-3</v>
      </c>
      <c r="D101" s="1">
        <v>1.7901434700000001</v>
      </c>
      <c r="E101" s="1">
        <v>1.6057184600000001</v>
      </c>
      <c r="F101" s="1" t="s">
        <v>1388</v>
      </c>
    </row>
    <row r="102" spans="1:6" x14ac:dyDescent="0.25">
      <c r="A102" s="1" t="s">
        <v>279</v>
      </c>
      <c r="B102" s="17">
        <v>1.238358488</v>
      </c>
      <c r="C102" s="17">
        <v>1.6702709653122701E-4</v>
      </c>
      <c r="D102" s="1">
        <v>1.172453261</v>
      </c>
      <c r="E102" s="1">
        <v>0.54141301100000006</v>
      </c>
      <c r="F102" s="1" t="s">
        <v>1196</v>
      </c>
    </row>
    <row r="103" spans="1:6" x14ac:dyDescent="0.25">
      <c r="A103" s="1" t="s">
        <v>211</v>
      </c>
      <c r="B103" s="17">
        <v>1.2403281429999999</v>
      </c>
      <c r="C103" s="17">
        <v>3.3386813451304697E-7</v>
      </c>
      <c r="D103" s="1">
        <v>1.5956499719999999</v>
      </c>
      <c r="E103" s="1">
        <v>1.420941212</v>
      </c>
      <c r="F103" s="1" t="s">
        <v>1354</v>
      </c>
    </row>
    <row r="104" spans="1:6" x14ac:dyDescent="0.25">
      <c r="A104" s="1" t="s">
        <v>219</v>
      </c>
      <c r="B104" s="17">
        <v>1.251213814</v>
      </c>
      <c r="C104" s="17">
        <v>5.7152394704253498E-5</v>
      </c>
      <c r="D104" s="1">
        <v>1.304086632</v>
      </c>
      <c r="E104" s="1">
        <v>1.4217705810000001</v>
      </c>
      <c r="F104" s="1" t="s">
        <v>1277</v>
      </c>
    </row>
    <row r="105" spans="1:6" x14ac:dyDescent="0.25">
      <c r="A105" s="1" t="s">
        <v>167</v>
      </c>
      <c r="B105" s="17">
        <v>1.2548199579999999</v>
      </c>
      <c r="C105" s="17">
        <v>4.2747708647892499E-5</v>
      </c>
      <c r="D105" s="1">
        <v>1.5815632959999999</v>
      </c>
      <c r="E105" s="1">
        <v>1.0373219970000001</v>
      </c>
      <c r="F105" s="1" t="s">
        <v>1350</v>
      </c>
    </row>
    <row r="106" spans="1:6" x14ac:dyDescent="0.25">
      <c r="A106" s="1" t="s">
        <v>282</v>
      </c>
      <c r="B106" s="17">
        <v>1.258305934</v>
      </c>
      <c r="C106" s="17">
        <v>1.20259062193683E-4</v>
      </c>
      <c r="D106" s="1">
        <v>1.4741457609999999</v>
      </c>
      <c r="E106" s="1">
        <v>0.39487748099999997</v>
      </c>
      <c r="F106" s="1" t="s">
        <v>1319</v>
      </c>
    </row>
    <row r="107" spans="1:6" x14ac:dyDescent="0.25">
      <c r="A107" s="1" t="s">
        <v>210</v>
      </c>
      <c r="B107" s="17">
        <v>1.2592730489999999</v>
      </c>
      <c r="C107" s="17">
        <v>2.6442923680212302E-3</v>
      </c>
      <c r="D107" s="1">
        <v>2.2203080310000001</v>
      </c>
      <c r="E107" s="1">
        <v>2.7026830159999999</v>
      </c>
      <c r="F107" s="1" t="s">
        <v>1122</v>
      </c>
    </row>
    <row r="108" spans="1:6" x14ac:dyDescent="0.25">
      <c r="A108" s="1" t="s">
        <v>258</v>
      </c>
      <c r="B108" s="17">
        <v>1.260586561</v>
      </c>
      <c r="C108" s="17">
        <v>2.1417934988909201E-5</v>
      </c>
      <c r="D108" s="1">
        <v>0.969636359</v>
      </c>
      <c r="E108" s="1">
        <v>0.72396857299999995</v>
      </c>
      <c r="F108" s="1" t="s">
        <v>1648</v>
      </c>
    </row>
    <row r="109" spans="1:6" x14ac:dyDescent="0.25">
      <c r="A109" s="1" t="s">
        <v>202</v>
      </c>
      <c r="B109" s="17">
        <v>1.261870477</v>
      </c>
      <c r="C109" s="17">
        <v>9.2497299229693693E-3</v>
      </c>
      <c r="D109" s="1">
        <v>1.943713013</v>
      </c>
      <c r="E109" s="1">
        <v>2.1659300450000001</v>
      </c>
      <c r="F109" s="1" t="s">
        <v>1105</v>
      </c>
    </row>
    <row r="110" spans="1:6" x14ac:dyDescent="0.25">
      <c r="A110" s="1" t="s">
        <v>135</v>
      </c>
      <c r="B110" s="17">
        <v>1.2623671249999999</v>
      </c>
      <c r="C110" s="17">
        <v>3.3714495592395501E-4</v>
      </c>
      <c r="D110" s="1">
        <v>1.1877704179999999</v>
      </c>
      <c r="E110" s="1">
        <v>2.7132141980000002</v>
      </c>
      <c r="F110" s="1" t="s">
        <v>1246</v>
      </c>
    </row>
    <row r="111" spans="1:6" x14ac:dyDescent="0.25">
      <c r="A111" s="1" t="s">
        <v>223</v>
      </c>
      <c r="B111" s="17">
        <v>1.2678783819999999</v>
      </c>
      <c r="C111" s="17">
        <v>9.4707474441826204E-8</v>
      </c>
      <c r="D111" s="1">
        <v>0.31669862300000001</v>
      </c>
      <c r="E111" s="1">
        <v>0.80184678300000001</v>
      </c>
      <c r="F111" s="1" t="s">
        <v>1105</v>
      </c>
    </row>
    <row r="112" spans="1:6" x14ac:dyDescent="0.25">
      <c r="A112" s="1" t="s">
        <v>118</v>
      </c>
      <c r="B112" s="17">
        <v>1.2684282360000001</v>
      </c>
      <c r="C112" s="17">
        <v>2.5189768838325899E-5</v>
      </c>
      <c r="D112" s="1">
        <v>1.1872774779999999</v>
      </c>
      <c r="E112" s="1">
        <v>1.185642299</v>
      </c>
      <c r="F112" s="1" t="s">
        <v>1245</v>
      </c>
    </row>
    <row r="113" spans="1:6" x14ac:dyDescent="0.25">
      <c r="A113" s="1" t="s">
        <v>217</v>
      </c>
      <c r="B113" s="17">
        <v>1.2695526699999999</v>
      </c>
      <c r="C113" s="17">
        <v>1.03461040657618E-5</v>
      </c>
      <c r="D113" s="1">
        <v>1.6184850820000001</v>
      </c>
      <c r="E113" s="1">
        <v>1.3853489059999999</v>
      </c>
      <c r="F113" s="1" t="s">
        <v>1359</v>
      </c>
    </row>
    <row r="114" spans="1:6" x14ac:dyDescent="0.25">
      <c r="A114" s="1" t="s">
        <v>63</v>
      </c>
      <c r="B114" s="17">
        <v>1.2707325199999999</v>
      </c>
      <c r="C114" s="17">
        <v>3.9831390923485702E-4</v>
      </c>
      <c r="D114" s="1">
        <v>1.077627863</v>
      </c>
      <c r="E114" s="1">
        <v>0.81927863199999995</v>
      </c>
      <c r="F114" s="1" t="s">
        <v>1201</v>
      </c>
    </row>
    <row r="115" spans="1:6" x14ac:dyDescent="0.25">
      <c r="A115" s="1" t="s">
        <v>64</v>
      </c>
      <c r="B115" s="17">
        <v>1.2707325199999999</v>
      </c>
      <c r="C115" s="17">
        <v>3.9831390923485702E-4</v>
      </c>
      <c r="D115" s="1">
        <v>1.077627863</v>
      </c>
      <c r="E115" s="1">
        <v>0.81927863199999995</v>
      </c>
      <c r="F115" s="1" t="s">
        <v>1202</v>
      </c>
    </row>
    <row r="116" spans="1:6" x14ac:dyDescent="0.25">
      <c r="A116" s="1" t="s">
        <v>153</v>
      </c>
      <c r="B116" s="17">
        <v>1.2758011140000001</v>
      </c>
      <c r="C116" s="17">
        <v>3.4319932438089498E-7</v>
      </c>
      <c r="D116" s="1">
        <v>1.937344494</v>
      </c>
      <c r="E116" s="1">
        <v>0.94435004600000005</v>
      </c>
      <c r="F116" s="1" t="s">
        <v>1136</v>
      </c>
    </row>
    <row r="117" spans="1:6" x14ac:dyDescent="0.25">
      <c r="A117" s="1" t="s">
        <v>85</v>
      </c>
      <c r="B117" s="17">
        <v>1.2789253089999999</v>
      </c>
      <c r="C117" s="17">
        <v>1.2691611831775801E-7</v>
      </c>
      <c r="D117" s="1">
        <v>0.70912393799999995</v>
      </c>
      <c r="E117" s="1">
        <v>0.72664616000000004</v>
      </c>
      <c r="F117" s="1" t="s">
        <v>1105</v>
      </c>
    </row>
    <row r="118" spans="1:6" x14ac:dyDescent="0.25">
      <c r="A118" s="1" t="s">
        <v>152</v>
      </c>
      <c r="B118" s="17">
        <v>1.279617395</v>
      </c>
      <c r="C118" s="17">
        <v>4.6647777730553603E-3</v>
      </c>
      <c r="D118" s="1">
        <v>2.2711855380000001</v>
      </c>
      <c r="E118" s="1">
        <v>2.522963147</v>
      </c>
      <c r="F118" s="1" t="s">
        <v>1189</v>
      </c>
    </row>
    <row r="119" spans="1:6" x14ac:dyDescent="0.25">
      <c r="A119" s="1" t="s">
        <v>247</v>
      </c>
      <c r="B119" s="17">
        <v>1.2802883700000001</v>
      </c>
      <c r="C119" s="17">
        <v>1.7901022720841801E-3</v>
      </c>
      <c r="D119" s="1">
        <v>2.2118917260000002</v>
      </c>
      <c r="E119" s="1">
        <v>2.1982830529999999</v>
      </c>
      <c r="F119" s="1" t="s">
        <v>1440</v>
      </c>
    </row>
    <row r="120" spans="1:6" x14ac:dyDescent="0.25">
      <c r="A120" s="1" t="s">
        <v>148</v>
      </c>
      <c r="B120" s="17">
        <v>1.280680673</v>
      </c>
      <c r="C120" s="17">
        <v>4.5856127332640101E-6</v>
      </c>
      <c r="D120" s="1">
        <v>1.9939953070000001</v>
      </c>
      <c r="E120" s="1">
        <v>1.126433343</v>
      </c>
      <c r="F120" s="1" t="s">
        <v>1410</v>
      </c>
    </row>
    <row r="121" spans="1:6" x14ac:dyDescent="0.25">
      <c r="A121" s="1" t="s">
        <v>179</v>
      </c>
      <c r="B121" s="17">
        <v>1.2838792999999999</v>
      </c>
      <c r="C121" s="17">
        <v>1.1397467121824201E-3</v>
      </c>
      <c r="D121" s="1">
        <v>1.2323272519999999</v>
      </c>
      <c r="E121" s="1">
        <v>-0.37168698999999999</v>
      </c>
      <c r="F121" s="1" t="s">
        <v>1257</v>
      </c>
    </row>
    <row r="122" spans="1:6" x14ac:dyDescent="0.25">
      <c r="A122" s="1" t="s">
        <v>255</v>
      </c>
      <c r="B122" s="17">
        <v>1.2841029340000001</v>
      </c>
      <c r="C122" s="17">
        <v>9.9750636956043304E-3</v>
      </c>
      <c r="D122" s="1">
        <v>0.47437483400000002</v>
      </c>
      <c r="E122" s="1">
        <v>0.87636544800000005</v>
      </c>
      <c r="F122" s="1" t="s">
        <v>1813</v>
      </c>
    </row>
    <row r="123" spans="1:6" x14ac:dyDescent="0.25">
      <c r="A123" s="1" t="s">
        <v>46</v>
      </c>
      <c r="B123" s="17">
        <v>1.284431527</v>
      </c>
      <c r="C123" s="17">
        <v>1.2410616892338E-4</v>
      </c>
      <c r="D123" s="1">
        <v>0.80593936099999997</v>
      </c>
      <c r="E123" s="1">
        <v>1.0033994719999999</v>
      </c>
      <c r="F123" s="1" t="s">
        <v>1590</v>
      </c>
    </row>
    <row r="124" spans="1:6" x14ac:dyDescent="0.25">
      <c r="A124" s="1" t="s">
        <v>159</v>
      </c>
      <c r="B124" s="17">
        <v>1.2917027080000001</v>
      </c>
      <c r="C124" s="17">
        <v>2.21720643297021E-4</v>
      </c>
      <c r="D124" s="1">
        <v>2.017761599</v>
      </c>
      <c r="E124" s="1">
        <v>0.97555579599999998</v>
      </c>
      <c r="F124" s="1" t="s">
        <v>1415</v>
      </c>
    </row>
    <row r="125" spans="1:6" x14ac:dyDescent="0.25">
      <c r="A125" s="1" t="s">
        <v>214</v>
      </c>
      <c r="B125" s="17">
        <v>1.2987997769999999</v>
      </c>
      <c r="C125" s="17">
        <v>2.4937874973110898E-6</v>
      </c>
      <c r="D125" s="1">
        <v>1.19832618</v>
      </c>
      <c r="E125" s="1">
        <v>0.79342900100000002</v>
      </c>
      <c r="F125" s="1" t="s">
        <v>1251</v>
      </c>
    </row>
    <row r="126" spans="1:6" x14ac:dyDescent="0.25">
      <c r="A126" s="1" t="s">
        <v>235</v>
      </c>
      <c r="B126" s="17">
        <v>1.3179139090000001</v>
      </c>
      <c r="C126" s="17">
        <v>7.7756962877175798E-6</v>
      </c>
      <c r="D126" s="1">
        <v>1.3779421060000001</v>
      </c>
      <c r="E126" s="1">
        <v>1.90100793</v>
      </c>
      <c r="F126" s="1" t="s">
        <v>1294</v>
      </c>
    </row>
    <row r="127" spans="1:6" x14ac:dyDescent="0.25">
      <c r="A127" s="1" t="s">
        <v>116</v>
      </c>
      <c r="B127" s="17">
        <v>1.342920031</v>
      </c>
      <c r="C127" s="17">
        <v>1.1134584246495099E-3</v>
      </c>
      <c r="D127" s="1">
        <v>1.290067391</v>
      </c>
      <c r="E127" s="1">
        <v>0.88479971099999999</v>
      </c>
      <c r="F127" s="1" t="s">
        <v>1272</v>
      </c>
    </row>
    <row r="128" spans="1:6" x14ac:dyDescent="0.25">
      <c r="A128" s="1" t="s">
        <v>102</v>
      </c>
      <c r="B128" s="17">
        <v>1.366537098</v>
      </c>
      <c r="C128" s="17">
        <v>1.73783859723395E-8</v>
      </c>
      <c r="D128" s="1">
        <v>1.5299035030000001</v>
      </c>
      <c r="E128" s="1">
        <v>2.1759191499999999</v>
      </c>
      <c r="F128" s="1" t="s">
        <v>1335</v>
      </c>
    </row>
    <row r="129" spans="1:6" x14ac:dyDescent="0.25">
      <c r="A129" s="1" t="s">
        <v>221</v>
      </c>
      <c r="B129" s="17">
        <v>1.367099579</v>
      </c>
      <c r="C129" s="17">
        <v>3.4739880797887099E-4</v>
      </c>
      <c r="D129" s="1">
        <v>1.121831443</v>
      </c>
      <c r="E129" s="1">
        <v>0.73706285999999999</v>
      </c>
      <c r="F129" s="1" t="s">
        <v>1105</v>
      </c>
    </row>
    <row r="130" spans="1:6" x14ac:dyDescent="0.25">
      <c r="A130" s="1" t="s">
        <v>164</v>
      </c>
      <c r="B130" s="17">
        <v>1.3715967259999999</v>
      </c>
      <c r="C130" s="17">
        <v>9.5141716459246402E-3</v>
      </c>
      <c r="D130" s="1">
        <v>2.8927216919999998</v>
      </c>
      <c r="E130" s="1">
        <v>3.3272911500000002</v>
      </c>
      <c r="F130" s="1" t="s">
        <v>1470</v>
      </c>
    </row>
    <row r="131" spans="1:6" x14ac:dyDescent="0.25">
      <c r="A131" s="1" t="s">
        <v>51</v>
      </c>
      <c r="B131" s="17">
        <v>1.3738254860000001</v>
      </c>
      <c r="C131" s="17">
        <v>2.3344421191376398E-9</v>
      </c>
      <c r="D131" s="1">
        <v>0.19918865299999999</v>
      </c>
      <c r="E131" s="1">
        <v>1.240416937</v>
      </c>
      <c r="F131" s="1" t="s">
        <v>1631</v>
      </c>
    </row>
    <row r="132" spans="1:6" x14ac:dyDescent="0.25">
      <c r="A132" s="1" t="s">
        <v>243</v>
      </c>
      <c r="B132" s="17">
        <v>1.374032208</v>
      </c>
      <c r="C132" s="17">
        <v>5.5193786420775599E-7</v>
      </c>
      <c r="D132" s="1">
        <v>1.8602334309999999</v>
      </c>
      <c r="E132" s="1">
        <v>0.98858079200000004</v>
      </c>
      <c r="F132" s="1" t="s">
        <v>1396</v>
      </c>
    </row>
    <row r="133" spans="1:6" x14ac:dyDescent="0.25">
      <c r="A133" s="1" t="s">
        <v>267</v>
      </c>
      <c r="B133" s="17">
        <v>1.3794988420000001</v>
      </c>
      <c r="C133" s="17">
        <v>1.24455652693181E-3</v>
      </c>
      <c r="D133" s="1">
        <v>1.7702632089999999</v>
      </c>
      <c r="E133" s="1">
        <v>0.82891701900000003</v>
      </c>
      <c r="F133" s="1" t="s">
        <v>1383</v>
      </c>
    </row>
    <row r="134" spans="1:6" x14ac:dyDescent="0.25">
      <c r="A134" s="1" t="s">
        <v>215</v>
      </c>
      <c r="B134" s="17">
        <v>1.3911516349999999</v>
      </c>
      <c r="C134" s="17">
        <v>9.2108237713467705E-4</v>
      </c>
      <c r="D134" s="1">
        <v>2.9109060599999999</v>
      </c>
      <c r="E134" s="1">
        <v>1.770153385</v>
      </c>
      <c r="F134" s="1" t="s">
        <v>1218</v>
      </c>
    </row>
    <row r="135" spans="1:6" x14ac:dyDescent="0.25">
      <c r="A135" s="1" t="s">
        <v>96</v>
      </c>
      <c r="B135" s="17">
        <v>1.3942700560000001</v>
      </c>
      <c r="C135" s="17">
        <v>2.56943387330955E-4</v>
      </c>
      <c r="D135" s="1">
        <v>1.485080594</v>
      </c>
      <c r="E135" s="1">
        <v>0.66098598399999997</v>
      </c>
      <c r="F135" s="1" t="s">
        <v>1325</v>
      </c>
    </row>
    <row r="136" spans="1:6" x14ac:dyDescent="0.25">
      <c r="A136" s="1" t="s">
        <v>222</v>
      </c>
      <c r="B136" s="17">
        <v>1.395010369</v>
      </c>
      <c r="C136" s="17">
        <v>4.2389968728784001E-7</v>
      </c>
      <c r="D136" s="1">
        <v>1.8634288480000001</v>
      </c>
      <c r="E136" s="1">
        <v>1.7643045900000001</v>
      </c>
      <c r="F136" s="1" t="s">
        <v>1397</v>
      </c>
    </row>
    <row r="137" spans="1:6" x14ac:dyDescent="0.25">
      <c r="A137" s="1" t="s">
        <v>284</v>
      </c>
      <c r="B137" s="17">
        <v>1.397966126</v>
      </c>
      <c r="C137" s="17">
        <v>5.6015579809995297E-6</v>
      </c>
      <c r="D137" s="1">
        <v>1.1128448259999999</v>
      </c>
      <c r="E137" s="1">
        <v>0.70592671500000004</v>
      </c>
      <c r="F137" s="1" t="s">
        <v>1216</v>
      </c>
    </row>
    <row r="138" spans="1:6" x14ac:dyDescent="0.25">
      <c r="A138" s="1" t="s">
        <v>61</v>
      </c>
      <c r="B138" s="17">
        <v>1.4030486310000001</v>
      </c>
      <c r="C138" s="17">
        <v>1.0156819160603901E-4</v>
      </c>
      <c r="D138" s="1">
        <v>1.2729459270000001</v>
      </c>
      <c r="E138" s="1">
        <v>0.36065023600000001</v>
      </c>
      <c r="F138" s="1" t="s">
        <v>1239</v>
      </c>
    </row>
    <row r="139" spans="1:6" x14ac:dyDescent="0.25">
      <c r="A139" s="1" t="s">
        <v>114</v>
      </c>
      <c r="B139" s="17">
        <v>1.4228696729999999</v>
      </c>
      <c r="C139" s="17">
        <v>2.70280985156829E-8</v>
      </c>
      <c r="D139" s="1">
        <v>0.90344382899999998</v>
      </c>
      <c r="E139" s="1">
        <v>1.226311454</v>
      </c>
      <c r="F139" t="s">
        <v>1100</v>
      </c>
    </row>
    <row r="140" spans="1:6" x14ac:dyDescent="0.25">
      <c r="A140" s="1" t="s">
        <v>59</v>
      </c>
      <c r="B140" s="17">
        <v>1.4230172329999999</v>
      </c>
      <c r="C140" s="17">
        <v>2.59947787665435E-5</v>
      </c>
      <c r="D140" s="1">
        <v>0.55369273299999999</v>
      </c>
      <c r="E140" s="1">
        <v>0.235796274</v>
      </c>
      <c r="F140" s="1" t="s">
        <v>1105</v>
      </c>
    </row>
    <row r="141" spans="1:6" x14ac:dyDescent="0.25">
      <c r="A141" s="1" t="s">
        <v>105</v>
      </c>
      <c r="B141" s="17">
        <v>1.4361949519999999</v>
      </c>
      <c r="C141" s="17">
        <v>2.3674052001689998E-3</v>
      </c>
      <c r="D141" s="1">
        <v>1.475362472</v>
      </c>
      <c r="E141" s="1">
        <v>0.76940320399999995</v>
      </c>
      <c r="F141" s="1" t="s">
        <v>1108</v>
      </c>
    </row>
    <row r="142" spans="1:6" x14ac:dyDescent="0.25">
      <c r="A142" s="1" t="s">
        <v>76</v>
      </c>
      <c r="B142" s="17">
        <v>1.443193232</v>
      </c>
      <c r="C142" s="17">
        <v>3.0282931102041998E-6</v>
      </c>
      <c r="D142" s="1">
        <v>1.2475749629999999</v>
      </c>
      <c r="E142" s="1">
        <v>0.86693445099999999</v>
      </c>
      <c r="F142" s="1" t="s">
        <v>1105</v>
      </c>
    </row>
    <row r="143" spans="1:6" x14ac:dyDescent="0.25">
      <c r="A143" s="1" t="s">
        <v>250</v>
      </c>
      <c r="B143" s="17">
        <v>1.443796241</v>
      </c>
      <c r="C143" s="17">
        <v>4.0303733199554903E-3</v>
      </c>
      <c r="D143" s="1">
        <v>1.2985436029999999</v>
      </c>
      <c r="E143" s="1">
        <v>0.980267098</v>
      </c>
      <c r="F143" s="1" t="s">
        <v>1814</v>
      </c>
    </row>
    <row r="144" spans="1:6" x14ac:dyDescent="0.25">
      <c r="A144" s="1" t="s">
        <v>98</v>
      </c>
      <c r="B144" s="17">
        <v>1.446348247</v>
      </c>
      <c r="C144" s="17">
        <v>4.3881854421617901E-4</v>
      </c>
      <c r="D144" s="1">
        <v>1.418093099</v>
      </c>
      <c r="E144" s="1">
        <v>0.56632020599999999</v>
      </c>
      <c r="F144" s="1" t="s">
        <v>1303</v>
      </c>
    </row>
    <row r="145" spans="1:6" x14ac:dyDescent="0.25">
      <c r="A145" s="1" t="s">
        <v>69</v>
      </c>
      <c r="B145" s="17">
        <v>1.4509183699999999</v>
      </c>
      <c r="C145" s="17">
        <v>5.2160414936776095E-4</v>
      </c>
      <c r="D145" s="1">
        <v>6.8735327999999998E-2</v>
      </c>
      <c r="E145" s="1">
        <v>1.3144567549999999</v>
      </c>
      <c r="F145" s="1" t="s">
        <v>1526</v>
      </c>
    </row>
    <row r="146" spans="1:6" x14ac:dyDescent="0.25">
      <c r="A146" s="1" t="s">
        <v>230</v>
      </c>
      <c r="B146" s="17">
        <v>1.4554532920000001</v>
      </c>
      <c r="C146" s="17">
        <v>2.4592357013821702E-6</v>
      </c>
      <c r="D146" s="1">
        <v>2.3045890440000001</v>
      </c>
      <c r="E146" s="1">
        <v>1.838736202</v>
      </c>
      <c r="F146" s="1" t="s">
        <v>1363</v>
      </c>
    </row>
    <row r="147" spans="1:6" x14ac:dyDescent="0.25">
      <c r="A147" s="1" t="s">
        <v>100</v>
      </c>
      <c r="B147" s="17">
        <v>1.463657145</v>
      </c>
      <c r="C147" s="17">
        <v>2.1178869285812798E-3</v>
      </c>
      <c r="D147" s="1">
        <v>1.745821114</v>
      </c>
      <c r="E147" s="1">
        <v>1.733765708</v>
      </c>
      <c r="F147" s="1" t="s">
        <v>1376</v>
      </c>
    </row>
    <row r="148" spans="1:6" x14ac:dyDescent="0.25">
      <c r="A148" s="1" t="s">
        <v>261</v>
      </c>
      <c r="B148" s="17">
        <v>1.4657808000000001</v>
      </c>
      <c r="C148" s="17">
        <v>2.30992905835691E-4</v>
      </c>
      <c r="D148" s="1">
        <v>1.2470370799999999</v>
      </c>
      <c r="E148" s="1">
        <v>0.54255739000000003</v>
      </c>
      <c r="F148" s="1" t="s">
        <v>1105</v>
      </c>
    </row>
    <row r="149" spans="1:6" x14ac:dyDescent="0.25">
      <c r="A149" s="1" t="s">
        <v>185</v>
      </c>
      <c r="B149" s="17">
        <v>1.4799605300000001</v>
      </c>
      <c r="C149" s="17">
        <v>6.8844514069182103E-4</v>
      </c>
      <c r="D149" s="1">
        <v>2.1796496809999999</v>
      </c>
      <c r="E149" s="1">
        <v>2.2691695269999999</v>
      </c>
      <c r="F149" s="1" t="s">
        <v>1105</v>
      </c>
    </row>
    <row r="150" spans="1:6" x14ac:dyDescent="0.25">
      <c r="A150" s="1" t="s">
        <v>78</v>
      </c>
      <c r="B150" s="17">
        <v>1.4824345050000001</v>
      </c>
      <c r="C150" s="17">
        <v>2.9321366225802901E-7</v>
      </c>
      <c r="D150" s="1">
        <v>1.1586282080000001</v>
      </c>
      <c r="E150" s="1">
        <v>0.89503469899999999</v>
      </c>
      <c r="F150" s="1" t="s">
        <v>1233</v>
      </c>
    </row>
    <row r="151" spans="1:6" x14ac:dyDescent="0.25">
      <c r="A151" s="1" t="s">
        <v>273</v>
      </c>
      <c r="B151" s="17">
        <v>1.4847614010000001</v>
      </c>
      <c r="C151" s="17">
        <v>2.40576939412061E-5</v>
      </c>
      <c r="D151" s="1">
        <v>2.1629766720000001</v>
      </c>
      <c r="E151" s="1">
        <v>2.4090109370000001</v>
      </c>
      <c r="F151" s="1" t="s">
        <v>1436</v>
      </c>
    </row>
    <row r="152" spans="1:6" x14ac:dyDescent="0.25">
      <c r="A152" s="1" t="s">
        <v>187</v>
      </c>
      <c r="B152" s="17">
        <v>1.4876240730000001</v>
      </c>
      <c r="C152" s="17">
        <v>2.99870525468575E-5</v>
      </c>
      <c r="D152" s="1">
        <v>1.5893143190000001</v>
      </c>
      <c r="E152" s="1">
        <v>0.915590652</v>
      </c>
      <c r="F152" s="1" t="s">
        <v>1351</v>
      </c>
    </row>
    <row r="153" spans="1:6" x14ac:dyDescent="0.25">
      <c r="A153" s="1" t="s">
        <v>97</v>
      </c>
      <c r="B153" s="17">
        <v>1.4887522150000001</v>
      </c>
      <c r="C153" s="17">
        <v>2.5412530297719399E-5</v>
      </c>
      <c r="D153" s="1">
        <v>1.109062781</v>
      </c>
      <c r="E153" s="1">
        <v>0.58243662799999996</v>
      </c>
      <c r="F153" s="1" t="s">
        <v>1156</v>
      </c>
    </row>
    <row r="154" spans="1:6" x14ac:dyDescent="0.25">
      <c r="A154" s="1" t="s">
        <v>180</v>
      </c>
      <c r="B154" s="17">
        <v>1.495454018</v>
      </c>
      <c r="C154" s="17">
        <v>8.1271040479645503E-3</v>
      </c>
      <c r="D154" s="1">
        <v>3.451133724</v>
      </c>
      <c r="E154" s="1">
        <v>2.5670897770000001</v>
      </c>
      <c r="F154" s="1" t="s">
        <v>1420</v>
      </c>
    </row>
    <row r="155" spans="1:6" x14ac:dyDescent="0.25">
      <c r="A155" s="1" t="s">
        <v>237</v>
      </c>
      <c r="B155" s="17">
        <v>1.5030843709999999</v>
      </c>
      <c r="C155" s="17">
        <v>7.8781643994556999E-4</v>
      </c>
      <c r="D155" s="1">
        <v>1.0814450309999999</v>
      </c>
      <c r="E155" s="1">
        <v>-0.10319402699999999</v>
      </c>
      <c r="F155" s="1" t="s">
        <v>1815</v>
      </c>
    </row>
    <row r="156" spans="1:6" x14ac:dyDescent="0.25">
      <c r="A156" s="1" t="s">
        <v>14</v>
      </c>
      <c r="B156" s="17">
        <v>1.5078829199999999</v>
      </c>
      <c r="C156" s="17">
        <v>1.4134516234675301E-4</v>
      </c>
      <c r="D156" s="1">
        <v>0.78481917499999998</v>
      </c>
      <c r="E156" s="1">
        <v>-6.9225966E-2</v>
      </c>
      <c r="F156" s="1" t="s">
        <v>1571</v>
      </c>
    </row>
    <row r="157" spans="1:6" x14ac:dyDescent="0.25">
      <c r="A157" s="1" t="s">
        <v>154</v>
      </c>
      <c r="B157" s="17">
        <v>1.510190141</v>
      </c>
      <c r="C157" s="17">
        <v>1.2484981081148001E-5</v>
      </c>
      <c r="D157" s="1">
        <v>2.1742162390000002</v>
      </c>
      <c r="E157" s="1">
        <v>1.1061899690000001</v>
      </c>
      <c r="F157" s="1" t="s">
        <v>1437</v>
      </c>
    </row>
    <row r="158" spans="1:6" x14ac:dyDescent="0.25">
      <c r="A158" s="1" t="s">
        <v>47</v>
      </c>
      <c r="B158" s="17">
        <v>1.5119979029999999</v>
      </c>
      <c r="C158" s="17">
        <v>7.6874705034286198E-5</v>
      </c>
      <c r="D158" s="1">
        <v>0.89654652800000001</v>
      </c>
      <c r="E158" s="1">
        <v>1.0100291109999999</v>
      </c>
      <c r="F158" s="1" t="s">
        <v>1105</v>
      </c>
    </row>
    <row r="159" spans="1:6" x14ac:dyDescent="0.25">
      <c r="A159" s="1" t="s">
        <v>177</v>
      </c>
      <c r="B159" s="17">
        <v>1.5124873729999999</v>
      </c>
      <c r="C159" s="17">
        <v>8.7256302440059304E-5</v>
      </c>
      <c r="D159" s="1">
        <v>1.0539313530000001</v>
      </c>
      <c r="E159" s="1">
        <v>0.198959463</v>
      </c>
      <c r="F159" s="1" t="s">
        <v>1105</v>
      </c>
    </row>
    <row r="160" spans="1:6" x14ac:dyDescent="0.25">
      <c r="A160" s="1" t="s">
        <v>283</v>
      </c>
      <c r="B160" s="17">
        <v>1.5239635869999999</v>
      </c>
      <c r="C160" s="17">
        <v>9.7264474744494008E-6</v>
      </c>
      <c r="D160" s="1">
        <v>0.78131206099999995</v>
      </c>
      <c r="E160" s="1">
        <v>0.34153012100000002</v>
      </c>
      <c r="F160" s="1" t="s">
        <v>1816</v>
      </c>
    </row>
    <row r="161" spans="1:6" x14ac:dyDescent="0.25">
      <c r="A161" s="1" t="s">
        <v>183</v>
      </c>
      <c r="B161" s="17">
        <v>1.5278358809999999</v>
      </c>
      <c r="C161" s="17">
        <v>9.1028213927421606E-8</v>
      </c>
      <c r="D161" s="1">
        <v>1.8488600959999999</v>
      </c>
      <c r="E161" s="1">
        <v>2.0639094130000002</v>
      </c>
      <c r="F161" s="1" t="s">
        <v>1394</v>
      </c>
    </row>
    <row r="162" spans="1:6" x14ac:dyDescent="0.25">
      <c r="A162" s="1" t="s">
        <v>115</v>
      </c>
      <c r="B162" s="17">
        <v>1.532144717</v>
      </c>
      <c r="C162" s="17">
        <v>5.9472464108789197E-7</v>
      </c>
      <c r="D162" s="1">
        <v>2.2517940699999999</v>
      </c>
      <c r="E162" s="1">
        <v>2.3526200830000001</v>
      </c>
      <c r="F162" s="1" t="s">
        <v>1444</v>
      </c>
    </row>
    <row r="163" spans="1:6" x14ac:dyDescent="0.25">
      <c r="A163" s="1" t="s">
        <v>170</v>
      </c>
      <c r="B163" s="17">
        <v>1.539738133</v>
      </c>
      <c r="C163" s="17">
        <v>1.9590641603415901E-5</v>
      </c>
      <c r="D163" s="1">
        <v>1.692878294</v>
      </c>
      <c r="E163" s="1">
        <v>0.48670457</v>
      </c>
      <c r="F163" s="1" t="s">
        <v>1370</v>
      </c>
    </row>
    <row r="164" spans="1:6" x14ac:dyDescent="0.25">
      <c r="A164" s="1" t="s">
        <v>79</v>
      </c>
      <c r="B164" s="17">
        <v>1.574035174</v>
      </c>
      <c r="C164" s="17">
        <v>6.2278319815773002E-5</v>
      </c>
      <c r="D164" s="1">
        <v>0.73793269500000003</v>
      </c>
      <c r="E164" s="1">
        <v>3.9548991999999998E-2</v>
      </c>
      <c r="F164" s="1" t="s">
        <v>1817</v>
      </c>
    </row>
    <row r="165" spans="1:6" x14ac:dyDescent="0.25">
      <c r="A165" s="1" t="s">
        <v>262</v>
      </c>
      <c r="B165" s="17">
        <v>1.5773488069999999</v>
      </c>
      <c r="C165" s="17">
        <v>1.2849035123213301E-3</v>
      </c>
      <c r="D165" s="1">
        <v>1.1766882679999999</v>
      </c>
      <c r="E165" s="1">
        <v>1.156787206</v>
      </c>
      <c r="F165" s="1" t="s">
        <v>1749</v>
      </c>
    </row>
    <row r="166" spans="1:6" x14ac:dyDescent="0.25">
      <c r="A166" s="1" t="s">
        <v>206</v>
      </c>
      <c r="B166" s="17">
        <v>1.5822154749999999</v>
      </c>
      <c r="C166" s="17">
        <v>4.2436933759203399E-8</v>
      </c>
      <c r="D166" s="1">
        <v>0.493245618</v>
      </c>
      <c r="E166" s="1">
        <v>6.0467713999999999E-2</v>
      </c>
      <c r="F166" s="1" t="s">
        <v>1184</v>
      </c>
    </row>
    <row r="167" spans="1:6" x14ac:dyDescent="0.25">
      <c r="A167" s="1" t="s">
        <v>72</v>
      </c>
      <c r="B167" s="17">
        <v>1.5874057479999999</v>
      </c>
      <c r="C167" s="17">
        <v>2.1505532567405901E-3</v>
      </c>
      <c r="D167" s="1">
        <v>1.6693896859999999</v>
      </c>
      <c r="E167" s="1">
        <v>1.0544874200000001</v>
      </c>
      <c r="F167" s="1" t="s">
        <v>1367</v>
      </c>
    </row>
    <row r="168" spans="1:6" x14ac:dyDescent="0.25">
      <c r="A168" s="1" t="s">
        <v>270</v>
      </c>
      <c r="B168" s="17">
        <v>1.590966203</v>
      </c>
      <c r="C168" s="17">
        <v>1.3201195417125401E-3</v>
      </c>
      <c r="D168" s="1">
        <v>1.519358424</v>
      </c>
      <c r="E168" s="1">
        <v>2.2825069E-2</v>
      </c>
      <c r="F168" s="1" t="s">
        <v>1105</v>
      </c>
    </row>
    <row r="169" spans="1:6" x14ac:dyDescent="0.25">
      <c r="A169" s="1" t="s">
        <v>109</v>
      </c>
      <c r="B169" s="17">
        <v>1.6062040440000001</v>
      </c>
      <c r="C169" s="17">
        <v>1.12785319404678E-3</v>
      </c>
      <c r="D169" s="1">
        <v>2.5533999519999999</v>
      </c>
      <c r="E169" s="1">
        <v>2.628142854</v>
      </c>
      <c r="F169" s="1" t="s">
        <v>1105</v>
      </c>
    </row>
    <row r="170" spans="1:6" x14ac:dyDescent="0.25">
      <c r="A170" s="1" t="s">
        <v>188</v>
      </c>
      <c r="B170" s="17">
        <v>1.6082924080000001</v>
      </c>
      <c r="C170" s="17">
        <v>1.5357248665975E-4</v>
      </c>
      <c r="D170" s="1">
        <v>3.9580792140000001</v>
      </c>
      <c r="E170" s="1">
        <v>2.7258204799999999</v>
      </c>
      <c r="F170" s="1" t="s">
        <v>1307</v>
      </c>
    </row>
    <row r="171" spans="1:6" x14ac:dyDescent="0.25">
      <c r="A171" s="1" t="s">
        <v>71</v>
      </c>
      <c r="B171" s="17">
        <v>1.613140271</v>
      </c>
      <c r="C171" s="17">
        <v>1.35178962480174E-4</v>
      </c>
      <c r="D171" s="1">
        <v>1.7870719479999999</v>
      </c>
      <c r="E171" s="1">
        <v>1.213000845</v>
      </c>
      <c r="F171" s="1" t="s">
        <v>1387</v>
      </c>
    </row>
    <row r="172" spans="1:6" x14ac:dyDescent="0.25">
      <c r="A172" s="1" t="s">
        <v>184</v>
      </c>
      <c r="B172" s="17">
        <v>1.6172656750000001</v>
      </c>
      <c r="C172" s="17">
        <v>5.9123092714790195E-4</v>
      </c>
      <c r="D172" s="1">
        <v>1.0054021449999999</v>
      </c>
      <c r="E172" s="1">
        <v>-0.33033721399999999</v>
      </c>
      <c r="F172" s="1" t="s">
        <v>1106</v>
      </c>
    </row>
    <row r="173" spans="1:6" x14ac:dyDescent="0.25">
      <c r="A173" s="1" t="s">
        <v>10</v>
      </c>
      <c r="B173" s="17">
        <v>1.6175652119999999</v>
      </c>
      <c r="C173" s="17">
        <v>1.28017344792613E-5</v>
      </c>
      <c r="D173" s="1">
        <v>2.5947774990000001</v>
      </c>
      <c r="E173" s="1">
        <v>1.0358126E-2</v>
      </c>
      <c r="F173" s="1" t="s">
        <v>1268</v>
      </c>
    </row>
    <row r="174" spans="1:6" x14ac:dyDescent="0.25">
      <c r="A174" s="1" t="s">
        <v>0</v>
      </c>
      <c r="B174" s="17">
        <v>1.6190114040000001</v>
      </c>
      <c r="C174" s="17">
        <v>1.1313374238728599E-4</v>
      </c>
      <c r="D174" s="1">
        <v>2.553726583</v>
      </c>
      <c r="E174" s="1">
        <v>2.3904266779999999</v>
      </c>
      <c r="F174" s="1" t="s">
        <v>1457</v>
      </c>
    </row>
    <row r="175" spans="1:6" x14ac:dyDescent="0.25">
      <c r="A175" s="1" t="s">
        <v>112</v>
      </c>
      <c r="B175" s="17">
        <v>1.6217233049999999</v>
      </c>
      <c r="C175" s="17">
        <v>2.7648492578333499E-3</v>
      </c>
      <c r="D175" s="1">
        <v>1.9265198569999999</v>
      </c>
      <c r="E175" s="1">
        <v>1.3255314</v>
      </c>
      <c r="F175" s="1" t="s">
        <v>1405</v>
      </c>
    </row>
    <row r="176" spans="1:6" x14ac:dyDescent="0.25">
      <c r="A176" s="1" t="s">
        <v>263</v>
      </c>
      <c r="B176" s="17">
        <v>1.624576553</v>
      </c>
      <c r="C176" s="17">
        <v>5.9118244354550301E-3</v>
      </c>
      <c r="D176" s="1">
        <v>2.0972878719999999</v>
      </c>
      <c r="E176" s="1">
        <v>2.1534951109999998</v>
      </c>
      <c r="F176" s="1" t="s">
        <v>1425</v>
      </c>
    </row>
    <row r="177" spans="1:6" x14ac:dyDescent="0.25">
      <c r="A177" s="1" t="s">
        <v>141</v>
      </c>
      <c r="B177" s="17">
        <v>1.628834151</v>
      </c>
      <c r="C177" s="17">
        <v>1.6124519101542299E-8</v>
      </c>
      <c r="D177" s="1">
        <v>2.132427979</v>
      </c>
      <c r="E177" s="1">
        <v>1.692471668</v>
      </c>
      <c r="F177" s="1" t="s">
        <v>1431</v>
      </c>
    </row>
    <row r="178" spans="1:6" x14ac:dyDescent="0.25">
      <c r="A178" s="1" t="s">
        <v>249</v>
      </c>
      <c r="B178" s="17">
        <v>1.6296336300000001</v>
      </c>
      <c r="C178" s="17">
        <v>6.8659750221122405E-4</v>
      </c>
      <c r="D178" s="1">
        <v>0.78267537099999995</v>
      </c>
      <c r="E178" s="1">
        <v>0.10846043399999999</v>
      </c>
      <c r="F178" s="1" t="s">
        <v>1818</v>
      </c>
    </row>
    <row r="179" spans="1:6" x14ac:dyDescent="0.25">
      <c r="A179" s="1" t="s">
        <v>8</v>
      </c>
      <c r="B179" s="17">
        <v>1.6319046109999999</v>
      </c>
      <c r="C179" s="17">
        <v>3.1078160314043998E-5</v>
      </c>
      <c r="D179" s="1">
        <v>1.1351391</v>
      </c>
      <c r="E179" s="1">
        <v>0.33936244599999998</v>
      </c>
      <c r="F179" s="1" t="s">
        <v>1222</v>
      </c>
    </row>
    <row r="180" spans="1:6" x14ac:dyDescent="0.25">
      <c r="A180" s="1" t="s">
        <v>172</v>
      </c>
      <c r="B180" s="17">
        <v>1.632592018</v>
      </c>
      <c r="C180" s="17">
        <v>1.0840465890613801E-6</v>
      </c>
      <c r="D180" s="1">
        <v>1.302412737</v>
      </c>
      <c r="E180" s="1">
        <v>1.015391081</v>
      </c>
      <c r="F180" s="1" t="s">
        <v>1105</v>
      </c>
    </row>
    <row r="181" spans="1:6" x14ac:dyDescent="0.25">
      <c r="A181" s="1" t="s">
        <v>181</v>
      </c>
      <c r="B181" s="17">
        <v>1.632636193</v>
      </c>
      <c r="C181" s="17">
        <v>1.0296160787178E-7</v>
      </c>
      <c r="D181" s="1">
        <v>2.1381811169999998</v>
      </c>
      <c r="E181" s="1">
        <v>1.8050094670000001</v>
      </c>
      <c r="F181" s="1" t="s">
        <v>1433</v>
      </c>
    </row>
    <row r="182" spans="1:6" x14ac:dyDescent="0.25">
      <c r="A182" s="1" t="s">
        <v>269</v>
      </c>
      <c r="B182" s="17">
        <v>1.6426107839999999</v>
      </c>
      <c r="C182" s="17">
        <v>3.6543989269974503E-4</v>
      </c>
      <c r="D182" s="1">
        <v>0.94265810400000005</v>
      </c>
      <c r="E182" s="1">
        <v>0.638717961</v>
      </c>
      <c r="F182" s="1" t="s">
        <v>1108</v>
      </c>
    </row>
    <row r="183" spans="1:6" x14ac:dyDescent="0.25">
      <c r="A183" s="1" t="s">
        <v>113</v>
      </c>
      <c r="B183" s="17">
        <v>1.656017794</v>
      </c>
      <c r="C183" s="17">
        <v>4.3206769434823598E-4</v>
      </c>
      <c r="D183" s="1">
        <v>2.0857487400000001</v>
      </c>
      <c r="E183" s="1">
        <v>2.7439285679999998</v>
      </c>
      <c r="F183" s="1" t="s">
        <v>1424</v>
      </c>
    </row>
    <row r="184" spans="1:6" x14ac:dyDescent="0.25">
      <c r="A184" s="1" t="s">
        <v>156</v>
      </c>
      <c r="B184" s="17">
        <v>1.6681577540000001</v>
      </c>
      <c r="C184" s="17">
        <v>1.6517896753088099E-6</v>
      </c>
      <c r="D184" s="1">
        <v>2.2253849620000001</v>
      </c>
      <c r="E184" s="1">
        <v>1.6819764639999999</v>
      </c>
      <c r="F184" s="1" t="s">
        <v>1105</v>
      </c>
    </row>
    <row r="185" spans="1:6" x14ac:dyDescent="0.25">
      <c r="A185" s="1" t="s">
        <v>173</v>
      </c>
      <c r="B185" s="17">
        <v>1.6685235819999999</v>
      </c>
      <c r="C185" s="17">
        <v>4.9514398060910496E-6</v>
      </c>
      <c r="D185" s="1">
        <v>1.555266612</v>
      </c>
      <c r="E185" s="1">
        <v>0.85634546300000003</v>
      </c>
      <c r="F185" s="1" t="s">
        <v>1343</v>
      </c>
    </row>
    <row r="186" spans="1:6" x14ac:dyDescent="0.25">
      <c r="A186" s="1" t="s">
        <v>137</v>
      </c>
      <c r="B186" s="17">
        <v>1.674076455</v>
      </c>
      <c r="C186" s="17">
        <v>1.6203483573719001E-4</v>
      </c>
      <c r="D186" s="1">
        <v>2.5677247209999998</v>
      </c>
      <c r="E186" s="1">
        <v>1.738131629</v>
      </c>
      <c r="F186" s="1" t="s">
        <v>1458</v>
      </c>
    </row>
    <row r="187" spans="1:6" x14ac:dyDescent="0.25">
      <c r="A187" s="1" t="s">
        <v>277</v>
      </c>
      <c r="B187" s="17">
        <v>1.6856434920000001</v>
      </c>
      <c r="C187" s="17">
        <v>2.8062482772079401E-3</v>
      </c>
      <c r="D187" s="1">
        <v>1.872062417</v>
      </c>
      <c r="E187" s="1">
        <v>1.6196560840000001</v>
      </c>
      <c r="F187" s="1" t="s">
        <v>1400</v>
      </c>
    </row>
    <row r="188" spans="1:6" x14ac:dyDescent="0.25">
      <c r="A188" s="1" t="s">
        <v>134</v>
      </c>
      <c r="B188" s="17">
        <v>1.690099566</v>
      </c>
      <c r="C188" s="17">
        <v>3.0632903429041801E-3</v>
      </c>
      <c r="D188" s="1">
        <v>1.85624046</v>
      </c>
      <c r="E188" s="1">
        <v>0.73074719300000002</v>
      </c>
      <c r="F188" s="1" t="s">
        <v>1395</v>
      </c>
    </row>
    <row r="189" spans="1:6" x14ac:dyDescent="0.25">
      <c r="A189" s="1" t="s">
        <v>130</v>
      </c>
      <c r="B189" s="17">
        <v>1.6909195640000001</v>
      </c>
      <c r="C189" s="17">
        <v>2.6299353852030998E-3</v>
      </c>
      <c r="D189" s="1">
        <v>1.670457506</v>
      </c>
      <c r="E189" s="1">
        <v>0.37035305800000001</v>
      </c>
      <c r="F189" s="1" t="s">
        <v>1105</v>
      </c>
    </row>
    <row r="190" spans="1:6" x14ac:dyDescent="0.25">
      <c r="A190" s="1" t="s">
        <v>106</v>
      </c>
      <c r="B190" s="17">
        <v>1.702633998</v>
      </c>
      <c r="C190" s="17">
        <v>1.78559179172091E-3</v>
      </c>
      <c r="D190" s="1">
        <v>1.3496891310000001</v>
      </c>
      <c r="E190" s="1">
        <v>0.33520139900000001</v>
      </c>
      <c r="F190" s="1" t="s">
        <v>1818</v>
      </c>
    </row>
    <row r="191" spans="1:6" x14ac:dyDescent="0.25">
      <c r="A191" s="1" t="s">
        <v>191</v>
      </c>
      <c r="B191" s="17">
        <v>1.7151703709999999</v>
      </c>
      <c r="C191" s="17">
        <v>4.7802215248125396E-7</v>
      </c>
      <c r="D191" s="1">
        <v>1.4959449279999999</v>
      </c>
      <c r="E191" s="1">
        <v>1.032212455</v>
      </c>
      <c r="F191" s="1" t="s">
        <v>1327</v>
      </c>
    </row>
    <row r="192" spans="1:6" x14ac:dyDescent="0.25">
      <c r="A192" s="1" t="s">
        <v>39</v>
      </c>
      <c r="B192" s="17">
        <v>1.7226895339999999</v>
      </c>
      <c r="C192" s="17">
        <v>6.1248984466914805E-7</v>
      </c>
      <c r="D192" s="1">
        <v>1.854553154</v>
      </c>
      <c r="E192" s="1">
        <v>1.4748682420000001</v>
      </c>
      <c r="F192" s="1" t="s">
        <v>1105</v>
      </c>
    </row>
    <row r="193" spans="1:6" x14ac:dyDescent="0.25">
      <c r="A193" s="1" t="s">
        <v>163</v>
      </c>
      <c r="B193" s="17">
        <v>1.7289182240000001</v>
      </c>
      <c r="C193" s="17">
        <v>7.87059018962048E-7</v>
      </c>
      <c r="D193" s="1">
        <v>2.258322191</v>
      </c>
      <c r="E193" s="1">
        <v>1.521496226</v>
      </c>
      <c r="F193" s="1" t="s">
        <v>1445</v>
      </c>
    </row>
    <row r="194" spans="1:6" x14ac:dyDescent="0.25">
      <c r="A194" s="1" t="s">
        <v>216</v>
      </c>
      <c r="B194" s="17">
        <v>1.7308750079999999</v>
      </c>
      <c r="C194" s="17">
        <v>3.3798951315125698E-5</v>
      </c>
      <c r="D194" s="1">
        <v>2.0737895179999999</v>
      </c>
      <c r="E194" s="1">
        <v>1.022821634</v>
      </c>
      <c r="F194" s="1" t="s">
        <v>1422</v>
      </c>
    </row>
    <row r="195" spans="1:6" x14ac:dyDescent="0.25">
      <c r="A195" s="1" t="s">
        <v>32</v>
      </c>
      <c r="B195" s="17">
        <v>1.731420322</v>
      </c>
      <c r="C195" s="17">
        <v>3.7463020143809703E-11</v>
      </c>
      <c r="D195" s="1">
        <v>1.842610372</v>
      </c>
      <c r="E195" s="1">
        <v>2.6343100690000001</v>
      </c>
      <c r="F195" s="1" t="s">
        <v>1393</v>
      </c>
    </row>
    <row r="196" spans="1:6" x14ac:dyDescent="0.25">
      <c r="A196" s="1" t="s">
        <v>124</v>
      </c>
      <c r="B196" s="17">
        <v>1.7372239679999999</v>
      </c>
      <c r="C196" s="17">
        <v>1.02887105845518E-4</v>
      </c>
      <c r="D196" s="1">
        <v>2.4309148079999998</v>
      </c>
      <c r="E196" s="1">
        <v>2.980556735</v>
      </c>
      <c r="F196" s="1" t="s">
        <v>1451</v>
      </c>
    </row>
    <row r="197" spans="1:6" x14ac:dyDescent="0.25">
      <c r="A197" s="1" t="s">
        <v>151</v>
      </c>
      <c r="B197" s="17">
        <v>1.748757994</v>
      </c>
      <c r="C197" s="17">
        <v>4.8544529535642503E-5</v>
      </c>
      <c r="D197" s="1">
        <v>1.4352864030000001</v>
      </c>
      <c r="E197" s="1">
        <v>0.754129779</v>
      </c>
      <c r="F197" s="1" t="s">
        <v>1308</v>
      </c>
    </row>
    <row r="198" spans="1:6" x14ac:dyDescent="0.25">
      <c r="A198" s="1" t="s">
        <v>126</v>
      </c>
      <c r="B198" s="17">
        <v>1.7781550930000001</v>
      </c>
      <c r="C198" s="17">
        <v>5.8833584422821298E-5</v>
      </c>
      <c r="D198" s="1">
        <v>2.5924305419999998</v>
      </c>
      <c r="E198" s="1">
        <v>1.7984260700000001</v>
      </c>
      <c r="F198" s="1" t="s">
        <v>1461</v>
      </c>
    </row>
    <row r="199" spans="1:6" x14ac:dyDescent="0.25">
      <c r="A199" s="1" t="s">
        <v>77</v>
      </c>
      <c r="B199" s="17">
        <v>1.7945731979999999</v>
      </c>
      <c r="C199" s="17">
        <v>1.18417579456073E-6</v>
      </c>
      <c r="D199" s="1">
        <v>2.4779110439999998</v>
      </c>
      <c r="E199" s="1">
        <v>2.3451901249999998</v>
      </c>
      <c r="F199" s="1" t="s">
        <v>1454</v>
      </c>
    </row>
    <row r="200" spans="1:6" x14ac:dyDescent="0.25">
      <c r="A200" s="1" t="s">
        <v>107</v>
      </c>
      <c r="B200" s="17">
        <v>1.7963684369999999</v>
      </c>
      <c r="C200" s="17">
        <v>6.4923940042578706E-5</v>
      </c>
      <c r="D200" s="1">
        <v>3.0550223320000001</v>
      </c>
      <c r="E200" s="1">
        <v>2.6377783830000001</v>
      </c>
      <c r="F200" s="1" t="s">
        <v>1474</v>
      </c>
    </row>
    <row r="201" spans="1:6" x14ac:dyDescent="0.25">
      <c r="A201" s="1" t="s">
        <v>62</v>
      </c>
      <c r="B201" s="17">
        <v>1.802136637</v>
      </c>
      <c r="C201" s="17">
        <v>3.5218900082755799E-5</v>
      </c>
      <c r="D201" s="1">
        <v>2.0016368070000001</v>
      </c>
      <c r="E201" s="1">
        <v>2.2550225749999999</v>
      </c>
      <c r="F201" s="1" t="s">
        <v>1411</v>
      </c>
    </row>
    <row r="202" spans="1:6" x14ac:dyDescent="0.25">
      <c r="A202" s="1" t="s">
        <v>67</v>
      </c>
      <c r="B202" s="17">
        <v>1.804204347</v>
      </c>
      <c r="C202" s="17">
        <v>7.2742890816406303E-8</v>
      </c>
      <c r="D202" s="1">
        <v>1.89925093</v>
      </c>
      <c r="E202" s="1">
        <v>1.5506692259999999</v>
      </c>
      <c r="F202" s="1" t="s">
        <v>1401</v>
      </c>
    </row>
    <row r="203" spans="1:6" x14ac:dyDescent="0.25">
      <c r="A203" s="1" t="s">
        <v>101</v>
      </c>
      <c r="B203" s="17">
        <v>1.8042569079999999</v>
      </c>
      <c r="C203" s="17">
        <v>9.5006050537764096E-5</v>
      </c>
      <c r="D203" s="1">
        <v>2.1672463729999998</v>
      </c>
      <c r="E203" s="1">
        <v>1.499754126</v>
      </c>
      <c r="F203" s="1" t="s">
        <v>1351</v>
      </c>
    </row>
    <row r="204" spans="1:6" x14ac:dyDescent="0.25">
      <c r="A204" s="1" t="s">
        <v>208</v>
      </c>
      <c r="B204" s="17">
        <v>1.8046483870000001</v>
      </c>
      <c r="C204" s="17">
        <v>5.1331936088872602E-5</v>
      </c>
      <c r="D204" s="1">
        <v>2.1189972890000002</v>
      </c>
      <c r="E204" s="1">
        <v>1.7983218329999999</v>
      </c>
      <c r="F204" s="1" t="s">
        <v>1123</v>
      </c>
    </row>
    <row r="205" spans="1:6" x14ac:dyDescent="0.25">
      <c r="A205" s="1" t="s">
        <v>41</v>
      </c>
      <c r="B205" s="17">
        <v>1.8046732560000001</v>
      </c>
      <c r="C205" s="17">
        <v>1.1633301559124601E-5</v>
      </c>
      <c r="D205" s="1">
        <v>1.515805262</v>
      </c>
      <c r="E205" s="1">
        <v>0.68535703400000003</v>
      </c>
      <c r="F205" s="1" t="s">
        <v>1332</v>
      </c>
    </row>
    <row r="206" spans="1:6" x14ac:dyDescent="0.25">
      <c r="A206" s="1" t="s">
        <v>238</v>
      </c>
      <c r="B206" s="17">
        <v>1.806934971</v>
      </c>
      <c r="C206" s="17">
        <v>1.64243809686224E-3</v>
      </c>
      <c r="D206" s="1">
        <v>2.2266881189999999</v>
      </c>
      <c r="E206" s="1">
        <v>0.45886819299999998</v>
      </c>
      <c r="F206" s="1" t="s">
        <v>1443</v>
      </c>
    </row>
    <row r="207" spans="1:6" x14ac:dyDescent="0.25">
      <c r="A207" s="1" t="s">
        <v>86</v>
      </c>
      <c r="B207" s="17">
        <v>1.8110143590000001</v>
      </c>
      <c r="C207" s="17">
        <v>1.50692175847119E-3</v>
      </c>
      <c r="D207" s="1">
        <v>3.8533913759999998</v>
      </c>
      <c r="E207" s="1">
        <v>2.2622039429999998</v>
      </c>
      <c r="F207" s="1" t="s">
        <v>1122</v>
      </c>
    </row>
    <row r="208" spans="1:6" x14ac:dyDescent="0.25">
      <c r="A208" s="1" t="s">
        <v>11</v>
      </c>
      <c r="B208" s="17">
        <v>1.8215290529999999</v>
      </c>
      <c r="C208" s="17">
        <v>7.4440941299800002E-8</v>
      </c>
      <c r="D208" s="1">
        <v>1.9711791089999999</v>
      </c>
      <c r="E208" s="1">
        <v>1.031836658</v>
      </c>
      <c r="F208" s="1" t="s">
        <v>1408</v>
      </c>
    </row>
    <row r="209" spans="1:6" x14ac:dyDescent="0.25">
      <c r="A209" s="1" t="s">
        <v>239</v>
      </c>
      <c r="B209" s="17">
        <v>1.8239788640000001</v>
      </c>
      <c r="C209" s="17">
        <v>2.2117681054662302E-6</v>
      </c>
      <c r="D209" s="1">
        <v>2.6227120309999998</v>
      </c>
      <c r="E209" s="1">
        <v>2.4296198360000001</v>
      </c>
      <c r="F209" s="1" t="s">
        <v>1462</v>
      </c>
    </row>
    <row r="210" spans="1:6" x14ac:dyDescent="0.25">
      <c r="A210" s="1" t="s">
        <v>87</v>
      </c>
      <c r="B210" s="17">
        <v>1.8289626839999999</v>
      </c>
      <c r="C210" s="17">
        <v>8.2092932483680096E-8</v>
      </c>
      <c r="D210" s="1">
        <v>2.3888073969999999</v>
      </c>
      <c r="E210" s="1">
        <v>2.6211742490000001</v>
      </c>
      <c r="F210" s="1" t="s">
        <v>1105</v>
      </c>
    </row>
    <row r="211" spans="1:6" x14ac:dyDescent="0.25">
      <c r="A211" s="1" t="s">
        <v>245</v>
      </c>
      <c r="B211" s="17">
        <v>1.830654209</v>
      </c>
      <c r="C211" s="17">
        <v>6.5487088483572695E-8</v>
      </c>
      <c r="D211" s="1">
        <v>2.4181468690000001</v>
      </c>
      <c r="E211" s="1">
        <v>1.684554718</v>
      </c>
      <c r="F211" s="1" t="s">
        <v>1449</v>
      </c>
    </row>
    <row r="212" spans="1:6" x14ac:dyDescent="0.25">
      <c r="A212" s="1" t="s">
        <v>123</v>
      </c>
      <c r="B212" s="17">
        <v>1.8479643059999999</v>
      </c>
      <c r="C212" s="17">
        <v>2.1700128199311501E-3</v>
      </c>
      <c r="D212" s="1">
        <v>1.914627214</v>
      </c>
      <c r="E212" s="1">
        <v>0.99838700300000005</v>
      </c>
      <c r="F212" s="1" t="s">
        <v>1105</v>
      </c>
    </row>
    <row r="213" spans="1:6" x14ac:dyDescent="0.25">
      <c r="A213" s="1" t="s">
        <v>253</v>
      </c>
      <c r="B213" s="17">
        <v>1.8588489800000001</v>
      </c>
      <c r="C213" s="17">
        <v>6.0844949862726601E-3</v>
      </c>
      <c r="D213" s="1">
        <v>2.4304869490000001</v>
      </c>
      <c r="E213" s="1">
        <v>2.2237246690000001</v>
      </c>
      <c r="F213" s="1" t="s">
        <v>1105</v>
      </c>
    </row>
    <row r="214" spans="1:6" x14ac:dyDescent="0.25">
      <c r="A214" s="1" t="s">
        <v>280</v>
      </c>
      <c r="B214" s="17">
        <v>1.865650214</v>
      </c>
      <c r="C214" s="17">
        <v>4.6831980745414004E-3</v>
      </c>
      <c r="D214" s="1">
        <v>2.3006505439999998</v>
      </c>
      <c r="E214" s="1">
        <v>2.3606660960000001</v>
      </c>
      <c r="F214" s="1" t="s">
        <v>1447</v>
      </c>
    </row>
    <row r="215" spans="1:6" x14ac:dyDescent="0.25">
      <c r="A215" s="1" t="s">
        <v>259</v>
      </c>
      <c r="B215" s="17">
        <v>1.882707771</v>
      </c>
      <c r="C215" s="17">
        <v>7.5751349037886298E-8</v>
      </c>
      <c r="D215" s="1">
        <v>2.0695460620000001</v>
      </c>
      <c r="E215" s="1">
        <v>2.2346677750000001</v>
      </c>
      <c r="F215" s="1" t="s">
        <v>1182</v>
      </c>
    </row>
    <row r="216" spans="1:6" x14ac:dyDescent="0.25">
      <c r="A216" s="1" t="s">
        <v>129</v>
      </c>
      <c r="B216" s="17">
        <v>1.8857269409999999</v>
      </c>
      <c r="C216" s="17">
        <v>1.6930604099262201E-3</v>
      </c>
      <c r="D216" s="1">
        <v>3.441964085</v>
      </c>
      <c r="E216" s="1">
        <v>2.9885688090000002</v>
      </c>
      <c r="F216" s="1" t="s">
        <v>1479</v>
      </c>
    </row>
    <row r="217" spans="1:6" x14ac:dyDescent="0.25">
      <c r="A217" s="1" t="s">
        <v>35</v>
      </c>
      <c r="B217" s="17">
        <v>1.8966466529999999</v>
      </c>
      <c r="C217" s="17">
        <v>8.3476804255961005E-6</v>
      </c>
      <c r="D217" s="1">
        <v>0.968241358</v>
      </c>
      <c r="E217" s="1">
        <v>0.51897447200000002</v>
      </c>
      <c r="F217" s="1" t="s">
        <v>1151</v>
      </c>
    </row>
    <row r="218" spans="1:6" x14ac:dyDescent="0.25">
      <c r="A218" s="1" t="s">
        <v>242</v>
      </c>
      <c r="B218" s="17">
        <v>1.8998344389999999</v>
      </c>
      <c r="C218" s="17">
        <v>2.6339182168766601E-4</v>
      </c>
      <c r="D218" s="1">
        <v>2.0401646489999998</v>
      </c>
      <c r="E218" s="1">
        <v>2.5792526589999998</v>
      </c>
      <c r="F218" s="1" t="s">
        <v>1419</v>
      </c>
    </row>
    <row r="219" spans="1:6" x14ac:dyDescent="0.25">
      <c r="A219" s="1" t="s">
        <v>197</v>
      </c>
      <c r="B219" s="17">
        <v>1.906471882</v>
      </c>
      <c r="C219" s="17">
        <v>8.4897439164162996E-6</v>
      </c>
      <c r="D219" s="1">
        <v>1.4179161250000001</v>
      </c>
      <c r="E219" s="1">
        <v>0.71202596600000001</v>
      </c>
      <c r="F219" s="1" t="s">
        <v>1105</v>
      </c>
    </row>
    <row r="220" spans="1:6" x14ac:dyDescent="0.25">
      <c r="A220" s="1" t="s">
        <v>103</v>
      </c>
      <c r="B220" s="17">
        <v>1.9209392839999999</v>
      </c>
      <c r="C220" s="17">
        <v>4.8480990329037802E-3</v>
      </c>
      <c r="D220" s="1">
        <v>2.0672448409999999</v>
      </c>
      <c r="E220" s="1">
        <v>8.8815568999999997E-2</v>
      </c>
      <c r="F220" s="1" t="s">
        <v>1421</v>
      </c>
    </row>
    <row r="221" spans="1:6" x14ac:dyDescent="0.25">
      <c r="A221" s="1" t="s">
        <v>93</v>
      </c>
      <c r="B221" s="17">
        <v>1.9239016090000001</v>
      </c>
      <c r="C221" s="17">
        <v>2.1436534797786901E-4</v>
      </c>
      <c r="D221" s="1">
        <v>1.7498533009999999</v>
      </c>
      <c r="E221" s="1">
        <v>0.99687345000000005</v>
      </c>
      <c r="F221" s="1" t="s">
        <v>1377</v>
      </c>
    </row>
    <row r="222" spans="1:6" x14ac:dyDescent="0.25">
      <c r="A222" s="1" t="s">
        <v>146</v>
      </c>
      <c r="B222" s="17">
        <v>1.9367498299999999</v>
      </c>
      <c r="C222" s="17">
        <v>8.8870600845200902E-4</v>
      </c>
      <c r="D222" s="1">
        <v>0.98144449300000003</v>
      </c>
      <c r="E222" s="1">
        <v>-0.79177646099999999</v>
      </c>
      <c r="F222" s="1" t="s">
        <v>1819</v>
      </c>
    </row>
    <row r="223" spans="1:6" x14ac:dyDescent="0.25">
      <c r="A223" s="1" t="s">
        <v>117</v>
      </c>
      <c r="B223" s="17">
        <v>1.942360332</v>
      </c>
      <c r="C223" s="17">
        <v>2.17959227146865E-4</v>
      </c>
      <c r="D223" s="1">
        <v>2.8311715099999999</v>
      </c>
      <c r="E223" s="1">
        <v>3.5891684079999999</v>
      </c>
      <c r="F223" s="1" t="s">
        <v>1249</v>
      </c>
    </row>
    <row r="224" spans="1:6" x14ac:dyDescent="0.25">
      <c r="A224" s="2" t="s">
        <v>240</v>
      </c>
      <c r="B224" s="18">
        <v>1.9572943190000001</v>
      </c>
      <c r="C224" s="17">
        <v>2.1310677992702599E-7</v>
      </c>
      <c r="D224" s="2">
        <v>1.9545227709999999</v>
      </c>
      <c r="E224" s="2">
        <v>2.0709946929999998</v>
      </c>
      <c r="F224" s="1" t="s">
        <v>1407</v>
      </c>
    </row>
    <row r="225" spans="1:6" x14ac:dyDescent="0.25">
      <c r="A225" s="1" t="s">
        <v>81</v>
      </c>
      <c r="B225" s="17">
        <v>1.962951884</v>
      </c>
      <c r="C225" s="17">
        <v>1.0084273757274699E-5</v>
      </c>
      <c r="D225" s="1">
        <v>2.0194174899999999</v>
      </c>
      <c r="E225" s="1">
        <v>1.73073878</v>
      </c>
      <c r="F225" s="1" t="s">
        <v>1416</v>
      </c>
    </row>
    <row r="226" spans="1:6" x14ac:dyDescent="0.25">
      <c r="A226" s="1" t="s">
        <v>12</v>
      </c>
      <c r="B226" s="17">
        <v>1.9691357780000001</v>
      </c>
      <c r="C226" s="17">
        <v>1.01135329485378E-9</v>
      </c>
      <c r="D226" s="1">
        <v>2.4304955879999999</v>
      </c>
      <c r="E226" s="1">
        <v>1.625924529</v>
      </c>
      <c r="F226" s="1" t="s">
        <v>1450</v>
      </c>
    </row>
    <row r="227" spans="1:6" x14ac:dyDescent="0.25">
      <c r="A227" s="1" t="s">
        <v>68</v>
      </c>
      <c r="B227" s="17">
        <v>1.976063227</v>
      </c>
      <c r="C227" s="17">
        <v>8.2585423873105095E-9</v>
      </c>
      <c r="D227" s="1">
        <v>2.0117033520000001</v>
      </c>
      <c r="E227" s="1">
        <v>1.090434935</v>
      </c>
      <c r="F227" s="1" t="s">
        <v>1413</v>
      </c>
    </row>
    <row r="228" spans="1:6" x14ac:dyDescent="0.25">
      <c r="A228" s="1" t="s">
        <v>204</v>
      </c>
      <c r="B228" s="17">
        <v>2.0165890590000002</v>
      </c>
      <c r="C228" s="17">
        <v>8.7821929125796494E-9</v>
      </c>
      <c r="D228" s="1">
        <v>1.9188349360000001</v>
      </c>
      <c r="E228" s="1">
        <v>1.8117891610000001</v>
      </c>
      <c r="F228" s="1" t="s">
        <v>1403</v>
      </c>
    </row>
    <row r="229" spans="1:6" x14ac:dyDescent="0.25">
      <c r="A229" s="1" t="s">
        <v>248</v>
      </c>
      <c r="B229" s="17">
        <v>2.0303016349999998</v>
      </c>
      <c r="C229" s="17">
        <v>5.4371609143025204E-9</v>
      </c>
      <c r="D229" s="1">
        <v>2.758690466</v>
      </c>
      <c r="E229" s="1">
        <v>2.8703329559999999</v>
      </c>
      <c r="F229" s="1" t="s">
        <v>1391</v>
      </c>
    </row>
    <row r="230" spans="1:6" x14ac:dyDescent="0.25">
      <c r="A230" s="1" t="s">
        <v>182</v>
      </c>
      <c r="B230" s="17">
        <v>2.039807819</v>
      </c>
      <c r="C230" s="17">
        <v>1.2197938203570801E-3</v>
      </c>
      <c r="D230" s="1">
        <v>1.221104333</v>
      </c>
      <c r="E230" s="1">
        <v>0.32249562599999998</v>
      </c>
      <c r="F230" s="1" t="s">
        <v>1105</v>
      </c>
    </row>
    <row r="231" spans="1:6" x14ac:dyDescent="0.25">
      <c r="A231" s="1" t="s">
        <v>50</v>
      </c>
      <c r="B231" s="17">
        <v>2.0489597800000001</v>
      </c>
      <c r="C231" s="17">
        <v>8.1597367120535708E-6</v>
      </c>
      <c r="D231" s="1">
        <v>1.993815026</v>
      </c>
      <c r="E231" s="1">
        <v>1.505317378</v>
      </c>
      <c r="F231" s="1" t="s">
        <v>1409</v>
      </c>
    </row>
    <row r="232" spans="1:6" x14ac:dyDescent="0.25">
      <c r="A232" s="1" t="s">
        <v>251</v>
      </c>
      <c r="B232" s="17">
        <v>2.0876795760000002</v>
      </c>
      <c r="C232" s="17">
        <v>3.9705252272507298E-7</v>
      </c>
      <c r="D232" s="1">
        <v>2.936696016</v>
      </c>
      <c r="E232" s="1">
        <v>1.8912787659999999</v>
      </c>
      <c r="F232" s="1" t="s">
        <v>1471</v>
      </c>
    </row>
    <row r="233" spans="1:6" x14ac:dyDescent="0.25">
      <c r="A233" s="1" t="s">
        <v>286</v>
      </c>
      <c r="B233" s="17">
        <v>2.0980141809999999</v>
      </c>
      <c r="C233" s="17">
        <v>4.3808333116170601E-3</v>
      </c>
      <c r="D233" s="1">
        <v>2.2558161810000001</v>
      </c>
      <c r="E233" s="1">
        <v>0.79513682799999996</v>
      </c>
      <c r="F233" s="1" t="s">
        <v>1351</v>
      </c>
    </row>
    <row r="234" spans="1:6" x14ac:dyDescent="0.25">
      <c r="A234" s="1" t="s">
        <v>22</v>
      </c>
      <c r="B234" s="17">
        <v>2.11339129</v>
      </c>
      <c r="C234" s="17">
        <v>1.48011014694996E-7</v>
      </c>
      <c r="D234" s="1">
        <v>2.0533086589999998</v>
      </c>
      <c r="E234" s="1">
        <v>1.214906907</v>
      </c>
      <c r="F234" s="1" t="s">
        <v>1105</v>
      </c>
    </row>
    <row r="235" spans="1:6" x14ac:dyDescent="0.25">
      <c r="A235" s="1" t="s">
        <v>234</v>
      </c>
      <c r="B235" s="17">
        <v>2.1681472720000001</v>
      </c>
      <c r="C235" s="17">
        <v>3.4788382652681899E-7</v>
      </c>
      <c r="D235" s="1">
        <v>1.9223377230000001</v>
      </c>
      <c r="E235" s="1">
        <v>0.32289825900000002</v>
      </c>
      <c r="F235" s="1" t="s">
        <v>1105</v>
      </c>
    </row>
    <row r="236" spans="1:6" x14ac:dyDescent="0.25">
      <c r="A236" s="1" t="s">
        <v>252</v>
      </c>
      <c r="B236" s="17">
        <v>2.1690770690000001</v>
      </c>
      <c r="C236" s="17">
        <v>7.2155334795197803E-3</v>
      </c>
      <c r="D236" s="1">
        <v>2.5536690059999998</v>
      </c>
      <c r="E236" s="1">
        <v>0.83123585499999997</v>
      </c>
      <c r="F236" s="1" t="s">
        <v>1456</v>
      </c>
    </row>
    <row r="237" spans="1:6" x14ac:dyDescent="0.25">
      <c r="A237" s="1" t="s">
        <v>122</v>
      </c>
      <c r="B237" s="17">
        <v>2.1765512779999998</v>
      </c>
      <c r="C237" s="17">
        <v>6.6844978041862204E-6</v>
      </c>
      <c r="D237" s="1">
        <v>2.2185045479999999</v>
      </c>
      <c r="E237" s="1">
        <v>0.83445321100000003</v>
      </c>
      <c r="F237" s="1" t="s">
        <v>1442</v>
      </c>
    </row>
    <row r="238" spans="1:6" x14ac:dyDescent="0.25">
      <c r="A238" s="1" t="s">
        <v>171</v>
      </c>
      <c r="B238" s="17">
        <v>2.1794960259999998</v>
      </c>
      <c r="C238" s="17">
        <v>7.8366948520031607E-3</v>
      </c>
      <c r="D238" s="1">
        <v>3.5381168459999999</v>
      </c>
      <c r="E238" s="1">
        <v>2.7573708259999998</v>
      </c>
      <c r="F238" s="1" t="s">
        <v>1480</v>
      </c>
    </row>
    <row r="239" spans="1:6" x14ac:dyDescent="0.25">
      <c r="A239" s="1" t="s">
        <v>276</v>
      </c>
      <c r="B239" s="17">
        <v>2.1807197180000002</v>
      </c>
      <c r="C239" s="17">
        <v>2.5839584053336501E-5</v>
      </c>
      <c r="D239" s="1">
        <v>2.6551514410000001</v>
      </c>
      <c r="E239" s="1">
        <v>2.5294255250000002</v>
      </c>
      <c r="F239" s="1" t="s">
        <v>1463</v>
      </c>
    </row>
    <row r="240" spans="1:6" x14ac:dyDescent="0.25">
      <c r="A240" s="1" t="s">
        <v>57</v>
      </c>
      <c r="B240" s="17">
        <v>2.1859205140000002</v>
      </c>
      <c r="C240" s="17">
        <v>2.6529859358796699E-8</v>
      </c>
      <c r="D240" s="1">
        <v>1.791349992</v>
      </c>
      <c r="E240" s="1">
        <v>1.1716408389999999</v>
      </c>
      <c r="F240" s="1" t="s">
        <v>1136</v>
      </c>
    </row>
    <row r="241" spans="1:6" x14ac:dyDescent="0.25">
      <c r="A241" s="1" t="s">
        <v>212</v>
      </c>
      <c r="B241" s="17">
        <v>2.1993154029999999</v>
      </c>
      <c r="C241" s="17">
        <v>3.62364604935709E-6</v>
      </c>
      <c r="D241" s="1">
        <v>2.0152548050000001</v>
      </c>
      <c r="E241" s="1">
        <v>1.526058548</v>
      </c>
      <c r="F241" s="1" t="s">
        <v>1414</v>
      </c>
    </row>
    <row r="242" spans="1:6" x14ac:dyDescent="0.25">
      <c r="A242" s="1" t="s">
        <v>99</v>
      </c>
      <c r="B242" s="17">
        <v>2.2021519920000001</v>
      </c>
      <c r="C242" s="17">
        <v>9.8614775633665904E-4</v>
      </c>
      <c r="D242" s="1">
        <v>3.9962225230000001</v>
      </c>
      <c r="E242" s="1">
        <v>4.1546302690000001</v>
      </c>
      <c r="F242" s="1" t="s">
        <v>1105</v>
      </c>
    </row>
    <row r="243" spans="1:6" x14ac:dyDescent="0.25">
      <c r="A243" s="1" t="s">
        <v>5</v>
      </c>
      <c r="B243" s="17">
        <v>2.2087994709999998</v>
      </c>
      <c r="C243" s="17">
        <v>7.2704206550779806E-8</v>
      </c>
      <c r="D243" s="1">
        <v>1.6495720789999999</v>
      </c>
      <c r="E243" s="1">
        <v>0.48891823000000001</v>
      </c>
      <c r="F243" s="1" t="s">
        <v>1105</v>
      </c>
    </row>
    <row r="244" spans="1:6" x14ac:dyDescent="0.25">
      <c r="A244" s="1" t="s">
        <v>37</v>
      </c>
      <c r="B244" s="17">
        <v>2.2117936020000002</v>
      </c>
      <c r="C244" s="17">
        <v>8.1161874344654603E-7</v>
      </c>
      <c r="D244" s="1">
        <v>2.4106670220000002</v>
      </c>
      <c r="E244" s="1">
        <v>1.9828535620000001</v>
      </c>
      <c r="F244" s="1" t="s">
        <v>1448</v>
      </c>
    </row>
    <row r="245" spans="1:6" x14ac:dyDescent="0.25">
      <c r="A245" s="1" t="s">
        <v>139</v>
      </c>
      <c r="B245" s="17">
        <v>2.2188475379999999</v>
      </c>
      <c r="C245" s="17">
        <v>5.6610785457484496E-6</v>
      </c>
      <c r="D245" s="1">
        <v>1.5225130410000001</v>
      </c>
      <c r="E245" s="1">
        <v>0.24597746100000001</v>
      </c>
      <c r="F245" s="1" t="s">
        <v>1334</v>
      </c>
    </row>
    <row r="246" spans="1:6" x14ac:dyDescent="0.25">
      <c r="A246" s="1" t="s">
        <v>58</v>
      </c>
      <c r="B246" s="17">
        <v>2.2189163999999999</v>
      </c>
      <c r="C246" s="17">
        <v>3.4903345871300301E-8</v>
      </c>
      <c r="D246" s="1">
        <v>2.5888624899999999</v>
      </c>
      <c r="E246" s="1">
        <v>2.8292454170000001</v>
      </c>
      <c r="F246" s="1" t="s">
        <v>1460</v>
      </c>
    </row>
    <row r="247" spans="1:6" x14ac:dyDescent="0.25">
      <c r="A247" s="1" t="s">
        <v>108</v>
      </c>
      <c r="B247" s="17">
        <v>2.2322832159999999</v>
      </c>
      <c r="C247" s="17">
        <v>1.9536341242792701E-5</v>
      </c>
      <c r="D247" s="1">
        <v>2.7323415870000001</v>
      </c>
      <c r="E247" s="1">
        <v>2.9414718799999999</v>
      </c>
      <c r="F247" s="1" t="s">
        <v>1266</v>
      </c>
    </row>
    <row r="248" spans="1:6" x14ac:dyDescent="0.25">
      <c r="A248" s="1" t="s">
        <v>158</v>
      </c>
      <c r="B248" s="17">
        <v>2.2449450039999999</v>
      </c>
      <c r="C248" s="17">
        <v>1.25589725524783E-4</v>
      </c>
      <c r="D248" s="1">
        <v>2.5360435149999998</v>
      </c>
      <c r="E248" s="1">
        <v>0.75583354000000003</v>
      </c>
      <c r="F248" s="1" t="s">
        <v>1455</v>
      </c>
    </row>
    <row r="249" spans="1:6" x14ac:dyDescent="0.25">
      <c r="A249" s="1" t="s">
        <v>281</v>
      </c>
      <c r="B249" s="17">
        <v>2.2804072369999999</v>
      </c>
      <c r="C249" s="17">
        <v>6.7942217541027501E-4</v>
      </c>
      <c r="D249" s="1">
        <v>2.4428041060000001</v>
      </c>
      <c r="E249" s="1">
        <v>1.282856006</v>
      </c>
      <c r="F249" s="1" t="s">
        <v>1264</v>
      </c>
    </row>
    <row r="250" spans="1:6" x14ac:dyDescent="0.25">
      <c r="A250" s="1" t="s">
        <v>60</v>
      </c>
      <c r="B250" s="17">
        <v>2.2824492040000002</v>
      </c>
      <c r="C250" s="17">
        <v>5.35898735237645E-6</v>
      </c>
      <c r="D250" s="1">
        <v>2.4626326019999998</v>
      </c>
      <c r="E250" s="1">
        <v>1.9337958209999999</v>
      </c>
      <c r="F250" s="1" t="s">
        <v>1452</v>
      </c>
    </row>
    <row r="251" spans="1:6" x14ac:dyDescent="0.25">
      <c r="A251" s="1" t="s">
        <v>23</v>
      </c>
      <c r="B251" s="17">
        <v>2.2957775200000001</v>
      </c>
      <c r="C251" s="17">
        <v>1.3639004014839301E-6</v>
      </c>
      <c r="D251" s="1">
        <v>2.3234370860000002</v>
      </c>
      <c r="E251" s="1">
        <v>1.7136024990000001</v>
      </c>
      <c r="F251" s="1" t="s">
        <v>1105</v>
      </c>
    </row>
    <row r="252" spans="1:6" x14ac:dyDescent="0.25">
      <c r="A252" s="1" t="s">
        <v>236</v>
      </c>
      <c r="B252" s="17">
        <v>2.2995814120000002</v>
      </c>
      <c r="C252" s="17">
        <v>3.13618863690042E-4</v>
      </c>
      <c r="D252" s="1">
        <v>-0.46967721800000001</v>
      </c>
      <c r="E252" s="1">
        <v>-2.2264159349999999</v>
      </c>
      <c r="F252" s="1" t="s">
        <v>1533</v>
      </c>
    </row>
    <row r="253" spans="1:6" x14ac:dyDescent="0.25">
      <c r="A253" s="1" t="s">
        <v>133</v>
      </c>
      <c r="B253" s="17">
        <v>2.3140689330000002</v>
      </c>
      <c r="C253" s="17">
        <v>3.3145943490212001E-3</v>
      </c>
      <c r="D253" s="1">
        <v>2.121533779</v>
      </c>
      <c r="E253" s="1">
        <v>0.15280934199999999</v>
      </c>
      <c r="F253" s="1" t="s">
        <v>1429</v>
      </c>
    </row>
    <row r="254" spans="1:6" x14ac:dyDescent="0.25">
      <c r="A254" s="1" t="s">
        <v>194</v>
      </c>
      <c r="B254" s="17">
        <v>2.324373767</v>
      </c>
      <c r="C254" s="17">
        <v>1.0171681381307401E-3</v>
      </c>
      <c r="D254" s="1">
        <v>1.7218377499999999</v>
      </c>
      <c r="E254" s="1">
        <v>0.491732538</v>
      </c>
      <c r="F254" s="1" t="s">
        <v>1720</v>
      </c>
    </row>
    <row r="255" spans="1:6" x14ac:dyDescent="0.25">
      <c r="A255" s="1" t="s">
        <v>198</v>
      </c>
      <c r="B255" s="17">
        <v>2.3370888700000001</v>
      </c>
      <c r="C255" s="17">
        <v>9.3573837096903097E-4</v>
      </c>
      <c r="D255" s="1">
        <v>2.6755774259999998</v>
      </c>
      <c r="E255" s="1">
        <v>0.52019831699999997</v>
      </c>
      <c r="F255" s="1" t="s">
        <v>1466</v>
      </c>
    </row>
    <row r="256" spans="1:6" x14ac:dyDescent="0.25">
      <c r="A256" s="1" t="s">
        <v>121</v>
      </c>
      <c r="B256" s="17">
        <v>2.3408774079999999</v>
      </c>
      <c r="C256" s="17">
        <v>1.0274124860314799E-3</v>
      </c>
      <c r="D256" s="1">
        <v>1.714580765</v>
      </c>
      <c r="E256" s="1">
        <v>-0.295044062</v>
      </c>
      <c r="F256" s="1" t="s">
        <v>1105</v>
      </c>
    </row>
    <row r="257" spans="1:6" x14ac:dyDescent="0.25">
      <c r="A257" s="1" t="s">
        <v>233</v>
      </c>
      <c r="B257" s="17">
        <v>2.341472279</v>
      </c>
      <c r="C257" s="17">
        <v>5.5949107928548504E-4</v>
      </c>
      <c r="D257" s="1">
        <v>3.682495093</v>
      </c>
      <c r="E257" s="1">
        <v>2.1156960749999998</v>
      </c>
      <c r="F257" s="1" t="s">
        <v>1482</v>
      </c>
    </row>
    <row r="258" spans="1:6" x14ac:dyDescent="0.25">
      <c r="A258" s="1" t="s">
        <v>231</v>
      </c>
      <c r="B258" s="17">
        <v>2.343753177</v>
      </c>
      <c r="C258" s="17">
        <v>1.5840068469281201E-3</v>
      </c>
      <c r="D258" s="1">
        <v>2.8608111209999998</v>
      </c>
      <c r="E258" s="1">
        <v>1.5882220339999999</v>
      </c>
      <c r="F258" s="1" t="s">
        <v>1264</v>
      </c>
    </row>
    <row r="259" spans="1:6" x14ac:dyDescent="0.25">
      <c r="A259" s="1" t="s">
        <v>131</v>
      </c>
      <c r="B259" s="17">
        <v>2.3537037660000002</v>
      </c>
      <c r="C259" s="17">
        <v>1.4112141908919601E-3</v>
      </c>
      <c r="D259" s="1">
        <v>2.0040923859999999</v>
      </c>
      <c r="E259" s="1">
        <v>0.585089792</v>
      </c>
      <c r="F259" s="1" t="s">
        <v>1105</v>
      </c>
    </row>
    <row r="260" spans="1:6" x14ac:dyDescent="0.25">
      <c r="A260" s="1" t="s">
        <v>38</v>
      </c>
      <c r="B260" s="17">
        <v>2.421484484</v>
      </c>
      <c r="C260" s="17">
        <v>3.7644428317637701E-7</v>
      </c>
      <c r="D260" s="1">
        <v>1.9282927299999999</v>
      </c>
      <c r="E260" s="1">
        <v>2.0417808759999998</v>
      </c>
      <c r="F260" s="1" t="s">
        <v>1406</v>
      </c>
    </row>
    <row r="261" spans="1:6" x14ac:dyDescent="0.25">
      <c r="A261" s="1" t="s">
        <v>92</v>
      </c>
      <c r="B261" s="17">
        <v>2.4275358850000002</v>
      </c>
      <c r="C261" s="17">
        <v>3.6529954542513302E-3</v>
      </c>
      <c r="D261" s="1">
        <v>0.86796639900000006</v>
      </c>
      <c r="E261" s="1">
        <v>-0.87310252099999996</v>
      </c>
      <c r="F261" s="1" t="s">
        <v>1820</v>
      </c>
    </row>
    <row r="262" spans="1:6" x14ac:dyDescent="0.25">
      <c r="A262" s="1" t="s">
        <v>20</v>
      </c>
      <c r="B262" s="17">
        <v>2.4407011810000001</v>
      </c>
      <c r="C262" s="17">
        <v>7.2283959758036201E-5</v>
      </c>
      <c r="D262" s="1">
        <v>1.7643964480000001</v>
      </c>
      <c r="E262" s="1">
        <v>0.51249324100000004</v>
      </c>
      <c r="F262" s="1" t="s">
        <v>1151</v>
      </c>
    </row>
    <row r="263" spans="1:6" x14ac:dyDescent="0.25">
      <c r="A263" s="1" t="s">
        <v>165</v>
      </c>
      <c r="B263" s="17">
        <v>2.4450611200000001</v>
      </c>
      <c r="C263" s="17">
        <v>1.2486466677360901E-4</v>
      </c>
      <c r="D263" s="1">
        <v>1.9221650320000001</v>
      </c>
      <c r="E263" s="1">
        <v>-0.62784238400000003</v>
      </c>
      <c r="F263" s="1" t="s">
        <v>1404</v>
      </c>
    </row>
    <row r="264" spans="1:6" x14ac:dyDescent="0.25">
      <c r="A264" s="1" t="s">
        <v>264</v>
      </c>
      <c r="B264" s="17">
        <v>2.4472098459999998</v>
      </c>
      <c r="C264" s="17">
        <v>6.7567723152178098E-5</v>
      </c>
      <c r="D264" s="1">
        <v>2.7772878099999998</v>
      </c>
      <c r="E264" s="1">
        <v>1.263019629</v>
      </c>
      <c r="F264" s="1" t="s">
        <v>1467</v>
      </c>
    </row>
    <row r="265" spans="1:6" x14ac:dyDescent="0.25">
      <c r="A265" s="1" t="s">
        <v>127</v>
      </c>
      <c r="B265" s="17">
        <v>2.4897661530000001</v>
      </c>
      <c r="C265" s="17">
        <v>1.3295270590442E-6</v>
      </c>
      <c r="D265" s="1">
        <v>4.5137154400000004</v>
      </c>
      <c r="E265" s="1">
        <v>4.6839308500000003</v>
      </c>
      <c r="F265" s="1" t="s">
        <v>1486</v>
      </c>
    </row>
    <row r="266" spans="1:6" x14ac:dyDescent="0.25">
      <c r="A266" s="1" t="s">
        <v>218</v>
      </c>
      <c r="B266" s="17">
        <v>2.5122013920000001</v>
      </c>
      <c r="C266" s="17">
        <v>3.52015151284395E-3</v>
      </c>
      <c r="D266" s="1">
        <v>3.3192275759999998</v>
      </c>
      <c r="E266" s="1">
        <v>3.2310911309999999</v>
      </c>
      <c r="F266" s="1" t="s">
        <v>1264</v>
      </c>
    </row>
    <row r="267" spans="1:6" x14ac:dyDescent="0.25">
      <c r="A267" s="1" t="s">
        <v>278</v>
      </c>
      <c r="B267" s="17">
        <v>2.5160095400000002</v>
      </c>
      <c r="C267" s="17">
        <v>8.5306901145458004E-5</v>
      </c>
      <c r="D267" s="1">
        <v>3.7400603399999999</v>
      </c>
      <c r="E267" s="1">
        <v>3.2164680360000002</v>
      </c>
      <c r="F267" s="1" t="s">
        <v>1105</v>
      </c>
    </row>
    <row r="268" spans="1:6" x14ac:dyDescent="0.25">
      <c r="A268" s="1" t="s">
        <v>175</v>
      </c>
      <c r="B268" s="17">
        <v>2.5791161659999999</v>
      </c>
      <c r="C268" s="17">
        <v>1.3914900693578699E-4</v>
      </c>
      <c r="D268" s="1">
        <v>1.0583200639999999</v>
      </c>
      <c r="E268" s="1">
        <v>3.0369804469999999</v>
      </c>
      <c r="F268" s="1" t="s">
        <v>1105</v>
      </c>
    </row>
    <row r="269" spans="1:6" x14ac:dyDescent="0.25">
      <c r="A269" s="1" t="s">
        <v>4</v>
      </c>
      <c r="B269" s="17">
        <v>2.5857194539999999</v>
      </c>
      <c r="C269" s="17">
        <v>5.2812033796863601E-10</v>
      </c>
      <c r="D269" s="1">
        <v>0.32960649400000003</v>
      </c>
      <c r="E269" s="1">
        <v>3.132780736</v>
      </c>
      <c r="F269" s="1" t="s">
        <v>1668</v>
      </c>
    </row>
    <row r="270" spans="1:6" x14ac:dyDescent="0.25">
      <c r="A270" s="1" t="s">
        <v>193</v>
      </c>
      <c r="B270" s="17">
        <v>2.6232754699999998</v>
      </c>
      <c r="C270" s="17">
        <v>7.8316239604741294E-6</v>
      </c>
      <c r="D270" s="1">
        <v>3.6272098700000002</v>
      </c>
      <c r="E270" s="1">
        <v>3.2396467599999998</v>
      </c>
      <c r="F270" s="1" t="s">
        <v>1481</v>
      </c>
    </row>
    <row r="271" spans="1:6" x14ac:dyDescent="0.25">
      <c r="A271" s="1" t="s">
        <v>125</v>
      </c>
      <c r="B271" s="17">
        <v>2.6245114580000002</v>
      </c>
      <c r="C271" s="17">
        <v>2.3810486814049301E-7</v>
      </c>
      <c r="D271" s="1">
        <v>1.697388855</v>
      </c>
      <c r="E271" s="1">
        <v>1.046645431</v>
      </c>
      <c r="F271" s="1" t="s">
        <v>1372</v>
      </c>
    </row>
    <row r="272" spans="1:6" x14ac:dyDescent="0.25">
      <c r="A272" s="1" t="s">
        <v>203</v>
      </c>
      <c r="B272" s="17">
        <v>2.663237246</v>
      </c>
      <c r="C272" s="17">
        <v>9.0080428111082397E-5</v>
      </c>
      <c r="D272" s="1">
        <v>3.7215557010000002</v>
      </c>
      <c r="E272" s="1">
        <v>3.611833453</v>
      </c>
      <c r="F272" s="1" t="s">
        <v>1105</v>
      </c>
    </row>
    <row r="273" spans="1:6" x14ac:dyDescent="0.25">
      <c r="A273" s="1" t="s">
        <v>53</v>
      </c>
      <c r="B273" s="17">
        <v>2.7438316930000002</v>
      </c>
      <c r="C273" s="17">
        <v>8.8025192021469407E-9</v>
      </c>
      <c r="D273" s="1">
        <v>2.118583272</v>
      </c>
      <c r="E273" s="1">
        <v>1.5899063309999999</v>
      </c>
      <c r="F273" s="1" t="s">
        <v>1428</v>
      </c>
    </row>
    <row r="274" spans="1:6" x14ac:dyDescent="0.25">
      <c r="A274" s="1" t="s">
        <v>44</v>
      </c>
      <c r="B274" s="17">
        <v>2.762909654</v>
      </c>
      <c r="C274" s="17">
        <v>3.3388047673268201E-8</v>
      </c>
      <c r="D274" s="1">
        <v>2.8238024940000002</v>
      </c>
      <c r="E274" s="1">
        <v>1.920468134</v>
      </c>
      <c r="F274" s="1" t="s">
        <v>1468</v>
      </c>
    </row>
    <row r="275" spans="1:6" x14ac:dyDescent="0.25">
      <c r="A275" s="1" t="s">
        <v>140</v>
      </c>
      <c r="B275" s="17">
        <v>2.7700251260000002</v>
      </c>
      <c r="C275" s="17">
        <v>5.9346513137441899E-4</v>
      </c>
      <c r="D275" s="1">
        <v>3.1232425840000002</v>
      </c>
      <c r="E275" s="1">
        <v>1.626673992</v>
      </c>
      <c r="F275" s="1" t="s">
        <v>1475</v>
      </c>
    </row>
    <row r="276" spans="1:6" x14ac:dyDescent="0.25">
      <c r="A276" s="1" t="s">
        <v>246</v>
      </c>
      <c r="B276" s="17">
        <v>2.773941346</v>
      </c>
      <c r="C276" s="17">
        <v>7.0540440389240499E-6</v>
      </c>
      <c r="D276" s="1">
        <v>2.5913140280000002</v>
      </c>
      <c r="E276" s="1">
        <v>0.91469420199999996</v>
      </c>
      <c r="F276" s="1" t="s">
        <v>1265</v>
      </c>
    </row>
    <row r="277" spans="1:6" x14ac:dyDescent="0.25">
      <c r="A277" s="1" t="s">
        <v>190</v>
      </c>
      <c r="B277" s="17">
        <v>2.8726678470000002</v>
      </c>
      <c r="C277" s="17">
        <v>4.2366511744662799E-4</v>
      </c>
      <c r="D277" s="1">
        <v>3.1302999109999998</v>
      </c>
      <c r="E277" s="1">
        <v>1.2574283079999999</v>
      </c>
      <c r="F277" s="1" t="s">
        <v>1476</v>
      </c>
    </row>
    <row r="278" spans="1:6" x14ac:dyDescent="0.25">
      <c r="A278" s="1" t="s">
        <v>94</v>
      </c>
      <c r="B278" s="17">
        <v>2.9394088489999999</v>
      </c>
      <c r="C278" s="17">
        <v>1.03428650937259E-6</v>
      </c>
      <c r="D278" s="1">
        <v>2.4190039130000001</v>
      </c>
      <c r="E278" s="1">
        <v>0.85333426599999995</v>
      </c>
      <c r="F278" s="1" t="s">
        <v>1122</v>
      </c>
    </row>
    <row r="279" spans="1:6" x14ac:dyDescent="0.25">
      <c r="A279" s="1" t="s">
        <v>54</v>
      </c>
      <c r="B279" s="17">
        <v>2.9461227139999999</v>
      </c>
      <c r="C279" s="17">
        <v>2.20889383159214E-9</v>
      </c>
      <c r="D279" s="1">
        <v>2.8229090100000001</v>
      </c>
      <c r="E279" s="1">
        <v>1.732192524</v>
      </c>
      <c r="F279" s="1" t="s">
        <v>1151</v>
      </c>
    </row>
    <row r="280" spans="1:6" x14ac:dyDescent="0.25">
      <c r="A280" s="1" t="s">
        <v>55</v>
      </c>
      <c r="B280" s="17">
        <v>2.9771853419999998</v>
      </c>
      <c r="C280" s="17">
        <v>7.6908433063720096E-10</v>
      </c>
      <c r="D280" s="1">
        <v>1.6020339699999999</v>
      </c>
      <c r="E280" s="1">
        <v>0.60072565099999997</v>
      </c>
      <c r="F280" s="1" t="s">
        <v>1357</v>
      </c>
    </row>
    <row r="281" spans="1:6" x14ac:dyDescent="0.25">
      <c r="A281" s="1" t="s">
        <v>84</v>
      </c>
      <c r="B281" s="17">
        <v>3.142691127</v>
      </c>
      <c r="C281" s="17">
        <v>1.3313640780171699E-4</v>
      </c>
      <c r="D281" s="1">
        <v>4.186033117</v>
      </c>
      <c r="E281" s="1">
        <v>2.5797460769999998</v>
      </c>
      <c r="F281" s="1" t="s">
        <v>1484</v>
      </c>
    </row>
    <row r="282" spans="1:6" x14ac:dyDescent="0.25">
      <c r="A282" s="1" t="s">
        <v>288</v>
      </c>
      <c r="B282" s="17">
        <v>3.2319837960000002</v>
      </c>
      <c r="C282" s="17">
        <v>3.2145071549051899E-5</v>
      </c>
      <c r="D282" s="1">
        <v>3.0835672999999999</v>
      </c>
      <c r="E282" s="1">
        <v>1.044115693</v>
      </c>
      <c r="F282" s="1" t="s">
        <v>1105</v>
      </c>
    </row>
    <row r="283" spans="1:6" x14ac:dyDescent="0.25">
      <c r="A283" s="1" t="s">
        <v>227</v>
      </c>
      <c r="B283" s="17">
        <v>3.2454194909999998</v>
      </c>
      <c r="C283" s="17">
        <v>1.45008152826364E-4</v>
      </c>
      <c r="D283" s="1">
        <v>3.4021052639999998</v>
      </c>
      <c r="E283" s="1">
        <v>2.0581857050000001</v>
      </c>
      <c r="F283" s="1" t="s">
        <v>1478</v>
      </c>
    </row>
    <row r="284" spans="1:6" x14ac:dyDescent="0.25">
      <c r="A284" s="1" t="s">
        <v>52</v>
      </c>
      <c r="B284" s="17">
        <v>3.2485632330000001</v>
      </c>
      <c r="C284" s="17">
        <v>3.0320059886021999E-7</v>
      </c>
      <c r="D284" s="1">
        <v>2.6671106980000001</v>
      </c>
      <c r="E284" s="1">
        <v>1.7602262639999999</v>
      </c>
      <c r="F284" s="1" t="s">
        <v>1465</v>
      </c>
    </row>
    <row r="285" spans="1:6" x14ac:dyDescent="0.25">
      <c r="A285" s="1" t="s">
        <v>18</v>
      </c>
      <c r="B285" s="17">
        <v>3.5671012009999998</v>
      </c>
      <c r="C285" s="17">
        <v>5.6861571941985697E-9</v>
      </c>
      <c r="D285" s="1">
        <v>-0.65864517099999997</v>
      </c>
      <c r="E285" s="1">
        <v>1.5840382740000001</v>
      </c>
      <c r="F285" s="1" t="s">
        <v>1105</v>
      </c>
    </row>
    <row r="286" spans="1:6" x14ac:dyDescent="0.25">
      <c r="A286" s="1" t="s">
        <v>201</v>
      </c>
      <c r="B286" s="17">
        <v>4.342087545</v>
      </c>
      <c r="C286" s="17">
        <v>4.5148095261428502E-8</v>
      </c>
      <c r="D286" s="1">
        <v>4.2000392590000004</v>
      </c>
      <c r="E286" s="1">
        <v>3.4317490610000001</v>
      </c>
      <c r="F286" s="1" t="s">
        <v>1485</v>
      </c>
    </row>
  </sheetData>
  <sortState ref="A2:D285">
    <sortCondition ref="B2:B285"/>
  </sortState>
  <mergeCells count="1">
    <mergeCell ref="B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9"/>
  <sheetViews>
    <sheetView workbookViewId="0">
      <selection activeCell="A3" sqref="A3:A83"/>
    </sheetView>
  </sheetViews>
  <sheetFormatPr defaultColWidth="11" defaultRowHeight="15.75" x14ac:dyDescent="0.25"/>
  <cols>
    <col min="1" max="1" width="11" style="1"/>
    <col min="2" max="2" width="15.875" style="1" bestFit="1" customWidth="1"/>
    <col min="3" max="3" width="12.875" style="1" customWidth="1"/>
    <col min="4" max="4" width="15.875" style="1" bestFit="1" customWidth="1"/>
    <col min="5" max="5" width="16.125" style="1" bestFit="1" customWidth="1"/>
    <col min="6" max="6" width="48.125" style="1" customWidth="1"/>
    <col min="7" max="7" width="20.625" style="6" bestFit="1" customWidth="1"/>
    <col min="8" max="8" width="6.625" style="1" bestFit="1" customWidth="1"/>
    <col min="9" max="16384" width="11" style="1"/>
  </cols>
  <sheetData>
    <row r="1" spans="1:11" x14ac:dyDescent="0.25">
      <c r="B1" s="24" t="s">
        <v>1822</v>
      </c>
      <c r="C1" s="24"/>
      <c r="D1" s="9" t="s">
        <v>1094</v>
      </c>
      <c r="E1" s="9" t="s">
        <v>1095</v>
      </c>
    </row>
    <row r="2" spans="1:11" ht="18.75" x14ac:dyDescent="0.35">
      <c r="B2" s="17" t="s">
        <v>1825</v>
      </c>
      <c r="C2" s="16" t="s">
        <v>1823</v>
      </c>
      <c r="D2" s="1" t="s">
        <v>1825</v>
      </c>
      <c r="E2" s="1" t="s">
        <v>1824</v>
      </c>
      <c r="F2" s="6" t="s">
        <v>1098</v>
      </c>
      <c r="G2" s="4" t="s">
        <v>1089</v>
      </c>
      <c r="H2" s="5" t="s">
        <v>1085</v>
      </c>
      <c r="I2" s="5" t="s">
        <v>1092</v>
      </c>
    </row>
    <row r="3" spans="1:11" x14ac:dyDescent="0.25">
      <c r="A3" s="1" t="s">
        <v>19</v>
      </c>
      <c r="B3" s="17">
        <v>-3.2842601020000002</v>
      </c>
      <c r="C3" s="17">
        <v>2.3562988576179E-22</v>
      </c>
      <c r="D3" s="1">
        <v>4.4334949999999998E-2</v>
      </c>
      <c r="E3" s="1">
        <v>-3.2343728070000002</v>
      </c>
      <c r="F3" s="1" t="s">
        <v>1487</v>
      </c>
      <c r="G3" s="6" t="s">
        <v>1083</v>
      </c>
      <c r="H3" s="1">
        <f>COUNTIF(B$3:B$83,"&gt;0")</f>
        <v>19</v>
      </c>
    </row>
    <row r="4" spans="1:11" x14ac:dyDescent="0.25">
      <c r="A4" s="1" t="s">
        <v>323</v>
      </c>
      <c r="B4" s="17">
        <v>-2.5422735830000001</v>
      </c>
      <c r="C4" s="17">
        <v>5.3175574898678403E-6</v>
      </c>
      <c r="D4" s="1">
        <v>-1.295627348</v>
      </c>
      <c r="E4" s="1">
        <v>-2.7214273709999999</v>
      </c>
      <c r="F4" s="1" t="s">
        <v>1488</v>
      </c>
      <c r="G4" s="6" t="s">
        <v>1084</v>
      </c>
      <c r="H4" s="1">
        <f>COUNTIF(B$3:B$83,"&lt;0")</f>
        <v>62</v>
      </c>
    </row>
    <row r="5" spans="1:11" x14ac:dyDescent="0.25">
      <c r="A5" s="1" t="s">
        <v>324</v>
      </c>
      <c r="B5" s="17">
        <v>-2.4326539569999999</v>
      </c>
      <c r="C5" s="17">
        <v>1.12517697266441E-4</v>
      </c>
      <c r="D5" s="1">
        <v>-1.1193859820000001</v>
      </c>
      <c r="E5" s="1">
        <v>-2.7425806769999999</v>
      </c>
      <c r="F5" s="1" t="s">
        <v>1488</v>
      </c>
      <c r="G5" s="6" t="s">
        <v>1088</v>
      </c>
      <c r="H5" s="1">
        <f>SUM(H3:H4)</f>
        <v>81</v>
      </c>
    </row>
    <row r="6" spans="1:11" x14ac:dyDescent="0.25">
      <c r="A6" s="1" t="s">
        <v>306</v>
      </c>
      <c r="B6" s="17">
        <v>-2.402176882</v>
      </c>
      <c r="C6" s="17">
        <v>4.17030884363432E-5</v>
      </c>
      <c r="D6" s="1">
        <v>-1.179740786</v>
      </c>
      <c r="E6" s="1">
        <v>-2.583054513</v>
      </c>
      <c r="F6" s="1" t="s">
        <v>1253</v>
      </c>
    </row>
    <row r="7" spans="1:11" x14ac:dyDescent="0.25">
      <c r="A7" s="1" t="s">
        <v>301</v>
      </c>
      <c r="B7" s="17">
        <v>-2.2926019910000002</v>
      </c>
      <c r="C7" s="17">
        <v>1.13192536201605E-4</v>
      </c>
      <c r="D7" s="1">
        <v>-1.6827912119999999</v>
      </c>
      <c r="E7" s="1">
        <v>-2.3598008949999998</v>
      </c>
      <c r="F7" s="1" t="s">
        <v>1253</v>
      </c>
    </row>
    <row r="8" spans="1:11" x14ac:dyDescent="0.25">
      <c r="A8" s="1" t="s">
        <v>300</v>
      </c>
      <c r="B8" s="17">
        <v>-2.2774920349999999</v>
      </c>
      <c r="C8" s="17">
        <v>1.37418165550042E-5</v>
      </c>
      <c r="D8" s="1">
        <v>-1.359560235</v>
      </c>
      <c r="E8" s="1">
        <v>-2.764492857</v>
      </c>
      <c r="F8" s="1" t="s">
        <v>1253</v>
      </c>
    </row>
    <row r="9" spans="1:11" x14ac:dyDescent="0.25">
      <c r="A9" s="1" t="s">
        <v>349</v>
      </c>
      <c r="B9" s="17">
        <v>-2.127656736</v>
      </c>
      <c r="C9" s="17">
        <v>3.45555750841845E-6</v>
      </c>
      <c r="D9" s="1">
        <v>-0.83977946000000003</v>
      </c>
      <c r="E9" s="1">
        <v>-1.7828547809999999</v>
      </c>
      <c r="F9" s="1" t="s">
        <v>1134</v>
      </c>
      <c r="H9" s="2"/>
      <c r="I9" s="2"/>
      <c r="J9" s="2"/>
      <c r="K9" s="2"/>
    </row>
    <row r="10" spans="1:11" x14ac:dyDescent="0.25">
      <c r="A10" s="1" t="s">
        <v>45</v>
      </c>
      <c r="B10" s="17">
        <v>-2.027813708</v>
      </c>
      <c r="C10" s="17">
        <v>4.6696505023410701E-13</v>
      </c>
      <c r="D10" s="1">
        <v>-0.48370767799999997</v>
      </c>
      <c r="E10" s="1">
        <v>-1.90020966</v>
      </c>
      <c r="F10" s="1" t="s">
        <v>1158</v>
      </c>
      <c r="G10" s="4"/>
      <c r="H10" s="2"/>
      <c r="I10" s="2"/>
    </row>
    <row r="11" spans="1:11" x14ac:dyDescent="0.25">
      <c r="A11" s="1" t="s">
        <v>29</v>
      </c>
      <c r="B11" s="17">
        <v>-1.986999183</v>
      </c>
      <c r="C11" s="17">
        <v>1.72318995133017E-11</v>
      </c>
      <c r="D11" s="1">
        <v>-0.26640617500000002</v>
      </c>
      <c r="E11" s="1">
        <v>-1.863852565</v>
      </c>
      <c r="F11" s="1" t="s">
        <v>1489</v>
      </c>
      <c r="G11" s="4"/>
      <c r="H11" s="2"/>
      <c r="I11" s="2"/>
    </row>
    <row r="12" spans="1:11" x14ac:dyDescent="0.25">
      <c r="A12" s="1" t="s">
        <v>7</v>
      </c>
      <c r="B12" s="17">
        <v>-1.896664943</v>
      </c>
      <c r="C12" s="17">
        <v>4.1713015250456602E-11</v>
      </c>
      <c r="D12" s="1">
        <v>0.11452424999999999</v>
      </c>
      <c r="E12" s="1">
        <v>-1.7257890709999999</v>
      </c>
      <c r="F12" s="1" t="s">
        <v>1105</v>
      </c>
      <c r="G12" s="4"/>
      <c r="H12" s="2"/>
      <c r="I12" s="2"/>
    </row>
    <row r="13" spans="1:11" x14ac:dyDescent="0.25">
      <c r="A13" s="1" t="s">
        <v>327</v>
      </c>
      <c r="B13" s="17">
        <v>-1.8288083639999999</v>
      </c>
      <c r="C13" s="17">
        <v>1.35312956569395E-3</v>
      </c>
      <c r="D13" s="1">
        <v>-0.309860684</v>
      </c>
      <c r="E13" s="1">
        <v>-1.8716629419999999</v>
      </c>
      <c r="F13" s="1" t="s">
        <v>1490</v>
      </c>
    </row>
    <row r="14" spans="1:11" x14ac:dyDescent="0.25">
      <c r="A14" s="1" t="s">
        <v>337</v>
      </c>
      <c r="B14" s="17">
        <v>-1.766657892</v>
      </c>
      <c r="C14" s="17">
        <v>1.5801457638240502E-5</v>
      </c>
      <c r="D14" s="1">
        <v>-1.01877474</v>
      </c>
      <c r="E14" s="1">
        <v>-1.9048215319999999</v>
      </c>
      <c r="F14" s="1" t="s">
        <v>1491</v>
      </c>
    </row>
    <row r="15" spans="1:11" x14ac:dyDescent="0.25">
      <c r="A15" s="1" t="s">
        <v>313</v>
      </c>
      <c r="B15" s="17">
        <v>-1.746030867</v>
      </c>
      <c r="C15" s="17">
        <v>2.7542882266383599E-5</v>
      </c>
      <c r="D15" s="1">
        <v>-1.143670894</v>
      </c>
      <c r="E15" s="1">
        <v>-2.006545048</v>
      </c>
      <c r="F15" s="1" t="s">
        <v>1492</v>
      </c>
    </row>
    <row r="16" spans="1:11" x14ac:dyDescent="0.25">
      <c r="A16" s="1" t="s">
        <v>315</v>
      </c>
      <c r="B16" s="17">
        <v>-1.689558146</v>
      </c>
      <c r="C16" s="17">
        <v>8.1663108851149702E-4</v>
      </c>
      <c r="D16" s="1">
        <v>-0.49114369499999999</v>
      </c>
      <c r="E16" s="1">
        <v>-2.0734877520000001</v>
      </c>
      <c r="F16" s="1" t="s">
        <v>1800</v>
      </c>
    </row>
    <row r="17" spans="1:6" x14ac:dyDescent="0.25">
      <c r="A17" s="1" t="s">
        <v>348</v>
      </c>
      <c r="B17" s="17">
        <v>-1.687615917</v>
      </c>
      <c r="C17" s="17">
        <v>3.5867709002176198E-7</v>
      </c>
      <c r="D17" s="1">
        <v>-0.97632226</v>
      </c>
      <c r="E17" s="1">
        <v>-1.8529475879999999</v>
      </c>
      <c r="F17" s="1" t="s">
        <v>1493</v>
      </c>
    </row>
    <row r="18" spans="1:6" x14ac:dyDescent="0.25">
      <c r="A18" s="1" t="s">
        <v>43</v>
      </c>
      <c r="B18" s="17">
        <v>-1.681667287</v>
      </c>
      <c r="C18" s="17">
        <v>5.6468445313564297E-8</v>
      </c>
      <c r="D18" s="1">
        <v>-2.0422123980000002</v>
      </c>
      <c r="E18" s="1">
        <v>2.7558067639999999</v>
      </c>
      <c r="F18" s="1" t="s">
        <v>1103</v>
      </c>
    </row>
    <row r="19" spans="1:6" x14ac:dyDescent="0.25">
      <c r="A19" s="1" t="s">
        <v>309</v>
      </c>
      <c r="B19" s="17">
        <v>-1.6348698820000001</v>
      </c>
      <c r="C19" s="17">
        <v>1.1640399564651699E-11</v>
      </c>
      <c r="D19" s="1">
        <v>3.022065E-3</v>
      </c>
      <c r="E19" s="1">
        <v>-1.687357934</v>
      </c>
      <c r="F19" s="1" t="s">
        <v>1494</v>
      </c>
    </row>
    <row r="20" spans="1:6" x14ac:dyDescent="0.25">
      <c r="A20" s="1" t="s">
        <v>328</v>
      </c>
      <c r="B20" s="17">
        <v>-1.5736170089999999</v>
      </c>
      <c r="C20" s="17">
        <v>4.59815108646776E-3</v>
      </c>
      <c r="D20" s="1">
        <v>0.12816254199999999</v>
      </c>
      <c r="E20" s="1">
        <v>-1.935673722</v>
      </c>
      <c r="F20" s="1" t="s">
        <v>1495</v>
      </c>
    </row>
    <row r="21" spans="1:6" x14ac:dyDescent="0.25">
      <c r="A21" s="1" t="s">
        <v>316</v>
      </c>
      <c r="B21" s="17">
        <v>-1.5448606519999999</v>
      </c>
      <c r="C21" s="17">
        <v>7.1210441054919802E-4</v>
      </c>
      <c r="D21" s="1">
        <v>-0.33912431399999998</v>
      </c>
      <c r="E21" s="1">
        <v>-1.8039357890000001</v>
      </c>
      <c r="F21" s="1" t="s">
        <v>1496</v>
      </c>
    </row>
    <row r="22" spans="1:6" x14ac:dyDescent="0.25">
      <c r="A22" s="1" t="s">
        <v>317</v>
      </c>
      <c r="B22" s="17">
        <v>-1.5342716249999999</v>
      </c>
      <c r="C22" s="17">
        <v>5.7065356572854098E-5</v>
      </c>
      <c r="D22" s="1">
        <v>-0.80871474799999998</v>
      </c>
      <c r="E22" s="1">
        <v>-1.898892086</v>
      </c>
      <c r="F22" s="1" t="s">
        <v>1497</v>
      </c>
    </row>
    <row r="23" spans="1:6" x14ac:dyDescent="0.25">
      <c r="A23" s="1" t="s">
        <v>331</v>
      </c>
      <c r="B23" s="17">
        <v>-1.5251502939999999</v>
      </c>
      <c r="C23" s="17">
        <v>2.0809358370747202E-3</v>
      </c>
      <c r="D23" s="1">
        <v>-0.65861065500000004</v>
      </c>
      <c r="E23" s="1">
        <v>-1.6759037880000001</v>
      </c>
      <c r="F23" s="1" t="s">
        <v>1496</v>
      </c>
    </row>
    <row r="24" spans="1:6" x14ac:dyDescent="0.25">
      <c r="A24" s="1" t="s">
        <v>333</v>
      </c>
      <c r="B24" s="17">
        <v>-1.5109792319999999</v>
      </c>
      <c r="C24" s="17">
        <v>1.3967456019105199E-3</v>
      </c>
      <c r="D24" s="1">
        <v>-0.72040549300000001</v>
      </c>
      <c r="E24" s="1">
        <v>-1.7969725249999999</v>
      </c>
      <c r="F24" s="1" t="s">
        <v>1497</v>
      </c>
    </row>
    <row r="25" spans="1:6" x14ac:dyDescent="0.25">
      <c r="A25" s="1" t="s">
        <v>304</v>
      </c>
      <c r="B25" s="17">
        <v>-1.4725324420000001</v>
      </c>
      <c r="C25" s="17">
        <v>2.3581794355879201E-4</v>
      </c>
      <c r="D25" s="1">
        <v>-0.62608762699999998</v>
      </c>
      <c r="E25" s="1">
        <v>-1.4290733179999999</v>
      </c>
      <c r="F25" s="1" t="s">
        <v>1498</v>
      </c>
    </row>
    <row r="26" spans="1:6" x14ac:dyDescent="0.25">
      <c r="A26" s="1" t="s">
        <v>329</v>
      </c>
      <c r="B26" s="17">
        <v>-1.436814595</v>
      </c>
      <c r="C26" s="17">
        <v>5.1826443874550798E-5</v>
      </c>
      <c r="D26" s="1">
        <v>-0.88951708399999996</v>
      </c>
      <c r="E26" s="1">
        <v>-1.4546852809999999</v>
      </c>
      <c r="F26" s="1" t="s">
        <v>1488</v>
      </c>
    </row>
    <row r="27" spans="1:6" x14ac:dyDescent="0.25">
      <c r="A27" s="1" t="s">
        <v>70</v>
      </c>
      <c r="B27" s="17">
        <v>-1.4289295870000001</v>
      </c>
      <c r="C27" s="17">
        <v>1.75871156786776E-11</v>
      </c>
      <c r="D27" s="1">
        <v>-4.1592125000000001E-2</v>
      </c>
      <c r="E27" s="1">
        <v>-1.420986334</v>
      </c>
      <c r="F27" s="1" t="s">
        <v>1499</v>
      </c>
    </row>
    <row r="28" spans="1:6" x14ac:dyDescent="0.25">
      <c r="A28" s="1" t="s">
        <v>332</v>
      </c>
      <c r="B28" s="17">
        <v>-1.4259142499999999</v>
      </c>
      <c r="C28" s="17">
        <v>2.0585236819735101E-5</v>
      </c>
      <c r="D28" s="1">
        <v>-0.46615392999999999</v>
      </c>
      <c r="E28" s="1">
        <v>-1.4271050599999999</v>
      </c>
      <c r="F28" s="1" t="s">
        <v>1105</v>
      </c>
    </row>
    <row r="29" spans="1:6" x14ac:dyDescent="0.25">
      <c r="A29" s="1" t="s">
        <v>341</v>
      </c>
      <c r="B29" s="17">
        <v>-1.4108490460000001</v>
      </c>
      <c r="C29" s="17">
        <v>1.66469570730117E-3</v>
      </c>
      <c r="D29" s="1">
        <v>-0.15963976499999999</v>
      </c>
      <c r="E29" s="1">
        <v>-1.046672067</v>
      </c>
      <c r="F29" s="1" t="s">
        <v>1105</v>
      </c>
    </row>
    <row r="30" spans="1:6" x14ac:dyDescent="0.25">
      <c r="A30" s="1" t="s">
        <v>346</v>
      </c>
      <c r="B30" s="17">
        <v>-1.4081835039999999</v>
      </c>
      <c r="C30" s="17">
        <v>5.5607475193694596E-10</v>
      </c>
      <c r="D30" s="1">
        <v>1.9913750000000001E-3</v>
      </c>
      <c r="E30" s="1">
        <v>-1.350161159</v>
      </c>
      <c r="F30" s="1" t="s">
        <v>1500</v>
      </c>
    </row>
    <row r="31" spans="1:6" x14ac:dyDescent="0.25">
      <c r="A31" s="1" t="s">
        <v>27</v>
      </c>
      <c r="B31" s="17">
        <v>-1.40580145</v>
      </c>
      <c r="C31" s="17">
        <v>4.5269364944226697E-6</v>
      </c>
      <c r="D31" s="1">
        <v>-9.0324059999999998E-2</v>
      </c>
      <c r="E31" s="1">
        <v>-1.131245316</v>
      </c>
      <c r="F31" s="1" t="s">
        <v>1501</v>
      </c>
    </row>
    <row r="32" spans="1:6" x14ac:dyDescent="0.25">
      <c r="A32" s="1" t="s">
        <v>343</v>
      </c>
      <c r="B32" s="17">
        <v>-1.391632451</v>
      </c>
      <c r="C32" s="17">
        <v>6.0191998714523602E-4</v>
      </c>
      <c r="D32" s="1">
        <v>-0.50637541900000005</v>
      </c>
      <c r="E32" s="1">
        <v>-1.7572047989999999</v>
      </c>
      <c r="F32" s="1" t="s">
        <v>1502</v>
      </c>
    </row>
    <row r="33" spans="1:6" x14ac:dyDescent="0.25">
      <c r="A33" s="1" t="s">
        <v>312</v>
      </c>
      <c r="B33" s="17">
        <v>-1.377237622</v>
      </c>
      <c r="C33" s="17">
        <v>1.12406706208407E-5</v>
      </c>
      <c r="D33" s="1">
        <v>-0.50302378700000006</v>
      </c>
      <c r="E33" s="1">
        <v>-1.474713073</v>
      </c>
      <c r="F33" s="1" t="s">
        <v>1503</v>
      </c>
    </row>
    <row r="34" spans="1:6" x14ac:dyDescent="0.25">
      <c r="A34" s="1" t="s">
        <v>319</v>
      </c>
      <c r="B34" s="17">
        <v>-1.335765359</v>
      </c>
      <c r="C34" s="17">
        <v>5.4295024641502103E-4</v>
      </c>
      <c r="D34" s="1">
        <v>-1.330629072</v>
      </c>
      <c r="E34" s="1">
        <v>-1.500027212</v>
      </c>
      <c r="F34" s="1" t="s">
        <v>1118</v>
      </c>
    </row>
    <row r="35" spans="1:6" x14ac:dyDescent="0.25">
      <c r="A35" s="1" t="s">
        <v>318</v>
      </c>
      <c r="B35" s="17">
        <v>-1.3325658929999999</v>
      </c>
      <c r="C35" s="17">
        <v>2.4284097198064801E-4</v>
      </c>
      <c r="D35" s="1">
        <v>-0.50421091299999998</v>
      </c>
      <c r="E35" s="1">
        <v>-1.3400912840000001</v>
      </c>
      <c r="F35" s="1" t="s">
        <v>1504</v>
      </c>
    </row>
    <row r="36" spans="1:6" x14ac:dyDescent="0.25">
      <c r="A36" s="1" t="s">
        <v>302</v>
      </c>
      <c r="B36" s="17">
        <v>-1.3039813170000001</v>
      </c>
      <c r="C36" s="17">
        <v>2.20346912251771E-3</v>
      </c>
      <c r="D36" s="1">
        <v>-0.97710176000000004</v>
      </c>
      <c r="E36" s="1">
        <v>-1.359524757</v>
      </c>
      <c r="F36" s="1" t="s">
        <v>1253</v>
      </c>
    </row>
    <row r="37" spans="1:6" x14ac:dyDescent="0.25">
      <c r="A37" s="1" t="s">
        <v>335</v>
      </c>
      <c r="B37" s="17">
        <v>-1.2621866369999999</v>
      </c>
      <c r="C37" s="17">
        <v>4.3248395272102599E-4</v>
      </c>
      <c r="D37" s="1">
        <v>-0.38782525000000001</v>
      </c>
      <c r="E37" s="1">
        <v>-1.3976577429999999</v>
      </c>
      <c r="F37" s="1" t="s">
        <v>1505</v>
      </c>
    </row>
    <row r="38" spans="1:6" x14ac:dyDescent="0.25">
      <c r="A38" s="1" t="s">
        <v>303</v>
      </c>
      <c r="B38" s="17">
        <v>-1.2212437540000001</v>
      </c>
      <c r="C38" s="17">
        <v>1.69195635735443E-3</v>
      </c>
      <c r="D38" s="1">
        <v>-1.0885172759999999</v>
      </c>
      <c r="E38" s="1">
        <v>-1.4792842260000001</v>
      </c>
      <c r="F38" s="1" t="s">
        <v>1506</v>
      </c>
    </row>
    <row r="39" spans="1:6" x14ac:dyDescent="0.25">
      <c r="A39" s="1" t="s">
        <v>330</v>
      </c>
      <c r="B39" s="17">
        <v>-1.190256771</v>
      </c>
      <c r="C39" s="17">
        <v>1.0149792526296601E-3</v>
      </c>
      <c r="D39" s="1">
        <v>-0.45424917399999998</v>
      </c>
      <c r="E39" s="1">
        <v>-0.98992606900000002</v>
      </c>
      <c r="F39" s="1" t="s">
        <v>1507</v>
      </c>
    </row>
    <row r="40" spans="1:6" x14ac:dyDescent="0.25">
      <c r="A40" s="1" t="s">
        <v>298</v>
      </c>
      <c r="B40" s="17">
        <v>-1.188894745</v>
      </c>
      <c r="C40" s="17">
        <v>6.6728443940536003E-3</v>
      </c>
      <c r="D40" s="1">
        <v>-0.94945549500000004</v>
      </c>
      <c r="E40" s="1">
        <v>-1.5480344930000001</v>
      </c>
      <c r="F40" s="1" t="s">
        <v>1488</v>
      </c>
    </row>
    <row r="41" spans="1:6" x14ac:dyDescent="0.25">
      <c r="A41" s="1" t="s">
        <v>345</v>
      </c>
      <c r="B41" s="17">
        <v>-1.185905089</v>
      </c>
      <c r="C41" s="17">
        <v>1.2110554127217E-4</v>
      </c>
      <c r="D41" s="1">
        <v>0.11572049</v>
      </c>
      <c r="E41" s="1">
        <v>-1.455997786</v>
      </c>
      <c r="F41" s="1" t="s">
        <v>1508</v>
      </c>
    </row>
    <row r="42" spans="1:6" x14ac:dyDescent="0.25">
      <c r="A42" s="1" t="s">
        <v>314</v>
      </c>
      <c r="B42" s="17">
        <v>-1.179951178</v>
      </c>
      <c r="C42" s="17">
        <v>1.61605728470791E-5</v>
      </c>
      <c r="D42" s="1">
        <v>-0.30754200100000001</v>
      </c>
      <c r="E42" s="1">
        <v>-1.517772135</v>
      </c>
      <c r="F42" s="1" t="s">
        <v>1805</v>
      </c>
    </row>
    <row r="43" spans="1:6" x14ac:dyDescent="0.25">
      <c r="A43" s="1" t="s">
        <v>291</v>
      </c>
      <c r="B43" s="17">
        <v>-1.1693101610000001</v>
      </c>
      <c r="C43" s="17">
        <v>3.0661889738901302E-4</v>
      </c>
      <c r="D43" s="1">
        <v>-1.161186273</v>
      </c>
      <c r="E43" s="1">
        <v>-1.2406616479999999</v>
      </c>
      <c r="F43" s="1" t="s">
        <v>1509</v>
      </c>
    </row>
    <row r="44" spans="1:6" x14ac:dyDescent="0.25">
      <c r="A44" s="1" t="s">
        <v>326</v>
      </c>
      <c r="B44" s="17">
        <v>-1.1562172989999999</v>
      </c>
      <c r="C44" s="17">
        <v>1.5966858074136701E-5</v>
      </c>
      <c r="D44" s="1">
        <v>5.9650795999999999E-2</v>
      </c>
      <c r="E44" s="1">
        <v>-0.40731507300000003</v>
      </c>
      <c r="F44" s="1" t="s">
        <v>1510</v>
      </c>
    </row>
    <row r="45" spans="1:6" x14ac:dyDescent="0.25">
      <c r="A45" s="1" t="s">
        <v>339</v>
      </c>
      <c r="B45" s="17">
        <v>-1.151730739</v>
      </c>
      <c r="C45" s="17">
        <v>8.1226235497749196E-4</v>
      </c>
      <c r="D45" s="1">
        <v>-0.76691023899999999</v>
      </c>
      <c r="E45" s="1">
        <v>-0.49426207999999999</v>
      </c>
      <c r="F45" s="1" t="s">
        <v>1511</v>
      </c>
    </row>
    <row r="46" spans="1:6" x14ac:dyDescent="0.25">
      <c r="A46" s="1" t="s">
        <v>308</v>
      </c>
      <c r="B46" s="17">
        <v>-1.145294415</v>
      </c>
      <c r="C46" s="17">
        <v>2.0093156700790901E-3</v>
      </c>
      <c r="D46" s="1">
        <v>-0.50301484299999999</v>
      </c>
      <c r="E46" s="1">
        <v>-1.4867607380000001</v>
      </c>
      <c r="F46" s="1" t="s">
        <v>1158</v>
      </c>
    </row>
    <row r="47" spans="1:6" x14ac:dyDescent="0.25">
      <c r="A47" s="1" t="s">
        <v>350</v>
      </c>
      <c r="B47" s="17">
        <v>-1.1407855060000001</v>
      </c>
      <c r="C47" s="17">
        <v>7.3498706165230502E-3</v>
      </c>
      <c r="D47" s="1">
        <v>-1.203718683</v>
      </c>
      <c r="E47" s="1">
        <v>-1.3846557269999999</v>
      </c>
      <c r="F47" s="1" t="s">
        <v>1512</v>
      </c>
    </row>
    <row r="48" spans="1:6" x14ac:dyDescent="0.25">
      <c r="A48" s="1" t="s">
        <v>320</v>
      </c>
      <c r="B48" s="17">
        <v>-1.1368804400000001</v>
      </c>
      <c r="C48" s="17">
        <v>5.2582871043267603E-5</v>
      </c>
      <c r="D48" s="1">
        <v>-0.56534880600000004</v>
      </c>
      <c r="E48" s="1">
        <v>-1.3159122000000001</v>
      </c>
      <c r="F48" s="1" t="s">
        <v>1513</v>
      </c>
    </row>
    <row r="49" spans="1:6" x14ac:dyDescent="0.25">
      <c r="A49" s="1" t="s">
        <v>28</v>
      </c>
      <c r="B49" s="17">
        <v>-1.1174540959999999</v>
      </c>
      <c r="C49" s="17">
        <v>9.3292258704256795E-3</v>
      </c>
      <c r="D49" s="1">
        <v>-0.97184938499999995</v>
      </c>
      <c r="E49" s="1">
        <v>-1.530560269</v>
      </c>
      <c r="F49" s="1" t="s">
        <v>1514</v>
      </c>
    </row>
    <row r="50" spans="1:6" x14ac:dyDescent="0.25">
      <c r="A50" s="1" t="s">
        <v>294</v>
      </c>
      <c r="B50" s="17">
        <v>-1.1042199669999999</v>
      </c>
      <c r="C50" s="17">
        <v>6.67379003077551E-5</v>
      </c>
      <c r="D50" s="1">
        <v>-0.12604053500000001</v>
      </c>
      <c r="E50" s="1">
        <v>-1.1006251140000001</v>
      </c>
      <c r="F50" s="1" t="s">
        <v>1105</v>
      </c>
    </row>
    <row r="51" spans="1:6" x14ac:dyDescent="0.25">
      <c r="A51" s="1" t="s">
        <v>295</v>
      </c>
      <c r="B51" s="17">
        <v>-1.1041455339999999</v>
      </c>
      <c r="C51" s="17">
        <v>9.2894742270123801E-3</v>
      </c>
      <c r="D51" s="1">
        <v>-0.99088590499999996</v>
      </c>
      <c r="E51" s="1">
        <v>-1.686415733</v>
      </c>
      <c r="F51" s="1" t="s">
        <v>1492</v>
      </c>
    </row>
    <row r="52" spans="1:6" x14ac:dyDescent="0.25">
      <c r="A52" s="1" t="s">
        <v>305</v>
      </c>
      <c r="B52" s="17">
        <v>-1.0924315360000001</v>
      </c>
      <c r="C52" s="17">
        <v>6.0782156214910397E-3</v>
      </c>
      <c r="D52" s="1">
        <v>-0.78603813300000003</v>
      </c>
      <c r="E52" s="1">
        <v>-1.2950182729999999</v>
      </c>
      <c r="F52" s="1" t="s">
        <v>1420</v>
      </c>
    </row>
    <row r="53" spans="1:6" x14ac:dyDescent="0.25">
      <c r="A53" s="1" t="s">
        <v>344</v>
      </c>
      <c r="B53" s="17">
        <v>-1.08309644</v>
      </c>
      <c r="C53" s="17">
        <v>2.5989086406926702E-4</v>
      </c>
      <c r="D53" s="1">
        <v>-0.83666233000000001</v>
      </c>
      <c r="E53" s="1">
        <v>-1.6812316060000001</v>
      </c>
      <c r="F53" s="1" t="s">
        <v>1515</v>
      </c>
    </row>
    <row r="54" spans="1:6" x14ac:dyDescent="0.25">
      <c r="A54" s="1" t="s">
        <v>307</v>
      </c>
      <c r="B54" s="17">
        <v>-1.0752845470000001</v>
      </c>
      <c r="C54" s="17">
        <v>8.5672933945399501E-11</v>
      </c>
      <c r="D54" s="1">
        <v>-0.196635896</v>
      </c>
      <c r="E54" s="1">
        <v>-1.0486875790000001</v>
      </c>
      <c r="F54" s="1" t="s">
        <v>1516</v>
      </c>
    </row>
    <row r="55" spans="1:6" x14ac:dyDescent="0.25">
      <c r="A55" s="1" t="s">
        <v>149</v>
      </c>
      <c r="B55" s="17">
        <v>-1.068757655</v>
      </c>
      <c r="C55" s="17">
        <v>1.83740737202416E-9</v>
      </c>
      <c r="D55" s="1">
        <v>-0.20948430500000001</v>
      </c>
      <c r="E55" s="1">
        <v>-1.072047891</v>
      </c>
      <c r="F55" s="1" t="s">
        <v>1517</v>
      </c>
    </row>
    <row r="56" spans="1:6" x14ac:dyDescent="0.25">
      <c r="A56" s="1" t="s">
        <v>347</v>
      </c>
      <c r="B56" s="17">
        <v>-1.0562866019999999</v>
      </c>
      <c r="C56" s="17">
        <v>3.2141166417156901E-3</v>
      </c>
      <c r="D56" s="1">
        <v>-0.393187271</v>
      </c>
      <c r="E56" s="1">
        <v>-0.17115857700000001</v>
      </c>
      <c r="F56" s="1" t="s">
        <v>1518</v>
      </c>
    </row>
    <row r="57" spans="1:6" x14ac:dyDescent="0.25">
      <c r="A57" s="1" t="s">
        <v>342</v>
      </c>
      <c r="B57" s="17">
        <v>-1.055006895</v>
      </c>
      <c r="C57" s="17">
        <v>2.8014375468063601E-3</v>
      </c>
      <c r="D57" s="1">
        <v>-0.12138178299999999</v>
      </c>
      <c r="E57" s="1">
        <v>-0.61878989699999998</v>
      </c>
      <c r="F57" s="1" t="s">
        <v>1371</v>
      </c>
    </row>
    <row r="58" spans="1:6" x14ac:dyDescent="0.25">
      <c r="A58" s="1" t="s">
        <v>325</v>
      </c>
      <c r="B58" s="17">
        <v>-1.0530672940000001</v>
      </c>
      <c r="C58" s="17">
        <v>1.74073710502815E-3</v>
      </c>
      <c r="D58" s="1">
        <v>5.1106643E-2</v>
      </c>
      <c r="E58" s="1">
        <v>-0.65897555600000002</v>
      </c>
      <c r="F58" s="1" t="s">
        <v>1496</v>
      </c>
    </row>
    <row r="59" spans="1:6" x14ac:dyDescent="0.25">
      <c r="A59" s="1" t="s">
        <v>26</v>
      </c>
      <c r="B59" s="17">
        <v>-1.05283204</v>
      </c>
      <c r="C59" s="17">
        <v>2.4086328391790402E-11</v>
      </c>
      <c r="D59" s="1">
        <v>-7.1273531000000001E-2</v>
      </c>
      <c r="E59" s="1">
        <v>-0.96752132499999999</v>
      </c>
      <c r="F59" s="1" t="s">
        <v>1519</v>
      </c>
    </row>
    <row r="60" spans="1:6" x14ac:dyDescent="0.25">
      <c r="A60" s="1" t="s">
        <v>321</v>
      </c>
      <c r="B60" s="17">
        <v>-1.0471660030000001</v>
      </c>
      <c r="C60" s="17">
        <v>1.6335471553395901E-3</v>
      </c>
      <c r="D60" s="1">
        <v>-0.62327329200000003</v>
      </c>
      <c r="E60" s="1">
        <v>-1.2167754449999999</v>
      </c>
      <c r="F60" s="1" t="s">
        <v>1496</v>
      </c>
    </row>
    <row r="61" spans="1:6" x14ac:dyDescent="0.25">
      <c r="A61" s="1" t="s">
        <v>299</v>
      </c>
      <c r="B61" s="17">
        <v>-1.0232250490000001</v>
      </c>
      <c r="C61" s="17">
        <v>2.0964152400434499E-3</v>
      </c>
      <c r="D61" s="1">
        <v>-1.0018283210000001</v>
      </c>
      <c r="E61" s="1">
        <v>-1.4877900289999999</v>
      </c>
      <c r="F61" s="1" t="s">
        <v>1258</v>
      </c>
    </row>
    <row r="62" spans="1:6" x14ac:dyDescent="0.25">
      <c r="A62" s="1" t="s">
        <v>336</v>
      </c>
      <c r="B62" s="17">
        <v>-1.0201687610000001</v>
      </c>
      <c r="C62" s="17">
        <v>1.09178393926267E-4</v>
      </c>
      <c r="D62" s="1">
        <v>1.4974085999999999E-2</v>
      </c>
      <c r="E62" s="1">
        <v>-0.78834072899999996</v>
      </c>
      <c r="F62" s="1" t="s">
        <v>1520</v>
      </c>
    </row>
    <row r="63" spans="1:6" x14ac:dyDescent="0.25">
      <c r="A63" s="1" t="s">
        <v>297</v>
      </c>
      <c r="B63" s="17">
        <v>-1.018917013</v>
      </c>
      <c r="C63" s="17">
        <v>1.52868330216061E-4</v>
      </c>
      <c r="D63" s="1">
        <v>0.12915681700000001</v>
      </c>
      <c r="E63" s="1">
        <v>-0.93608276999999995</v>
      </c>
      <c r="F63" s="1" t="s">
        <v>1105</v>
      </c>
    </row>
    <row r="64" spans="1:6" x14ac:dyDescent="0.25">
      <c r="A64" s="1" t="s">
        <v>296</v>
      </c>
      <c r="B64" s="17">
        <v>-1.0151163839999999</v>
      </c>
      <c r="C64" s="17">
        <v>4.0005334088280201E-4</v>
      </c>
      <c r="D64" s="1">
        <v>-0.65045632600000003</v>
      </c>
      <c r="E64" s="1">
        <v>-1.308521367</v>
      </c>
      <c r="F64" s="1" t="s">
        <v>1134</v>
      </c>
    </row>
    <row r="65" spans="1:6" x14ac:dyDescent="0.25">
      <c r="A65" s="1" t="s">
        <v>221</v>
      </c>
      <c r="B65" s="17">
        <v>1.0289152479999999</v>
      </c>
      <c r="C65" s="17">
        <v>8.1038793954435594E-3</v>
      </c>
      <c r="D65" s="1">
        <v>0.62708750099999999</v>
      </c>
      <c r="E65" s="1">
        <v>0.78383109799999995</v>
      </c>
      <c r="F65" s="1" t="s">
        <v>1105</v>
      </c>
    </row>
    <row r="66" spans="1:6" x14ac:dyDescent="0.25">
      <c r="A66" s="1" t="s">
        <v>311</v>
      </c>
      <c r="B66" s="17">
        <v>1.039501864</v>
      </c>
      <c r="C66" s="17">
        <v>3.6856459114220902E-6</v>
      </c>
      <c r="D66" s="1">
        <v>0.334481684</v>
      </c>
      <c r="E66" s="1">
        <v>0.88151765400000004</v>
      </c>
      <c r="F66" s="1" t="s">
        <v>1521</v>
      </c>
    </row>
    <row r="67" spans="1:6" x14ac:dyDescent="0.25">
      <c r="A67" s="1" t="s">
        <v>63</v>
      </c>
      <c r="B67" s="17">
        <v>1.0964040390000001</v>
      </c>
      <c r="C67" s="17">
        <v>2.3117373291629902E-3</v>
      </c>
      <c r="D67" s="1">
        <v>0.958292174</v>
      </c>
      <c r="E67" s="1">
        <v>0.97744545699999996</v>
      </c>
      <c r="F67" s="1" t="s">
        <v>1201</v>
      </c>
    </row>
    <row r="68" spans="1:6" x14ac:dyDescent="0.25">
      <c r="A68" s="1" t="s">
        <v>64</v>
      </c>
      <c r="B68" s="17">
        <v>1.0964040390000001</v>
      </c>
      <c r="C68" s="17">
        <v>2.3117373291629902E-3</v>
      </c>
      <c r="D68" s="1">
        <v>0.958292174</v>
      </c>
      <c r="E68" s="1">
        <v>0.97744545699999996</v>
      </c>
      <c r="F68" s="1" t="s">
        <v>1202</v>
      </c>
    </row>
    <row r="69" spans="1:6" x14ac:dyDescent="0.25">
      <c r="A69" s="1" t="s">
        <v>293</v>
      </c>
      <c r="B69" s="17">
        <v>1.1603586939999999</v>
      </c>
      <c r="C69" s="17">
        <v>1.28227768862219E-5</v>
      </c>
      <c r="D69" s="1">
        <v>0.87216396500000004</v>
      </c>
      <c r="E69" s="1">
        <v>2.2604926079999998</v>
      </c>
      <c r="F69" s="1" t="s">
        <v>1522</v>
      </c>
    </row>
    <row r="70" spans="1:6" x14ac:dyDescent="0.25">
      <c r="A70" s="1" t="s">
        <v>292</v>
      </c>
      <c r="B70" s="17">
        <v>1.192783935</v>
      </c>
      <c r="C70" s="17">
        <v>2.2320586962308498E-6</v>
      </c>
      <c r="D70" s="1">
        <v>8.0562298000000004E-2</v>
      </c>
      <c r="E70" s="1">
        <v>1.3414162190000001</v>
      </c>
      <c r="F70" s="1" t="s">
        <v>1523</v>
      </c>
    </row>
    <row r="71" spans="1:6" x14ac:dyDescent="0.25">
      <c r="A71" s="2" t="s">
        <v>240</v>
      </c>
      <c r="B71" s="18">
        <v>1.2057079449999999</v>
      </c>
      <c r="C71" s="17">
        <v>5.3261248353014899E-4</v>
      </c>
      <c r="D71" s="2">
        <v>1.053044205</v>
      </c>
      <c r="E71" s="2">
        <v>1.4622359570000001</v>
      </c>
      <c r="F71" s="1" t="s">
        <v>1407</v>
      </c>
    </row>
    <row r="72" spans="1:6" x14ac:dyDescent="0.25">
      <c r="A72" s="1" t="s">
        <v>62</v>
      </c>
      <c r="B72" s="17">
        <v>1.253215577</v>
      </c>
      <c r="C72" s="17">
        <v>3.7528064341095001E-3</v>
      </c>
      <c r="D72" s="1">
        <v>0.95012065999999995</v>
      </c>
      <c r="E72" s="1">
        <v>1.4345053640000001</v>
      </c>
      <c r="F72" s="1" t="s">
        <v>1411</v>
      </c>
    </row>
    <row r="73" spans="1:6" x14ac:dyDescent="0.25">
      <c r="A73" s="1" t="s">
        <v>334</v>
      </c>
      <c r="B73" s="17">
        <v>1.2576027949999999</v>
      </c>
      <c r="C73" s="17">
        <v>3.4592248746545201E-3</v>
      </c>
      <c r="D73" s="1">
        <v>0.38019217999999999</v>
      </c>
      <c r="E73" s="1">
        <v>1.6209500480000001</v>
      </c>
      <c r="F73" s="1" t="s">
        <v>1524</v>
      </c>
    </row>
    <row r="74" spans="1:6" x14ac:dyDescent="0.25">
      <c r="A74" s="1" t="s">
        <v>340</v>
      </c>
      <c r="B74" s="17">
        <v>1.2890114500000001</v>
      </c>
      <c r="C74" s="17">
        <v>6.9989745955635497E-3</v>
      </c>
      <c r="D74" s="1">
        <v>0.239225825</v>
      </c>
      <c r="E74" s="1">
        <v>0.86370673799999997</v>
      </c>
      <c r="F74" s="1" t="s">
        <v>1525</v>
      </c>
    </row>
    <row r="75" spans="1:6" x14ac:dyDescent="0.25">
      <c r="A75" s="1" t="s">
        <v>310</v>
      </c>
      <c r="B75" s="17">
        <v>1.3111824569999999</v>
      </c>
      <c r="C75" s="17">
        <v>1.21118768044105E-7</v>
      </c>
      <c r="D75" s="1">
        <v>0.17835410300000001</v>
      </c>
      <c r="E75" s="1">
        <v>1.6758134259999999</v>
      </c>
      <c r="F75" s="1" t="s">
        <v>1312</v>
      </c>
    </row>
    <row r="76" spans="1:6" x14ac:dyDescent="0.25">
      <c r="A76" s="1" t="s">
        <v>69</v>
      </c>
      <c r="B76" s="17">
        <v>1.39721115</v>
      </c>
      <c r="C76" s="17">
        <v>8.3950553527684601E-4</v>
      </c>
      <c r="D76" s="1">
        <v>0.51518244599999996</v>
      </c>
      <c r="E76" s="1">
        <v>1.7348761210000001</v>
      </c>
      <c r="F76" s="1" t="s">
        <v>1526</v>
      </c>
    </row>
    <row r="77" spans="1:6" x14ac:dyDescent="0.25">
      <c r="A77" s="1" t="s">
        <v>135</v>
      </c>
      <c r="B77" s="17">
        <v>1.407826322</v>
      </c>
      <c r="C77" s="17">
        <v>7.2325390904695098E-5</v>
      </c>
      <c r="D77" s="1">
        <v>1.2535037550000001</v>
      </c>
      <c r="E77" s="1">
        <v>2.5999051080000002</v>
      </c>
      <c r="F77" s="1" t="s">
        <v>1246</v>
      </c>
    </row>
    <row r="78" spans="1:6" x14ac:dyDescent="0.25">
      <c r="A78" s="1" t="s">
        <v>58</v>
      </c>
      <c r="B78" s="17">
        <v>1.4318954159999999</v>
      </c>
      <c r="C78" s="17">
        <v>8.3103416286719106E-5</v>
      </c>
      <c r="D78" s="1">
        <v>1.328667158</v>
      </c>
      <c r="E78" s="1">
        <v>1.9176500379999999</v>
      </c>
      <c r="F78" s="1" t="s">
        <v>1460</v>
      </c>
    </row>
    <row r="79" spans="1:6" x14ac:dyDescent="0.25">
      <c r="A79" s="1" t="s">
        <v>44</v>
      </c>
      <c r="B79" s="17">
        <v>1.579811217</v>
      </c>
      <c r="C79" s="17">
        <v>4.3189445753821998E-4</v>
      </c>
      <c r="D79" s="1">
        <v>1.8125004929999999</v>
      </c>
      <c r="E79" s="1">
        <v>2.169861708</v>
      </c>
      <c r="F79" s="1" t="s">
        <v>1468</v>
      </c>
    </row>
    <row r="80" spans="1:6" x14ac:dyDescent="0.25">
      <c r="A80" s="1" t="s">
        <v>338</v>
      </c>
      <c r="B80" s="17">
        <v>1.626175752</v>
      </c>
      <c r="C80" s="17">
        <v>1.1378359074906399E-3</v>
      </c>
      <c r="D80" s="1">
        <v>1.313606016</v>
      </c>
      <c r="E80" s="1">
        <v>1.2880828230000001</v>
      </c>
      <c r="F80" s="1" t="s">
        <v>1106</v>
      </c>
    </row>
    <row r="81" spans="1:6" x14ac:dyDescent="0.25">
      <c r="A81" s="1" t="s">
        <v>322</v>
      </c>
      <c r="B81" s="17">
        <v>1.766234012</v>
      </c>
      <c r="C81" s="17">
        <v>5.47392558374793E-5</v>
      </c>
      <c r="D81" s="1">
        <v>0.18440469700000001</v>
      </c>
      <c r="E81" s="1">
        <v>2.647197163</v>
      </c>
      <c r="F81" s="1" t="s">
        <v>1105</v>
      </c>
    </row>
    <row r="82" spans="1:6" x14ac:dyDescent="0.25">
      <c r="A82" s="1" t="s">
        <v>175</v>
      </c>
      <c r="B82" s="17">
        <v>2.126197227</v>
      </c>
      <c r="C82" s="17">
        <v>1.65494194639925E-3</v>
      </c>
      <c r="D82" s="1">
        <v>1.3219374699999999</v>
      </c>
      <c r="E82" s="1">
        <v>1.927444017</v>
      </c>
      <c r="F82" s="1" t="s">
        <v>1105</v>
      </c>
    </row>
    <row r="83" spans="1:6" x14ac:dyDescent="0.25">
      <c r="A83" s="1" t="s">
        <v>18</v>
      </c>
      <c r="B83" s="17">
        <v>4.0433475789999997</v>
      </c>
      <c r="C83" s="17">
        <v>3.7134638559303002E-10</v>
      </c>
      <c r="D83" s="1">
        <v>-0.74316347400000005</v>
      </c>
      <c r="E83" s="1">
        <v>2.3878157780000002</v>
      </c>
      <c r="F83" s="1" t="s">
        <v>1105</v>
      </c>
    </row>
    <row r="139" spans="6:6" x14ac:dyDescent="0.25">
      <c r="F139"/>
    </row>
  </sheetData>
  <sortState ref="A2:D82">
    <sortCondition ref="B2:B82"/>
  </sortState>
  <mergeCells count="1">
    <mergeCell ref="B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3"/>
  <sheetViews>
    <sheetView workbookViewId="0">
      <selection activeCell="A2" sqref="A2"/>
    </sheetView>
  </sheetViews>
  <sheetFormatPr defaultColWidth="11" defaultRowHeight="15.75" x14ac:dyDescent="0.25"/>
  <cols>
    <col min="1" max="1" width="11" style="1"/>
    <col min="2" max="2" width="15.875" style="1" bestFit="1" customWidth="1"/>
    <col min="3" max="3" width="12.875" style="1" bestFit="1" customWidth="1"/>
    <col min="4" max="4" width="12.875" style="1" customWidth="1"/>
    <col min="5" max="5" width="15.875" style="1" bestFit="1" customWidth="1"/>
    <col min="6" max="6" width="44" style="1" customWidth="1"/>
    <col min="7" max="7" width="20.625" style="6" bestFit="1" customWidth="1"/>
    <col min="8" max="8" width="4.875" style="1" bestFit="1" customWidth="1"/>
    <col min="9" max="16384" width="11" style="1"/>
  </cols>
  <sheetData>
    <row r="1" spans="1:11" x14ac:dyDescent="0.25">
      <c r="B1" s="9" t="s">
        <v>1822</v>
      </c>
      <c r="C1" s="24" t="s">
        <v>1094</v>
      </c>
      <c r="D1" s="24"/>
      <c r="E1" s="9" t="s">
        <v>1095</v>
      </c>
    </row>
    <row r="2" spans="1:11" ht="18.75" x14ac:dyDescent="0.35">
      <c r="B2" s="1" t="s">
        <v>1825</v>
      </c>
      <c r="C2" s="17" t="s">
        <v>1825</v>
      </c>
      <c r="D2" s="16" t="s">
        <v>1823</v>
      </c>
      <c r="E2" s="1" t="s">
        <v>1825</v>
      </c>
      <c r="F2" s="6" t="s">
        <v>1098</v>
      </c>
      <c r="G2" s="4" t="s">
        <v>1089</v>
      </c>
      <c r="H2" s="5" t="s">
        <v>1086</v>
      </c>
      <c r="I2" s="5" t="s">
        <v>1090</v>
      </c>
    </row>
    <row r="3" spans="1:11" x14ac:dyDescent="0.25">
      <c r="A3" s="1" t="s">
        <v>439</v>
      </c>
      <c r="B3" s="1">
        <v>0.33445891300000002</v>
      </c>
      <c r="C3" s="17">
        <v>-3.2311684349999998</v>
      </c>
      <c r="D3" s="17">
        <v>1.0527534213533501E-17</v>
      </c>
      <c r="E3" s="1">
        <v>-3.408337441</v>
      </c>
      <c r="F3" s="1" t="s">
        <v>1101</v>
      </c>
      <c r="G3" s="6" t="s">
        <v>1083</v>
      </c>
      <c r="H3" s="1">
        <f>COUNTIF(C$3:C$543,"&gt;0")</f>
        <v>450</v>
      </c>
    </row>
    <row r="4" spans="1:11" x14ac:dyDescent="0.25">
      <c r="A4" s="1" t="s">
        <v>473</v>
      </c>
      <c r="B4" s="1">
        <v>-0.34004205199999998</v>
      </c>
      <c r="C4" s="17">
        <v>-2.7550427339999999</v>
      </c>
      <c r="D4" s="17">
        <v>3.4287482564601401E-6</v>
      </c>
      <c r="E4" s="1">
        <v>-3.1917022429999999</v>
      </c>
      <c r="F4" s="1" t="s">
        <v>1102</v>
      </c>
      <c r="G4" s="6" t="s">
        <v>1084</v>
      </c>
      <c r="H4" s="1">
        <f>COUNTIF(C$3:C$543,"&lt;0")</f>
        <v>91</v>
      </c>
    </row>
    <row r="5" spans="1:11" x14ac:dyDescent="0.25">
      <c r="A5" s="1" t="s">
        <v>43</v>
      </c>
      <c r="B5" s="1">
        <v>-1.5761630209999999</v>
      </c>
      <c r="C5" s="17">
        <v>-2.3845305379999999</v>
      </c>
      <c r="D5" s="17">
        <v>2.4086328391790402E-11</v>
      </c>
      <c r="E5" s="1">
        <v>1.377910604</v>
      </c>
      <c r="F5" s="1" t="s">
        <v>1103</v>
      </c>
      <c r="G5" s="6" t="s">
        <v>1088</v>
      </c>
      <c r="H5" s="1">
        <f>SUM(H3:H4)</f>
        <v>541</v>
      </c>
    </row>
    <row r="6" spans="1:11" x14ac:dyDescent="0.25">
      <c r="A6" s="1" t="s">
        <v>427</v>
      </c>
      <c r="B6" s="1">
        <v>-0.65329072700000002</v>
      </c>
      <c r="C6" s="17">
        <v>-2.3488268799999998</v>
      </c>
      <c r="D6" s="17">
        <v>7.5794770676075306E-9</v>
      </c>
      <c r="E6" s="1">
        <v>-2.6913382559999999</v>
      </c>
      <c r="F6" s="1" t="s">
        <v>1104</v>
      </c>
    </row>
    <row r="7" spans="1:11" x14ac:dyDescent="0.25">
      <c r="A7" s="1" t="s">
        <v>530</v>
      </c>
      <c r="B7" s="1">
        <v>-0.89455561699999997</v>
      </c>
      <c r="C7" s="17">
        <v>-2.2824960170000002</v>
      </c>
      <c r="D7" s="17">
        <v>1.0462992268114599E-8</v>
      </c>
      <c r="E7" s="1">
        <v>-2.1546627370000002</v>
      </c>
      <c r="F7" s="1" t="s">
        <v>1105</v>
      </c>
    </row>
    <row r="8" spans="1:11" x14ac:dyDescent="0.25">
      <c r="A8" s="1" t="s">
        <v>119</v>
      </c>
      <c r="B8" s="1">
        <v>-1.4411498389999999</v>
      </c>
      <c r="C8" s="17">
        <v>-2.1749680690000002</v>
      </c>
      <c r="D8" s="17">
        <v>6.9736499465476002E-7</v>
      </c>
      <c r="E8" s="1">
        <v>-1.7692447120000001</v>
      </c>
      <c r="F8" s="1" t="s">
        <v>1106</v>
      </c>
    </row>
    <row r="9" spans="1:11" x14ac:dyDescent="0.25">
      <c r="A9" s="1" t="s">
        <v>232</v>
      </c>
      <c r="B9" s="1">
        <v>-1.575589782</v>
      </c>
      <c r="C9" s="17">
        <v>-2.0408453409999998</v>
      </c>
      <c r="D9" s="17">
        <v>5.92657006025947E-9</v>
      </c>
      <c r="E9" s="1">
        <v>-1.711011297</v>
      </c>
      <c r="F9" s="1" t="s">
        <v>1105</v>
      </c>
      <c r="H9" s="2"/>
      <c r="I9" s="2"/>
      <c r="J9" s="2"/>
      <c r="K9" s="2"/>
    </row>
    <row r="10" spans="1:11" x14ac:dyDescent="0.25">
      <c r="A10" s="1" t="s">
        <v>547</v>
      </c>
      <c r="B10" s="1">
        <v>-0.42299254800000002</v>
      </c>
      <c r="C10" s="17">
        <v>-2.0398548760000002</v>
      </c>
      <c r="D10" s="17">
        <v>1.30175350791095E-6</v>
      </c>
      <c r="E10" s="1">
        <v>-2.3417873390000001</v>
      </c>
      <c r="F10" s="1" t="s">
        <v>1107</v>
      </c>
      <c r="G10" s="4"/>
      <c r="H10" s="2"/>
      <c r="I10" s="2"/>
    </row>
    <row r="11" spans="1:11" x14ac:dyDescent="0.25">
      <c r="A11" s="1" t="s">
        <v>31</v>
      </c>
      <c r="B11" s="1">
        <v>-1.5259724889999999</v>
      </c>
      <c r="C11" s="17">
        <v>-2.0031949390000001</v>
      </c>
      <c r="D11" s="17">
        <v>3.07374547127137E-10</v>
      </c>
      <c r="E11" s="1">
        <v>-1.703507227</v>
      </c>
      <c r="F11" s="1" t="s">
        <v>1108</v>
      </c>
      <c r="G11" s="4"/>
      <c r="H11" s="2"/>
      <c r="I11" s="2"/>
    </row>
    <row r="12" spans="1:11" x14ac:dyDescent="0.25">
      <c r="A12" s="1" t="s">
        <v>169</v>
      </c>
      <c r="B12" s="1">
        <v>-1.008510367</v>
      </c>
      <c r="C12" s="17">
        <v>-1.907034151</v>
      </c>
      <c r="D12" s="17">
        <v>2.5361860208442603E-7</v>
      </c>
      <c r="E12" s="1">
        <v>-2.0274537330000002</v>
      </c>
      <c r="F12" s="1" t="s">
        <v>1109</v>
      </c>
      <c r="G12" s="4"/>
      <c r="H12" s="2"/>
      <c r="I12" s="2"/>
    </row>
    <row r="13" spans="1:11" x14ac:dyDescent="0.25">
      <c r="A13" s="1" t="s">
        <v>575</v>
      </c>
      <c r="B13" s="1">
        <v>-0.93155420099999997</v>
      </c>
      <c r="C13" s="17">
        <v>-1.8436113709999999</v>
      </c>
      <c r="D13" s="17">
        <v>5.6581234696056998E-8</v>
      </c>
      <c r="E13" s="1">
        <v>-1.1265655480000001</v>
      </c>
      <c r="F13" s="1" t="s">
        <v>1105</v>
      </c>
    </row>
    <row r="14" spans="1:11" x14ac:dyDescent="0.25">
      <c r="A14" s="1" t="s">
        <v>9</v>
      </c>
      <c r="B14" s="1">
        <v>-2.0018593849999999</v>
      </c>
      <c r="C14" s="17">
        <v>-1.83854608</v>
      </c>
      <c r="D14" s="17">
        <v>1.33218919120818E-3</v>
      </c>
      <c r="E14" s="1">
        <v>-0.58859828599999997</v>
      </c>
      <c r="F14" s="1" t="s">
        <v>1110</v>
      </c>
    </row>
    <row r="15" spans="1:11" x14ac:dyDescent="0.25">
      <c r="A15" s="1" t="s">
        <v>274</v>
      </c>
      <c r="B15" s="1">
        <v>-1.368134017</v>
      </c>
      <c r="C15" s="17">
        <v>-1.811697348</v>
      </c>
      <c r="D15" s="17">
        <v>1.79309485339964E-5</v>
      </c>
      <c r="E15" s="1">
        <v>-0.90281082499999998</v>
      </c>
      <c r="F15" s="1" t="s">
        <v>1105</v>
      </c>
    </row>
    <row r="16" spans="1:11" x14ac:dyDescent="0.25">
      <c r="A16" s="1" t="s">
        <v>518</v>
      </c>
      <c r="B16" s="1">
        <v>-0.94585368199999997</v>
      </c>
      <c r="C16" s="17">
        <v>-1.794250318</v>
      </c>
      <c r="D16" s="17">
        <v>1.7058036860738299E-8</v>
      </c>
      <c r="E16" s="1">
        <v>-2.0702301209999998</v>
      </c>
      <c r="F16" s="1" t="s">
        <v>1105</v>
      </c>
    </row>
    <row r="17" spans="1:6" x14ac:dyDescent="0.25">
      <c r="A17" s="1" t="s">
        <v>639</v>
      </c>
      <c r="B17" s="1">
        <v>-1.1018049759999999</v>
      </c>
      <c r="C17" s="17">
        <v>-1.7757902080000001</v>
      </c>
      <c r="D17" s="17">
        <v>2.1396729547354201E-3</v>
      </c>
      <c r="E17" s="1">
        <v>-0.90547831199999995</v>
      </c>
      <c r="F17" s="1" t="s">
        <v>1111</v>
      </c>
    </row>
    <row r="18" spans="1:6" x14ac:dyDescent="0.25">
      <c r="A18" s="1" t="s">
        <v>574</v>
      </c>
      <c r="B18" s="1">
        <v>-0.61691014200000005</v>
      </c>
      <c r="C18" s="17">
        <v>-1.763871805</v>
      </c>
      <c r="D18" s="17">
        <v>1.1876785607388999E-3</v>
      </c>
      <c r="E18" s="1">
        <v>-2.221667101</v>
      </c>
      <c r="F18" s="1" t="s">
        <v>1112</v>
      </c>
    </row>
    <row r="19" spans="1:6" x14ac:dyDescent="0.25">
      <c r="A19" s="1" t="s">
        <v>450</v>
      </c>
      <c r="B19" s="1">
        <v>-0.69405559299999997</v>
      </c>
      <c r="C19" s="17">
        <v>-1.7007557120000001</v>
      </c>
      <c r="D19" s="17">
        <v>5.8118307476940496E-9</v>
      </c>
      <c r="E19" s="1">
        <v>-2.0154130280000002</v>
      </c>
      <c r="F19" s="1" t="s">
        <v>1105</v>
      </c>
    </row>
    <row r="20" spans="1:6" x14ac:dyDescent="0.25">
      <c r="A20" s="1" t="s">
        <v>241</v>
      </c>
      <c r="B20" s="1">
        <v>-1.860261561</v>
      </c>
      <c r="C20" s="17">
        <v>-1.689357207</v>
      </c>
      <c r="D20" s="17">
        <v>3.7491815164980898E-3</v>
      </c>
      <c r="E20" s="1">
        <v>-2.7141146190000001</v>
      </c>
      <c r="F20" s="1" t="s">
        <v>1113</v>
      </c>
    </row>
    <row r="21" spans="1:6" x14ac:dyDescent="0.25">
      <c r="A21" s="1" t="s">
        <v>437</v>
      </c>
      <c r="B21" s="1">
        <v>-0.95031854500000001</v>
      </c>
      <c r="C21" s="17">
        <v>-1.6664771869999999</v>
      </c>
      <c r="D21" s="17">
        <v>1.9940164213961701E-6</v>
      </c>
      <c r="E21" s="1">
        <v>-1.610851013</v>
      </c>
      <c r="F21" s="1" t="s">
        <v>1114</v>
      </c>
    </row>
    <row r="22" spans="1:6" x14ac:dyDescent="0.25">
      <c r="A22" s="1" t="s">
        <v>613</v>
      </c>
      <c r="B22" s="1">
        <v>-0.74898029499999996</v>
      </c>
      <c r="C22" s="17">
        <v>-1.6548999230000001</v>
      </c>
      <c r="D22" s="17">
        <v>1.6123827458283199E-9</v>
      </c>
      <c r="E22" s="1">
        <v>-1.993686133</v>
      </c>
      <c r="F22" s="1" t="s">
        <v>1115</v>
      </c>
    </row>
    <row r="23" spans="1:6" x14ac:dyDescent="0.25">
      <c r="A23" s="1" t="s">
        <v>65</v>
      </c>
      <c r="B23" s="1">
        <v>-2.6467489770000001</v>
      </c>
      <c r="C23" s="17">
        <v>-1.607046183</v>
      </c>
      <c r="D23" s="17">
        <v>5.6314838082998303E-7</v>
      </c>
      <c r="E23" s="1">
        <v>-2.9359511700000001</v>
      </c>
      <c r="F23" s="1" t="s">
        <v>1116</v>
      </c>
    </row>
    <row r="24" spans="1:6" x14ac:dyDescent="0.25">
      <c r="A24" s="1" t="s">
        <v>411</v>
      </c>
      <c r="B24" s="1">
        <v>-0.116838004</v>
      </c>
      <c r="C24" s="17">
        <v>-1.5931916420000001</v>
      </c>
      <c r="D24" s="17">
        <v>2.5662096422003301E-3</v>
      </c>
      <c r="E24" s="1">
        <v>-2.1799269190000001</v>
      </c>
      <c r="F24" s="1" t="s">
        <v>1117</v>
      </c>
    </row>
    <row r="25" spans="1:6" x14ac:dyDescent="0.25">
      <c r="A25" s="1" t="s">
        <v>319</v>
      </c>
      <c r="B25" s="1">
        <v>-0.90378027999999999</v>
      </c>
      <c r="C25" s="17">
        <v>-1.584823766</v>
      </c>
      <c r="D25" s="17">
        <v>4.9679017395754301E-5</v>
      </c>
      <c r="E25" s="1">
        <v>-2.238203441</v>
      </c>
      <c r="F25" s="1" t="s">
        <v>1118</v>
      </c>
    </row>
    <row r="26" spans="1:6" x14ac:dyDescent="0.25">
      <c r="A26" s="1" t="s">
        <v>394</v>
      </c>
      <c r="B26" s="1">
        <v>-0.46242805999999997</v>
      </c>
      <c r="C26" s="17">
        <v>-1.5712892700000001</v>
      </c>
      <c r="D26" s="17">
        <v>1.40484252825751E-5</v>
      </c>
      <c r="E26" s="1">
        <v>-1.919889575</v>
      </c>
      <c r="F26" s="1" t="s">
        <v>1105</v>
      </c>
    </row>
    <row r="27" spans="1:6" x14ac:dyDescent="0.25">
      <c r="A27" s="1" t="s">
        <v>400</v>
      </c>
      <c r="B27" s="1">
        <v>-0.499297777</v>
      </c>
      <c r="C27" s="17">
        <v>-1.5633868120000001</v>
      </c>
      <c r="D27" s="17">
        <v>9.3127212475045999E-6</v>
      </c>
      <c r="E27" s="1">
        <v>-1.5085754929999999</v>
      </c>
      <c r="F27" t="s">
        <v>1798</v>
      </c>
    </row>
    <row r="28" spans="1:6" x14ac:dyDescent="0.25">
      <c r="A28" s="1" t="s">
        <v>680</v>
      </c>
      <c r="B28" s="1">
        <v>-0.77391425400000002</v>
      </c>
      <c r="C28" s="17">
        <v>-1.560118184</v>
      </c>
      <c r="D28" s="17">
        <v>5.35788954517468E-8</v>
      </c>
      <c r="E28" s="1">
        <v>-1.6875233350000001</v>
      </c>
      <c r="F28" s="1" t="s">
        <v>1119</v>
      </c>
    </row>
    <row r="29" spans="1:6" x14ac:dyDescent="0.25">
      <c r="A29" s="1" t="s">
        <v>466</v>
      </c>
      <c r="B29" s="1">
        <v>-0.64971697399999995</v>
      </c>
      <c r="C29" s="17">
        <v>-1.522792422</v>
      </c>
      <c r="D29" s="17">
        <v>6.5628691481571996E-5</v>
      </c>
      <c r="E29" s="1">
        <v>-1.7387807470000001</v>
      </c>
      <c r="F29" s="1" t="s">
        <v>1105</v>
      </c>
    </row>
    <row r="30" spans="1:6" x14ac:dyDescent="0.25">
      <c r="A30" s="1" t="s">
        <v>474</v>
      </c>
      <c r="B30" s="1">
        <v>-0.62510402799999998</v>
      </c>
      <c r="C30" s="17">
        <v>-1.5159448879999999</v>
      </c>
      <c r="D30" s="17">
        <v>1.73145558173663E-6</v>
      </c>
      <c r="E30" s="1">
        <v>-1.2643744379999999</v>
      </c>
      <c r="F30" s="1" t="s">
        <v>1120</v>
      </c>
    </row>
    <row r="31" spans="1:6" x14ac:dyDescent="0.25">
      <c r="A31" s="1" t="s">
        <v>644</v>
      </c>
      <c r="B31" s="1">
        <v>-0.69919640100000002</v>
      </c>
      <c r="C31" s="17">
        <v>-1.5158571890000001</v>
      </c>
      <c r="D31" s="17">
        <v>9.0721893257828708E-3</v>
      </c>
      <c r="E31" s="1">
        <v>-2.1840767040000002</v>
      </c>
      <c r="F31" s="1" t="s">
        <v>1121</v>
      </c>
    </row>
    <row r="32" spans="1:6" x14ac:dyDescent="0.25">
      <c r="A32" s="1" t="s">
        <v>380</v>
      </c>
      <c r="B32" s="1">
        <v>-0.74788071300000003</v>
      </c>
      <c r="C32" s="17">
        <v>-1.4944595300000001</v>
      </c>
      <c r="D32" s="17">
        <v>3.8721067379784299E-5</v>
      </c>
      <c r="E32" s="1">
        <v>-1.588634469</v>
      </c>
      <c r="F32" s="1" t="s">
        <v>1105</v>
      </c>
    </row>
    <row r="33" spans="1:6" x14ac:dyDescent="0.25">
      <c r="A33" s="1" t="s">
        <v>690</v>
      </c>
      <c r="B33" s="1">
        <v>-0.58444245800000005</v>
      </c>
      <c r="C33" s="17">
        <v>-1.480426174</v>
      </c>
      <c r="D33" s="17">
        <v>8.3552882931555006E-5</v>
      </c>
      <c r="E33" s="1">
        <v>-1.631979823</v>
      </c>
      <c r="F33" s="1" t="s">
        <v>1122</v>
      </c>
    </row>
    <row r="34" spans="1:6" x14ac:dyDescent="0.25">
      <c r="A34" s="1" t="s">
        <v>528</v>
      </c>
      <c r="B34" s="1">
        <v>-0.92942392799999995</v>
      </c>
      <c r="C34" s="17">
        <v>-1.4765705309999999</v>
      </c>
      <c r="D34" s="17">
        <v>1.0296160787178E-7</v>
      </c>
      <c r="E34" s="1">
        <v>-1.265765941</v>
      </c>
      <c r="F34" s="1" t="s">
        <v>1123</v>
      </c>
    </row>
    <row r="35" spans="1:6" x14ac:dyDescent="0.25">
      <c r="A35" s="1" t="s">
        <v>414</v>
      </c>
      <c r="B35" s="1">
        <v>-0.52612018000000005</v>
      </c>
      <c r="C35" s="17">
        <v>-1.4740663869999999</v>
      </c>
      <c r="D35" s="17">
        <v>1.43248064611323E-4</v>
      </c>
      <c r="E35" s="1">
        <v>-1.821649597</v>
      </c>
      <c r="F35" s="1" t="s">
        <v>1124</v>
      </c>
    </row>
    <row r="36" spans="1:6" x14ac:dyDescent="0.25">
      <c r="A36" s="1" t="s">
        <v>456</v>
      </c>
      <c r="B36" s="1">
        <v>-0.43309691700000003</v>
      </c>
      <c r="C36" s="17">
        <v>-1.472942277</v>
      </c>
      <c r="D36" s="17">
        <v>6.8645358968789306E-8</v>
      </c>
      <c r="E36" s="1">
        <v>-1.2983022040000001</v>
      </c>
      <c r="F36" s="1" t="s">
        <v>1125</v>
      </c>
    </row>
    <row r="37" spans="1:6" x14ac:dyDescent="0.25">
      <c r="A37" s="1" t="s">
        <v>636</v>
      </c>
      <c r="B37" s="1">
        <v>-0.43127506300000001</v>
      </c>
      <c r="C37" s="17">
        <v>-1.3976022530000001</v>
      </c>
      <c r="D37" s="17">
        <v>6.0770174791011696E-6</v>
      </c>
      <c r="E37" s="1">
        <v>-1.3498735079999999</v>
      </c>
      <c r="F37" s="1" t="s">
        <v>1126</v>
      </c>
    </row>
    <row r="38" spans="1:6" x14ac:dyDescent="0.25">
      <c r="A38" s="1" t="s">
        <v>287</v>
      </c>
      <c r="B38" s="1">
        <v>-1.1880640680000001</v>
      </c>
      <c r="C38" s="17">
        <v>-1.39755987</v>
      </c>
      <c r="D38" s="17">
        <v>4.0266765761699897E-5</v>
      </c>
      <c r="E38" s="1">
        <v>-1.595439262</v>
      </c>
      <c r="F38" s="1" t="s">
        <v>1105</v>
      </c>
    </row>
    <row r="39" spans="1:6" x14ac:dyDescent="0.25">
      <c r="A39" s="1" t="s">
        <v>566</v>
      </c>
      <c r="B39" s="1">
        <v>5.3573712000000002E-2</v>
      </c>
      <c r="C39" s="17">
        <v>-1.3512209639999999</v>
      </c>
      <c r="D39" s="17">
        <v>4.1104880910571103E-6</v>
      </c>
      <c r="E39" s="1">
        <v>-1.549540795</v>
      </c>
      <c r="F39" s="1" t="s">
        <v>1127</v>
      </c>
    </row>
    <row r="40" spans="1:6" x14ac:dyDescent="0.25">
      <c r="A40" s="1" t="s">
        <v>392</v>
      </c>
      <c r="B40" s="1">
        <v>-0.56519135799999998</v>
      </c>
      <c r="C40" s="17">
        <v>-1.348411013</v>
      </c>
      <c r="D40" s="17">
        <v>1.53928048283379E-3</v>
      </c>
      <c r="E40" s="1">
        <v>-0.60934413600000004</v>
      </c>
      <c r="F40" s="1" t="s">
        <v>1128</v>
      </c>
    </row>
    <row r="41" spans="1:6" x14ac:dyDescent="0.25">
      <c r="A41" s="1" t="s">
        <v>608</v>
      </c>
      <c r="B41" s="1">
        <v>-0.58762357300000001</v>
      </c>
      <c r="C41" s="17">
        <v>-1.3455209159999999</v>
      </c>
      <c r="D41" s="17">
        <v>5.9479958478352801E-7</v>
      </c>
      <c r="E41" s="1">
        <v>-0.80089594399999997</v>
      </c>
      <c r="F41" s="1" t="s">
        <v>1129</v>
      </c>
    </row>
    <row r="42" spans="1:6" x14ac:dyDescent="0.25">
      <c r="A42" s="1" t="s">
        <v>498</v>
      </c>
      <c r="B42" s="1">
        <v>-0.67832133800000005</v>
      </c>
      <c r="C42" s="17">
        <v>-1.3074436410000001</v>
      </c>
      <c r="D42" s="17">
        <v>3.9231679651512998E-4</v>
      </c>
      <c r="E42" s="1">
        <v>-1.688111409</v>
      </c>
      <c r="F42" s="1" t="s">
        <v>1122</v>
      </c>
    </row>
    <row r="43" spans="1:6" x14ac:dyDescent="0.25">
      <c r="A43" s="1" t="s">
        <v>696</v>
      </c>
      <c r="B43" s="1">
        <v>-0.78684414700000005</v>
      </c>
      <c r="C43" s="17">
        <v>-1.298980617</v>
      </c>
      <c r="D43" s="17">
        <v>2.34547195604332E-7</v>
      </c>
      <c r="E43" s="1">
        <v>-1.3146968619999999</v>
      </c>
      <c r="F43" s="1" t="s">
        <v>1130</v>
      </c>
    </row>
    <row r="44" spans="1:6" x14ac:dyDescent="0.25">
      <c r="A44" s="1" t="s">
        <v>618</v>
      </c>
      <c r="B44" s="1">
        <v>-0.57776432899999997</v>
      </c>
      <c r="C44" s="17">
        <v>-1.278632086</v>
      </c>
      <c r="D44" s="17">
        <v>2.8356289382849099E-6</v>
      </c>
      <c r="E44" s="1">
        <v>-0.61727321199999996</v>
      </c>
      <c r="F44" s="1" t="s">
        <v>1105</v>
      </c>
    </row>
    <row r="45" spans="1:6" x14ac:dyDescent="0.25">
      <c r="A45" s="1" t="s">
        <v>496</v>
      </c>
      <c r="B45" s="1">
        <v>-0.27604006399999997</v>
      </c>
      <c r="C45" s="17">
        <v>-1.277816719</v>
      </c>
      <c r="D45" s="17">
        <v>4.2436933759203399E-8</v>
      </c>
      <c r="E45" s="1">
        <v>-1.2970587490000001</v>
      </c>
      <c r="F45" s="1" t="s">
        <v>1131</v>
      </c>
    </row>
    <row r="46" spans="1:6" x14ac:dyDescent="0.25">
      <c r="A46" s="1" t="s">
        <v>604</v>
      </c>
      <c r="B46" s="1">
        <v>-0.60545400000000005</v>
      </c>
      <c r="C46" s="17">
        <v>-1.260421319</v>
      </c>
      <c r="D46" s="17">
        <v>2.14436623078424E-5</v>
      </c>
      <c r="E46" s="1">
        <v>-1.4252473480000001</v>
      </c>
      <c r="F46" s="1" t="s">
        <v>1106</v>
      </c>
    </row>
    <row r="47" spans="1:6" x14ac:dyDescent="0.25">
      <c r="A47" s="1" t="s">
        <v>610</v>
      </c>
      <c r="B47" s="1">
        <v>-0.91472948799999998</v>
      </c>
      <c r="C47" s="17">
        <v>-1.254260784</v>
      </c>
      <c r="D47" s="17">
        <v>4.3115332668378701E-5</v>
      </c>
      <c r="E47" s="1">
        <v>-1.2439094209999999</v>
      </c>
      <c r="F47" s="1" t="s">
        <v>1132</v>
      </c>
    </row>
    <row r="48" spans="1:6" x14ac:dyDescent="0.25">
      <c r="A48" s="1" t="s">
        <v>603</v>
      </c>
      <c r="B48" s="1">
        <v>-9.7201451999999994E-2</v>
      </c>
      <c r="C48" s="17">
        <v>-1.253011093</v>
      </c>
      <c r="D48" s="17">
        <v>2.5007557622381598E-5</v>
      </c>
      <c r="E48" s="1">
        <v>-1.979671314</v>
      </c>
      <c r="F48" s="1" t="s">
        <v>1133</v>
      </c>
    </row>
    <row r="49" spans="1:6" x14ac:dyDescent="0.25">
      <c r="A49" s="1" t="s">
        <v>679</v>
      </c>
      <c r="B49" s="1">
        <v>-0.55699189000000005</v>
      </c>
      <c r="C49" s="17">
        <v>-1.242884538</v>
      </c>
      <c r="D49" s="17">
        <v>6.5662484428045801E-4</v>
      </c>
      <c r="E49" s="1">
        <v>-1.2811187799999999</v>
      </c>
      <c r="F49" s="1" t="s">
        <v>1106</v>
      </c>
    </row>
    <row r="50" spans="1:6" x14ac:dyDescent="0.25">
      <c r="A50" s="1" t="s">
        <v>475</v>
      </c>
      <c r="B50" s="1">
        <v>-0.29009653600000002</v>
      </c>
      <c r="C50" s="17">
        <v>-1.2337331490000001</v>
      </c>
      <c r="D50" s="17">
        <v>2.0711390368785701E-3</v>
      </c>
      <c r="E50" s="1">
        <v>-1.181019303</v>
      </c>
      <c r="F50" s="1" t="s">
        <v>1105</v>
      </c>
    </row>
    <row r="51" spans="1:6" x14ac:dyDescent="0.25">
      <c r="A51" s="1" t="s">
        <v>447</v>
      </c>
      <c r="B51" s="1">
        <v>-0.67256857299999995</v>
      </c>
      <c r="C51" s="17">
        <v>-1.225097798</v>
      </c>
      <c r="D51" s="17">
        <v>1.8602753743872701E-6</v>
      </c>
      <c r="E51" s="1">
        <v>-0.95241572299999999</v>
      </c>
      <c r="F51" s="1" t="s">
        <v>1134</v>
      </c>
    </row>
    <row r="52" spans="1:6" x14ac:dyDescent="0.25">
      <c r="A52" s="1" t="s">
        <v>534</v>
      </c>
      <c r="B52" s="1">
        <v>-0.98955594899999999</v>
      </c>
      <c r="C52" s="17">
        <v>-1.220472505</v>
      </c>
      <c r="D52" s="17">
        <v>7.6118031287469795E-7</v>
      </c>
      <c r="E52" s="1">
        <v>-1.0664598970000001</v>
      </c>
      <c r="F52" s="1" t="s">
        <v>1135</v>
      </c>
    </row>
    <row r="53" spans="1:6" x14ac:dyDescent="0.25">
      <c r="A53" s="1" t="s">
        <v>396</v>
      </c>
      <c r="B53" s="1">
        <v>0.32615319599999998</v>
      </c>
      <c r="C53" s="17">
        <v>-1.21745426</v>
      </c>
      <c r="D53" s="17">
        <v>2.7653107801037598E-3</v>
      </c>
      <c r="E53" s="1">
        <v>-1.720551068</v>
      </c>
      <c r="F53" s="1" t="s">
        <v>1105</v>
      </c>
    </row>
    <row r="54" spans="1:6" x14ac:dyDescent="0.25">
      <c r="A54" s="1" t="s">
        <v>195</v>
      </c>
      <c r="B54" s="1">
        <v>-1.102065133</v>
      </c>
      <c r="C54" s="17">
        <v>-1.206346323</v>
      </c>
      <c r="D54" s="17">
        <v>4.4075869804139901E-5</v>
      </c>
      <c r="E54" s="1">
        <v>-1.380278745</v>
      </c>
      <c r="F54" s="1" t="s">
        <v>1136</v>
      </c>
    </row>
    <row r="55" spans="1:6" x14ac:dyDescent="0.25">
      <c r="A55" s="1" t="s">
        <v>667</v>
      </c>
      <c r="B55" s="1">
        <v>-0.56082084300000001</v>
      </c>
      <c r="C55" s="17">
        <v>-1.1803450639999999</v>
      </c>
      <c r="D55" s="17">
        <v>9.6117793881262993E-3</v>
      </c>
      <c r="E55" s="1">
        <v>-1.4084281679999999</v>
      </c>
      <c r="F55" s="1" t="s">
        <v>1137</v>
      </c>
    </row>
    <row r="56" spans="1:6" x14ac:dyDescent="0.25">
      <c r="A56" s="1" t="s">
        <v>700</v>
      </c>
      <c r="B56" s="1">
        <v>-0.29498205599999999</v>
      </c>
      <c r="C56" s="17">
        <v>-1.1642657439999999</v>
      </c>
      <c r="D56" s="17">
        <v>5.2482899045500403E-7</v>
      </c>
      <c r="E56" s="1">
        <v>-0.97275004899999995</v>
      </c>
      <c r="F56" s="1" t="s">
        <v>1138</v>
      </c>
    </row>
    <row r="57" spans="1:6" x14ac:dyDescent="0.25">
      <c r="A57" s="1" t="s">
        <v>513</v>
      </c>
      <c r="B57" s="1">
        <v>-0.88604494700000003</v>
      </c>
      <c r="C57" s="17">
        <v>-1.1623719269999999</v>
      </c>
      <c r="D57" s="17">
        <v>1.5045900192573599E-3</v>
      </c>
      <c r="E57" s="1">
        <v>-1.2917557129999999</v>
      </c>
      <c r="F57" s="1" t="s">
        <v>1139</v>
      </c>
    </row>
    <row r="58" spans="1:6" x14ac:dyDescent="0.25">
      <c r="A58" s="1" t="s">
        <v>652</v>
      </c>
      <c r="B58" s="1">
        <v>-0.50876217499999998</v>
      </c>
      <c r="C58" s="17">
        <v>-1.159392186</v>
      </c>
      <c r="D58" s="17">
        <v>8.7663730780202995E-3</v>
      </c>
      <c r="E58" s="1">
        <v>-0.21886841000000001</v>
      </c>
      <c r="F58" s="1" t="s">
        <v>1105</v>
      </c>
    </row>
    <row r="59" spans="1:6" x14ac:dyDescent="0.25">
      <c r="A59" s="1" t="s">
        <v>559</v>
      </c>
      <c r="B59" s="1">
        <v>-0.68905542200000003</v>
      </c>
      <c r="C59" s="17">
        <v>-1.1498866990000001</v>
      </c>
      <c r="D59" s="17">
        <v>8.2754912192266495E-7</v>
      </c>
      <c r="E59" s="1">
        <v>-1.133169122</v>
      </c>
      <c r="F59" s="1" t="s">
        <v>1140</v>
      </c>
    </row>
    <row r="60" spans="1:6" x14ac:dyDescent="0.25">
      <c r="A60" s="1" t="s">
        <v>641</v>
      </c>
      <c r="B60" s="1">
        <v>-0.73613898799999999</v>
      </c>
      <c r="C60" s="17">
        <v>-1.146245527</v>
      </c>
      <c r="D60" s="17">
        <v>4.95250486698796E-5</v>
      </c>
      <c r="E60" s="1">
        <v>-0.96669867700000001</v>
      </c>
      <c r="F60" s="1" t="s">
        <v>1141</v>
      </c>
    </row>
    <row r="61" spans="1:6" x14ac:dyDescent="0.25">
      <c r="A61" s="1" t="s">
        <v>624</v>
      </c>
      <c r="B61" s="1">
        <v>-0.35872263300000001</v>
      </c>
      <c r="C61" s="17">
        <v>-1.1441213269999999</v>
      </c>
      <c r="D61" s="17">
        <v>3.0158612286273899E-5</v>
      </c>
      <c r="E61" s="1">
        <v>-0.99028033999999998</v>
      </c>
      <c r="F61" s="1" t="s">
        <v>1142</v>
      </c>
    </row>
    <row r="62" spans="1:6" x14ac:dyDescent="0.25">
      <c r="A62" s="1" t="s">
        <v>434</v>
      </c>
      <c r="B62" s="1">
        <v>-0.767568001</v>
      </c>
      <c r="C62" s="17">
        <v>-1.11857929</v>
      </c>
      <c r="D62" s="17">
        <v>2.4100697765592701E-6</v>
      </c>
      <c r="E62" s="1">
        <v>-1.124898363</v>
      </c>
      <c r="F62" s="1" t="s">
        <v>1143</v>
      </c>
    </row>
    <row r="63" spans="1:6" x14ac:dyDescent="0.25">
      <c r="A63" s="1" t="s">
        <v>621</v>
      </c>
      <c r="B63" s="1">
        <v>-0.19860781499999999</v>
      </c>
      <c r="C63" s="17">
        <v>-1.1107501930000001</v>
      </c>
      <c r="D63" s="17">
        <v>1.35825291256894E-5</v>
      </c>
      <c r="E63" s="1">
        <v>-0.238654487</v>
      </c>
      <c r="F63" s="1" t="s">
        <v>1105</v>
      </c>
    </row>
    <row r="64" spans="1:6" x14ac:dyDescent="0.25">
      <c r="A64" s="1" t="s">
        <v>646</v>
      </c>
      <c r="B64" s="1">
        <v>-0.389994179</v>
      </c>
      <c r="C64" s="17">
        <v>-1.108203957</v>
      </c>
      <c r="D64" s="17">
        <v>6.0350723834030401E-3</v>
      </c>
      <c r="E64" s="1">
        <v>-0.66593748100000005</v>
      </c>
      <c r="F64" s="1" t="s">
        <v>1105</v>
      </c>
    </row>
    <row r="65" spans="1:6" x14ac:dyDescent="0.25">
      <c r="A65" s="1" t="s">
        <v>430</v>
      </c>
      <c r="B65" s="1">
        <v>-0.71297882899999998</v>
      </c>
      <c r="C65" s="17">
        <v>-1.1046298349999999</v>
      </c>
      <c r="D65" s="17">
        <v>1.9728918802919501E-5</v>
      </c>
      <c r="E65" s="1">
        <v>-1.052531216</v>
      </c>
      <c r="F65" s="1" t="s">
        <v>1144</v>
      </c>
    </row>
    <row r="66" spans="1:6" x14ac:dyDescent="0.25">
      <c r="A66" s="1" t="s">
        <v>535</v>
      </c>
      <c r="B66" s="1">
        <v>-0.195251918</v>
      </c>
      <c r="C66" s="17">
        <v>-1.1026532309999999</v>
      </c>
      <c r="D66" s="17">
        <v>1.67705543487083E-7</v>
      </c>
      <c r="E66" s="1">
        <v>-1.4169187240000001</v>
      </c>
      <c r="F66" s="1" t="s">
        <v>1122</v>
      </c>
    </row>
    <row r="67" spans="1:6" x14ac:dyDescent="0.25">
      <c r="A67" s="1" t="s">
        <v>508</v>
      </c>
      <c r="B67" s="1">
        <v>-0.38740930600000001</v>
      </c>
      <c r="C67" s="17">
        <v>-1.097865871</v>
      </c>
      <c r="D67" s="17">
        <v>1.0090176317248501E-5</v>
      </c>
      <c r="E67" s="1">
        <v>-1.361516934</v>
      </c>
      <c r="F67" s="1" t="s">
        <v>1145</v>
      </c>
    </row>
    <row r="68" spans="1:6" x14ac:dyDescent="0.25">
      <c r="A68" s="1" t="s">
        <v>442</v>
      </c>
      <c r="B68" s="1">
        <v>-0.41339157999999998</v>
      </c>
      <c r="C68" s="17">
        <v>-1.0842341150000001</v>
      </c>
      <c r="D68" s="17">
        <v>2.2229104560468201E-5</v>
      </c>
      <c r="E68" s="1">
        <v>-0.956777196</v>
      </c>
      <c r="F68" s="1" t="s">
        <v>1146</v>
      </c>
    </row>
    <row r="69" spans="1:6" x14ac:dyDescent="0.25">
      <c r="A69" s="1" t="s">
        <v>552</v>
      </c>
      <c r="B69" s="1">
        <v>-0.38553156799999999</v>
      </c>
      <c r="C69" s="17">
        <v>-1.08274731</v>
      </c>
      <c r="D69" s="17">
        <v>1.20386632861837E-4</v>
      </c>
      <c r="E69" s="1">
        <v>-1.0910038099999999</v>
      </c>
      <c r="F69" s="1" t="s">
        <v>1147</v>
      </c>
    </row>
    <row r="70" spans="1:6" x14ac:dyDescent="0.25">
      <c r="A70" s="1" t="s">
        <v>381</v>
      </c>
      <c r="B70" s="1">
        <v>-0.28121073699999999</v>
      </c>
      <c r="C70" s="17">
        <v>-1.072102428</v>
      </c>
      <c r="D70" s="17">
        <v>6.6115938135127103E-10</v>
      </c>
      <c r="E70" s="1">
        <v>-1.0660279909999999</v>
      </c>
      <c r="F70" s="1" t="s">
        <v>1148</v>
      </c>
    </row>
    <row r="71" spans="1:6" x14ac:dyDescent="0.25">
      <c r="A71" s="1" t="s">
        <v>553</v>
      </c>
      <c r="B71" s="1">
        <v>-0.55873896899999997</v>
      </c>
      <c r="C71" s="17">
        <v>-1.0661709210000001</v>
      </c>
      <c r="D71" s="17">
        <v>4.61080744409342E-4</v>
      </c>
      <c r="E71" s="1">
        <v>-1.5189500170000001</v>
      </c>
      <c r="F71" s="1" t="s">
        <v>1113</v>
      </c>
    </row>
    <row r="72" spans="1:6" x14ac:dyDescent="0.25">
      <c r="A72" s="1" t="s">
        <v>612</v>
      </c>
      <c r="B72" s="1">
        <v>-0.68160212600000003</v>
      </c>
      <c r="C72" s="17">
        <v>-1.0617415990000001</v>
      </c>
      <c r="D72" s="17">
        <v>1.7612459204179802E-5</v>
      </c>
      <c r="E72" s="1">
        <v>-0.76512416400000005</v>
      </c>
      <c r="F72" s="1" t="s">
        <v>1149</v>
      </c>
    </row>
    <row r="73" spans="1:6" x14ac:dyDescent="0.25">
      <c r="A73" s="1" t="s">
        <v>542</v>
      </c>
      <c r="B73" s="1">
        <v>-0.72819144400000002</v>
      </c>
      <c r="C73" s="17">
        <v>-1.050321976</v>
      </c>
      <c r="D73" s="17">
        <v>9.3109930767369697E-7</v>
      </c>
      <c r="E73" s="1">
        <v>-1.090261632</v>
      </c>
      <c r="F73" s="1" t="s">
        <v>1150</v>
      </c>
    </row>
    <row r="74" spans="1:6" x14ac:dyDescent="0.25">
      <c r="A74" s="1" t="s">
        <v>541</v>
      </c>
      <c r="B74" s="1">
        <v>-0.72819144400000002</v>
      </c>
      <c r="C74" s="17">
        <v>-1.050321976</v>
      </c>
      <c r="D74" s="17">
        <v>9.3109930767369697E-7</v>
      </c>
      <c r="E74" s="1">
        <v>-1.090261632</v>
      </c>
      <c r="F74" s="1" t="s">
        <v>1151</v>
      </c>
    </row>
    <row r="75" spans="1:6" x14ac:dyDescent="0.25">
      <c r="A75" s="1" t="s">
        <v>697</v>
      </c>
      <c r="B75" s="1">
        <v>-0.64481160699999995</v>
      </c>
      <c r="C75" s="17">
        <v>-1.0474416390000001</v>
      </c>
      <c r="D75" s="17">
        <v>1.41932633906874E-7</v>
      </c>
      <c r="E75" s="1">
        <v>-0.611641133</v>
      </c>
      <c r="F75" s="1" t="s">
        <v>1152</v>
      </c>
    </row>
    <row r="76" spans="1:6" x14ac:dyDescent="0.25">
      <c r="A76" s="1" t="s">
        <v>605</v>
      </c>
      <c r="B76" s="1">
        <v>-0.493392948</v>
      </c>
      <c r="C76" s="17">
        <v>-1.0458666160000001</v>
      </c>
      <c r="D76" s="17">
        <v>1.32864642906442E-3</v>
      </c>
      <c r="E76" s="1">
        <v>-0.95986539800000004</v>
      </c>
      <c r="F76" s="1" t="s">
        <v>1153</v>
      </c>
    </row>
    <row r="77" spans="1:6" x14ac:dyDescent="0.25">
      <c r="A77" s="1" t="s">
        <v>651</v>
      </c>
      <c r="B77" s="1">
        <v>-0.60494515500000001</v>
      </c>
      <c r="C77" s="17">
        <v>-1.0451439979999999</v>
      </c>
      <c r="D77" s="17">
        <v>6.59275602973536E-3</v>
      </c>
      <c r="E77" s="1">
        <v>-0.53820632199999996</v>
      </c>
      <c r="F77" s="1" t="s">
        <v>1105</v>
      </c>
    </row>
    <row r="78" spans="1:6" x14ac:dyDescent="0.25">
      <c r="A78" s="1" t="s">
        <v>510</v>
      </c>
      <c r="B78" s="1">
        <v>-0.55502586600000003</v>
      </c>
      <c r="C78" s="17">
        <v>-1.0401617089999999</v>
      </c>
      <c r="D78" s="17">
        <v>3.9104008677989297E-6</v>
      </c>
      <c r="E78" s="1">
        <v>-1.0501772760000001</v>
      </c>
      <c r="F78" s="1" t="s">
        <v>1154</v>
      </c>
    </row>
    <row r="79" spans="1:6" x14ac:dyDescent="0.25">
      <c r="A79" s="1" t="s">
        <v>468</v>
      </c>
      <c r="B79" s="1">
        <v>-0.43222476799999998</v>
      </c>
      <c r="C79" s="17">
        <v>-1.036347589</v>
      </c>
      <c r="D79" s="17">
        <v>2.4787312287645602E-6</v>
      </c>
      <c r="E79" s="1">
        <v>-0.95466377700000005</v>
      </c>
      <c r="F79" s="1" t="s">
        <v>1155</v>
      </c>
    </row>
    <row r="80" spans="1:6" x14ac:dyDescent="0.25">
      <c r="A80" s="1" t="s">
        <v>410</v>
      </c>
      <c r="B80" s="1">
        <v>-0.15325754799999999</v>
      </c>
      <c r="C80" s="17">
        <v>-1.031931344</v>
      </c>
      <c r="D80" s="17">
        <v>4.10333146357343E-4</v>
      </c>
      <c r="E80" s="1">
        <v>-1.6230830940000001</v>
      </c>
      <c r="F80" s="1" t="s">
        <v>1156</v>
      </c>
    </row>
    <row r="81" spans="1:6" x14ac:dyDescent="0.25">
      <c r="A81" s="1" t="s">
        <v>388</v>
      </c>
      <c r="B81" s="1">
        <v>-0.64787718400000005</v>
      </c>
      <c r="C81" s="17">
        <v>-1.0302192999999999</v>
      </c>
      <c r="D81" s="17">
        <v>3.0136807262822798E-7</v>
      </c>
      <c r="E81" s="1">
        <v>-0.93881013000000002</v>
      </c>
      <c r="F81" s="1" t="s">
        <v>1157</v>
      </c>
    </row>
    <row r="82" spans="1:6" x14ac:dyDescent="0.25">
      <c r="A82" s="1" t="s">
        <v>499</v>
      </c>
      <c r="B82" s="1">
        <v>-0.30350521899999999</v>
      </c>
      <c r="C82" s="17">
        <v>-1.0227161060000001</v>
      </c>
      <c r="D82" s="17">
        <v>1.0986826171727601E-7</v>
      </c>
      <c r="E82" s="1">
        <v>-1.2494230989999999</v>
      </c>
      <c r="F82" s="1" t="s">
        <v>1122</v>
      </c>
    </row>
    <row r="83" spans="1:6" x14ac:dyDescent="0.25">
      <c r="A83" s="1" t="s">
        <v>416</v>
      </c>
      <c r="B83" s="1">
        <v>-0.68185180499999998</v>
      </c>
      <c r="C83" s="17">
        <v>-1.0207617309999999</v>
      </c>
      <c r="D83" s="17">
        <v>2.1771922162608601E-6</v>
      </c>
      <c r="E83" s="1">
        <v>-1.19351422</v>
      </c>
      <c r="F83" s="1" t="s">
        <v>1158</v>
      </c>
    </row>
    <row r="84" spans="1:6" x14ac:dyDescent="0.25">
      <c r="A84" s="1" t="s">
        <v>389</v>
      </c>
      <c r="B84" s="1">
        <v>-0.52533413600000001</v>
      </c>
      <c r="C84" s="17">
        <v>-1.0181669950000001</v>
      </c>
      <c r="D84" s="17">
        <v>3.78342605467487E-3</v>
      </c>
      <c r="E84" s="1">
        <v>-0.99659777400000005</v>
      </c>
      <c r="F84" s="1" t="s">
        <v>1159</v>
      </c>
    </row>
    <row r="85" spans="1:6" x14ac:dyDescent="0.25">
      <c r="A85" s="1" t="s">
        <v>471</v>
      </c>
      <c r="B85" s="1">
        <v>-0.12796194399999999</v>
      </c>
      <c r="C85" s="17">
        <v>-1.0160701780000001</v>
      </c>
      <c r="D85" s="17">
        <v>3.6841219683735599E-10</v>
      </c>
      <c r="E85" s="1">
        <v>-0.10793169499999999</v>
      </c>
      <c r="F85" s="1" t="s">
        <v>1160</v>
      </c>
    </row>
    <row r="86" spans="1:6" x14ac:dyDescent="0.25">
      <c r="A86" s="1" t="s">
        <v>449</v>
      </c>
      <c r="B86" s="1">
        <v>-0.57374604500000004</v>
      </c>
      <c r="C86" s="17">
        <v>-1.0086892489999999</v>
      </c>
      <c r="D86" s="17">
        <v>4.3686762992569202E-6</v>
      </c>
      <c r="E86" s="1">
        <v>-0.88355307100000002</v>
      </c>
      <c r="F86" s="1" t="s">
        <v>1161</v>
      </c>
    </row>
    <row r="87" spans="1:6" x14ac:dyDescent="0.25">
      <c r="A87" s="1" t="s">
        <v>401</v>
      </c>
      <c r="B87" s="1">
        <v>-0.73865737799999998</v>
      </c>
      <c r="C87" s="17">
        <v>-1.0079880240000001</v>
      </c>
      <c r="D87" s="17">
        <v>2.9433386680137799E-6</v>
      </c>
      <c r="E87" s="1">
        <v>-1.3362559869999999</v>
      </c>
      <c r="F87" s="1" t="s">
        <v>1162</v>
      </c>
    </row>
    <row r="88" spans="1:6" x14ac:dyDescent="0.25">
      <c r="A88" s="1" t="s">
        <v>571</v>
      </c>
      <c r="B88" s="1">
        <v>-0.80192072000000003</v>
      </c>
      <c r="C88" s="17">
        <v>-1.007422941</v>
      </c>
      <c r="D88" s="17">
        <v>4.92484089297739E-5</v>
      </c>
      <c r="E88" s="1">
        <v>-0.23986819100000001</v>
      </c>
      <c r="F88" s="1" t="s">
        <v>1163</v>
      </c>
    </row>
    <row r="89" spans="1:6" x14ac:dyDescent="0.25">
      <c r="A89" s="1" t="s">
        <v>645</v>
      </c>
      <c r="B89" s="1">
        <v>-0.72804625899999997</v>
      </c>
      <c r="C89" s="17">
        <v>-1.006128734</v>
      </c>
      <c r="D89" s="17">
        <v>2.0398497151191301E-4</v>
      </c>
      <c r="E89" s="1">
        <v>-0.84415930900000002</v>
      </c>
      <c r="F89" s="1" t="s">
        <v>1164</v>
      </c>
    </row>
    <row r="90" spans="1:6" x14ac:dyDescent="0.25">
      <c r="A90" s="1" t="s">
        <v>631</v>
      </c>
      <c r="B90" s="1">
        <v>-0.25296964300000002</v>
      </c>
      <c r="C90" s="17">
        <v>-1.005147674</v>
      </c>
      <c r="D90" s="17">
        <v>4.99531104291206E-6</v>
      </c>
      <c r="E90" s="1">
        <v>-0.91627640499999996</v>
      </c>
      <c r="F90" s="1" t="s">
        <v>1165</v>
      </c>
    </row>
    <row r="91" spans="1:6" x14ac:dyDescent="0.25">
      <c r="A91" s="1" t="s">
        <v>120</v>
      </c>
      <c r="B91" s="1">
        <v>-1.286516464</v>
      </c>
      <c r="C91" s="17">
        <v>-1.0038970279999999</v>
      </c>
      <c r="D91" s="17">
        <v>4.2856862851715598E-5</v>
      </c>
      <c r="E91" s="1">
        <v>-0.48936384100000002</v>
      </c>
      <c r="F91" s="1" t="s">
        <v>1106</v>
      </c>
    </row>
    <row r="92" spans="1:6" x14ac:dyDescent="0.25">
      <c r="A92" s="1" t="s">
        <v>580</v>
      </c>
      <c r="B92" s="1">
        <v>-0.39142874500000002</v>
      </c>
      <c r="C92" s="17">
        <v>-1.0030590619999999</v>
      </c>
      <c r="D92" s="17">
        <v>2.06370854970167E-6</v>
      </c>
      <c r="E92" s="1">
        <v>-0.82812422699999999</v>
      </c>
      <c r="F92" s="1" t="s">
        <v>1166</v>
      </c>
    </row>
    <row r="93" spans="1:6" x14ac:dyDescent="0.25">
      <c r="A93" s="1" t="s">
        <v>504</v>
      </c>
      <c r="B93" s="1">
        <v>-0.53309580300000003</v>
      </c>
      <c r="C93" s="17">
        <v>-1.00175993</v>
      </c>
      <c r="D93" s="17">
        <v>4.9516415150014596E-4</v>
      </c>
      <c r="E93" s="1">
        <v>-0.81155014800000003</v>
      </c>
      <c r="F93" s="1" t="s">
        <v>1167</v>
      </c>
    </row>
    <row r="94" spans="1:6" x14ac:dyDescent="0.25">
      <c r="A94" s="1" t="s">
        <v>691</v>
      </c>
      <c r="B94" s="1">
        <v>0.44787386200000001</v>
      </c>
      <c r="C94" s="17">
        <v>1.003743657</v>
      </c>
      <c r="D94" s="17">
        <v>2.1325754552775099E-4</v>
      </c>
      <c r="E94" s="1">
        <v>0.63978090700000001</v>
      </c>
      <c r="F94" s="1" t="s">
        <v>1168</v>
      </c>
    </row>
    <row r="95" spans="1:6" x14ac:dyDescent="0.25">
      <c r="A95" s="1" t="s">
        <v>655</v>
      </c>
      <c r="B95" s="1">
        <v>0.77958353800000002</v>
      </c>
      <c r="C95" s="17">
        <v>1.0099357600000001</v>
      </c>
      <c r="D95" s="17">
        <v>4.6960866389741699E-6</v>
      </c>
      <c r="E95" s="1">
        <v>0.62802537800000002</v>
      </c>
      <c r="F95" s="1" t="s">
        <v>1169</v>
      </c>
    </row>
    <row r="96" spans="1:6" x14ac:dyDescent="0.25">
      <c r="A96" s="1" t="s">
        <v>698</v>
      </c>
      <c r="B96" s="1">
        <v>7.1092858999999994E-2</v>
      </c>
      <c r="C96" s="17">
        <v>1.011728653</v>
      </c>
      <c r="D96" s="17">
        <v>4.35256592086511E-6</v>
      </c>
      <c r="E96" s="1">
        <v>0.65575781799999999</v>
      </c>
      <c r="F96" s="1" t="s">
        <v>1170</v>
      </c>
    </row>
    <row r="97" spans="1:6" x14ac:dyDescent="0.25">
      <c r="A97" s="1" t="s">
        <v>425</v>
      </c>
      <c r="B97" s="1">
        <v>7.0763167000000002E-2</v>
      </c>
      <c r="C97" s="17">
        <v>1.0130132839999999</v>
      </c>
      <c r="D97" s="17">
        <v>2.9231076773011402E-4</v>
      </c>
      <c r="E97" s="1">
        <v>0.70334016200000005</v>
      </c>
      <c r="F97" s="1" t="s">
        <v>1171</v>
      </c>
    </row>
    <row r="98" spans="1:6" x14ac:dyDescent="0.25">
      <c r="A98" s="1" t="s">
        <v>569</v>
      </c>
      <c r="B98" s="1">
        <v>0.67432047399999995</v>
      </c>
      <c r="C98" s="17">
        <v>1.0135219980000001</v>
      </c>
      <c r="D98" s="17">
        <v>1.28508651279586E-4</v>
      </c>
      <c r="E98" s="1">
        <v>0.92539511699999999</v>
      </c>
      <c r="F98" s="1" t="s">
        <v>1172</v>
      </c>
    </row>
    <row r="99" spans="1:6" x14ac:dyDescent="0.25">
      <c r="A99" s="1" t="s">
        <v>609</v>
      </c>
      <c r="B99" s="1">
        <v>0.55215846000000002</v>
      </c>
      <c r="C99" s="17">
        <v>1.0138225300000001</v>
      </c>
      <c r="D99" s="17">
        <v>3.7591827838639601E-4</v>
      </c>
      <c r="E99" s="1">
        <v>0.93927417000000002</v>
      </c>
      <c r="F99" s="1" t="s">
        <v>1173</v>
      </c>
    </row>
    <row r="100" spans="1:6" x14ac:dyDescent="0.25">
      <c r="A100" s="1" t="s">
        <v>441</v>
      </c>
      <c r="B100" s="1">
        <v>0.75179035400000005</v>
      </c>
      <c r="C100" s="17">
        <v>1.014321094</v>
      </c>
      <c r="D100" s="17">
        <v>1.07111201253862E-3</v>
      </c>
      <c r="E100" s="1">
        <v>-0.145111251</v>
      </c>
      <c r="F100" s="1" t="s">
        <v>1174</v>
      </c>
    </row>
    <row r="101" spans="1:6" x14ac:dyDescent="0.25">
      <c r="A101" s="1" t="s">
        <v>503</v>
      </c>
      <c r="B101" s="1">
        <v>-0.36491315499999999</v>
      </c>
      <c r="C101" s="17">
        <v>1.019626036</v>
      </c>
      <c r="D101" s="17">
        <v>2.4290807853906801E-3</v>
      </c>
      <c r="E101" s="1">
        <v>0.42060399599999998</v>
      </c>
      <c r="F101" s="1" t="s">
        <v>1105</v>
      </c>
    </row>
    <row r="102" spans="1:6" x14ac:dyDescent="0.25">
      <c r="A102" s="1" t="s">
        <v>408</v>
      </c>
      <c r="B102" s="1">
        <v>0.25947804899999999</v>
      </c>
      <c r="C102" s="17">
        <v>1.0229354390000001</v>
      </c>
      <c r="D102" s="17">
        <v>5.4409803216659099E-5</v>
      </c>
      <c r="E102" s="1">
        <v>0.87113189000000002</v>
      </c>
      <c r="F102" s="1" t="s">
        <v>1175</v>
      </c>
    </row>
    <row r="103" spans="1:6" x14ac:dyDescent="0.25">
      <c r="A103" s="1" t="s">
        <v>383</v>
      </c>
      <c r="B103" s="1">
        <v>0.85273433300000001</v>
      </c>
      <c r="C103" s="17">
        <v>1.0250032840000001</v>
      </c>
      <c r="D103" s="17">
        <v>6.2199070952346396E-4</v>
      </c>
      <c r="E103" s="1">
        <v>0.253881937</v>
      </c>
      <c r="F103" s="1" t="s">
        <v>1176</v>
      </c>
    </row>
    <row r="104" spans="1:6" x14ac:dyDescent="0.25">
      <c r="A104" s="1" t="s">
        <v>555</v>
      </c>
      <c r="B104" s="1">
        <v>0.51415575700000005</v>
      </c>
      <c r="C104" s="17">
        <v>1.0256278320000001</v>
      </c>
      <c r="D104" s="17">
        <v>2.18878322959852E-7</v>
      </c>
      <c r="E104" s="1">
        <v>0.74789317200000005</v>
      </c>
      <c r="F104" s="1" t="s">
        <v>1177</v>
      </c>
    </row>
    <row r="105" spans="1:6" x14ac:dyDescent="0.25">
      <c r="A105" s="1" t="s">
        <v>507</v>
      </c>
      <c r="B105" s="1">
        <v>-0.904390044</v>
      </c>
      <c r="C105" s="17">
        <v>1.0263525149999999</v>
      </c>
      <c r="D105" s="17">
        <v>1.2182032180192101E-3</v>
      </c>
      <c r="E105" s="1">
        <v>0.48010680900000002</v>
      </c>
      <c r="F105" s="1" t="s">
        <v>1178</v>
      </c>
    </row>
    <row r="106" spans="1:6" x14ac:dyDescent="0.25">
      <c r="A106" s="1" t="s">
        <v>502</v>
      </c>
      <c r="B106" s="1">
        <v>0.90498552899999996</v>
      </c>
      <c r="C106" s="17">
        <v>1.032503905</v>
      </c>
      <c r="D106" s="17">
        <v>1.3406241453089299E-3</v>
      </c>
      <c r="E106" s="1">
        <v>0.34121834099999998</v>
      </c>
      <c r="F106" s="1" t="s">
        <v>1179</v>
      </c>
    </row>
    <row r="107" spans="1:6" x14ac:dyDescent="0.25">
      <c r="A107" s="1" t="s">
        <v>82</v>
      </c>
      <c r="B107" s="1">
        <v>1.136618277</v>
      </c>
      <c r="C107" s="17">
        <v>1.032962763</v>
      </c>
      <c r="D107" s="17">
        <v>1.37382829667183E-3</v>
      </c>
      <c r="E107" s="1">
        <v>3.2861966999999999E-2</v>
      </c>
      <c r="F107" s="1" t="s">
        <v>1180</v>
      </c>
    </row>
    <row r="108" spans="1:6" x14ac:dyDescent="0.25">
      <c r="A108" s="1" t="s">
        <v>454</v>
      </c>
      <c r="B108" s="1">
        <v>0.93083622600000004</v>
      </c>
      <c r="C108" s="17">
        <v>1.0378823930000001</v>
      </c>
      <c r="D108" s="17">
        <v>7.6279537430589902E-4</v>
      </c>
      <c r="E108" s="1">
        <v>0.77399056099999997</v>
      </c>
      <c r="F108" s="1" t="s">
        <v>1105</v>
      </c>
    </row>
    <row r="109" spans="1:6" x14ac:dyDescent="0.25">
      <c r="A109" s="1" t="s">
        <v>455</v>
      </c>
      <c r="B109" s="1">
        <v>0.47512868400000002</v>
      </c>
      <c r="C109" s="17">
        <v>1.038876023</v>
      </c>
      <c r="D109" s="17">
        <v>2.1129795187772599E-4</v>
      </c>
      <c r="E109" s="1">
        <v>1.356423197</v>
      </c>
      <c r="F109" s="1" t="s">
        <v>1181</v>
      </c>
    </row>
    <row r="110" spans="1:6" x14ac:dyDescent="0.25">
      <c r="A110" s="1" t="s">
        <v>661</v>
      </c>
      <c r="B110" s="1">
        <v>0.46528247900000003</v>
      </c>
      <c r="C110" s="17">
        <v>1.039017568</v>
      </c>
      <c r="D110" s="17">
        <v>4.46044986971263E-4</v>
      </c>
      <c r="E110" s="1">
        <v>0.76850415800000005</v>
      </c>
      <c r="F110" s="1" t="s">
        <v>1182</v>
      </c>
    </row>
    <row r="111" spans="1:6" x14ac:dyDescent="0.25">
      <c r="A111" s="1" t="s">
        <v>665</v>
      </c>
      <c r="B111" s="1">
        <v>0.55952847100000003</v>
      </c>
      <c r="C111" s="17">
        <v>1.041434287</v>
      </c>
      <c r="D111" s="17">
        <v>4.1217610895576897E-5</v>
      </c>
      <c r="E111" s="1">
        <v>0.98360152899999997</v>
      </c>
      <c r="F111" s="1" t="s">
        <v>1183</v>
      </c>
    </row>
    <row r="112" spans="1:6" x14ac:dyDescent="0.25">
      <c r="A112" s="1" t="s">
        <v>467</v>
      </c>
      <c r="B112" s="1">
        <v>0.93713454699999998</v>
      </c>
      <c r="C112" s="17">
        <v>1.042860584</v>
      </c>
      <c r="D112" s="17">
        <v>6.8739887390708904E-6</v>
      </c>
      <c r="E112" s="1">
        <v>0.50643151099999995</v>
      </c>
      <c r="F112" s="1" t="s">
        <v>1184</v>
      </c>
    </row>
    <row r="113" spans="1:6" x14ac:dyDescent="0.25">
      <c r="A113" s="1" t="s">
        <v>554</v>
      </c>
      <c r="B113" s="1">
        <v>0.13508865</v>
      </c>
      <c r="C113" s="17">
        <v>1.045316366</v>
      </c>
      <c r="D113" s="17">
        <v>1.8390924176318101E-4</v>
      </c>
      <c r="E113" s="1">
        <v>1.757720798</v>
      </c>
      <c r="F113" s="1" t="s">
        <v>1185</v>
      </c>
    </row>
    <row r="114" spans="1:6" x14ac:dyDescent="0.25">
      <c r="A114" s="1" t="s">
        <v>702</v>
      </c>
      <c r="B114" s="1">
        <v>0.225704241</v>
      </c>
      <c r="C114" s="17">
        <v>1.0477545699999999</v>
      </c>
      <c r="D114" s="17">
        <v>2.5467973662753902E-3</v>
      </c>
      <c r="E114" s="1">
        <v>0.73171395800000005</v>
      </c>
      <c r="F114" s="1" t="s">
        <v>1186</v>
      </c>
    </row>
    <row r="115" spans="1:6" x14ac:dyDescent="0.25">
      <c r="A115" s="1" t="s">
        <v>461</v>
      </c>
      <c r="B115" s="1">
        <v>0.47313062099999997</v>
      </c>
      <c r="C115" s="17">
        <v>1.0479745970000001</v>
      </c>
      <c r="D115" s="17">
        <v>1.15756292523261E-8</v>
      </c>
      <c r="E115" s="1">
        <v>0.76246553699999997</v>
      </c>
      <c r="F115" s="1" t="s">
        <v>1187</v>
      </c>
    </row>
    <row r="116" spans="1:6" x14ac:dyDescent="0.25">
      <c r="A116" s="1" t="s">
        <v>128</v>
      </c>
      <c r="B116" s="1">
        <v>1.032542641</v>
      </c>
      <c r="C116" s="17">
        <v>1.0524015499999999</v>
      </c>
      <c r="D116" s="17">
        <v>2.32496994484824E-4</v>
      </c>
      <c r="E116" s="1">
        <v>0.17878757300000001</v>
      </c>
      <c r="F116" s="1" t="s">
        <v>1188</v>
      </c>
    </row>
    <row r="117" spans="1:6" x14ac:dyDescent="0.25">
      <c r="A117" s="1" t="s">
        <v>567</v>
      </c>
      <c r="B117" s="1">
        <v>0.83095688199999995</v>
      </c>
      <c r="C117" s="17">
        <v>1.053514396</v>
      </c>
      <c r="D117" s="17">
        <v>1.23467940804948E-5</v>
      </c>
      <c r="E117" s="1">
        <v>1.0344790690000001</v>
      </c>
      <c r="F117" s="1" t="s">
        <v>1189</v>
      </c>
    </row>
    <row r="118" spans="1:6" x14ac:dyDescent="0.25">
      <c r="A118" s="1" t="s">
        <v>529</v>
      </c>
      <c r="B118" s="1">
        <v>0.38439165400000003</v>
      </c>
      <c r="C118" s="17">
        <v>1.053909743</v>
      </c>
      <c r="D118" s="17">
        <v>4.5707702963244197E-6</v>
      </c>
      <c r="E118" s="1">
        <v>0.46079000199999998</v>
      </c>
      <c r="F118" s="1" t="s">
        <v>1190</v>
      </c>
    </row>
    <row r="119" spans="1:6" x14ac:dyDescent="0.25">
      <c r="A119" s="1" t="s">
        <v>177</v>
      </c>
      <c r="B119" s="1">
        <v>1.5124873729999999</v>
      </c>
      <c r="C119" s="17">
        <v>1.0539313530000001</v>
      </c>
      <c r="D119" s="17">
        <v>6.6006034757152303E-3</v>
      </c>
      <c r="E119" s="1">
        <v>0.198959463</v>
      </c>
      <c r="F119" s="1" t="s">
        <v>1105</v>
      </c>
    </row>
    <row r="120" spans="1:6" x14ac:dyDescent="0.25">
      <c r="A120" s="1" t="s">
        <v>476</v>
      </c>
      <c r="B120" s="1">
        <v>0.67211614200000003</v>
      </c>
      <c r="C120" s="17">
        <v>1.0554304960000001</v>
      </c>
      <c r="D120" s="17">
        <v>4.1738097000160799E-6</v>
      </c>
      <c r="E120" s="1">
        <v>0.71781323200000002</v>
      </c>
      <c r="F120" s="1" t="s">
        <v>1158</v>
      </c>
    </row>
    <row r="121" spans="1:6" x14ac:dyDescent="0.25">
      <c r="A121" s="1" t="s">
        <v>6</v>
      </c>
      <c r="B121" s="1">
        <v>1.1294365129999999</v>
      </c>
      <c r="C121" s="17">
        <v>1.058077532</v>
      </c>
      <c r="D121" s="17">
        <v>1.1658028622884601E-3</v>
      </c>
      <c r="E121" s="1">
        <v>0.452584184</v>
      </c>
      <c r="F121" s="1" t="s">
        <v>1191</v>
      </c>
    </row>
    <row r="122" spans="1:6" x14ac:dyDescent="0.25">
      <c r="A122" s="1" t="s">
        <v>506</v>
      </c>
      <c r="B122" s="1">
        <v>0.35495099600000002</v>
      </c>
      <c r="C122" s="17">
        <v>1.0608331019999999</v>
      </c>
      <c r="D122" s="17">
        <v>8.6413468430604698E-3</v>
      </c>
      <c r="E122" s="1">
        <v>0.46042107599999998</v>
      </c>
      <c r="F122" s="1" t="s">
        <v>1192</v>
      </c>
    </row>
    <row r="123" spans="1:6" x14ac:dyDescent="0.25">
      <c r="A123" s="1" t="s">
        <v>561</v>
      </c>
      <c r="B123" s="1">
        <v>0.43350127399999999</v>
      </c>
      <c r="C123" s="17">
        <v>1.062500802</v>
      </c>
      <c r="D123" s="17">
        <v>7.9174989908289506E-5</v>
      </c>
      <c r="E123" s="1">
        <v>1.512105389</v>
      </c>
      <c r="F123" s="1" t="s">
        <v>1193</v>
      </c>
    </row>
    <row r="124" spans="1:6" x14ac:dyDescent="0.25">
      <c r="A124" s="1" t="s">
        <v>525</v>
      </c>
      <c r="B124" s="1">
        <v>0.28779726100000003</v>
      </c>
      <c r="C124" s="17">
        <v>1.0660644029999999</v>
      </c>
      <c r="D124" s="17">
        <v>1.0303026081075799E-4</v>
      </c>
      <c r="E124" s="1">
        <v>1.2555296000000001E-2</v>
      </c>
      <c r="F124" s="1" t="s">
        <v>1194</v>
      </c>
    </row>
    <row r="125" spans="1:6" x14ac:dyDescent="0.25">
      <c r="A125" s="1" t="s">
        <v>629</v>
      </c>
      <c r="B125" s="1">
        <v>0.736919408</v>
      </c>
      <c r="C125" s="17">
        <v>1.066313493</v>
      </c>
      <c r="D125" s="17">
        <v>9.9746373568361297E-6</v>
      </c>
      <c r="E125" s="1">
        <v>1.272347093</v>
      </c>
      <c r="F125" s="1" t="s">
        <v>1195</v>
      </c>
    </row>
    <row r="126" spans="1:6" x14ac:dyDescent="0.25">
      <c r="A126" s="1" t="s">
        <v>628</v>
      </c>
      <c r="B126" s="1">
        <v>0.85479431299999997</v>
      </c>
      <c r="C126" s="17">
        <v>1.0669596370000001</v>
      </c>
      <c r="D126" s="17">
        <v>1.1019142923064701E-3</v>
      </c>
      <c r="E126" s="1">
        <v>0.35507000900000002</v>
      </c>
      <c r="F126" s="1" t="s">
        <v>1196</v>
      </c>
    </row>
    <row r="127" spans="1:6" x14ac:dyDescent="0.25">
      <c r="A127" s="1" t="s">
        <v>110</v>
      </c>
      <c r="B127" s="1">
        <v>1.0762067289999999</v>
      </c>
      <c r="C127" s="17">
        <v>1.067121929</v>
      </c>
      <c r="D127" s="17">
        <v>6.2772053741199903E-3</v>
      </c>
      <c r="E127" s="1">
        <v>0.80754917900000001</v>
      </c>
      <c r="F127" s="1" t="s">
        <v>1105</v>
      </c>
    </row>
    <row r="128" spans="1:6" x14ac:dyDescent="0.25">
      <c r="A128" s="1" t="s">
        <v>615</v>
      </c>
      <c r="B128" s="1">
        <v>0.52173319900000004</v>
      </c>
      <c r="C128" s="17">
        <v>1.067544864</v>
      </c>
      <c r="D128" s="17">
        <v>2.0989615022493801E-5</v>
      </c>
      <c r="E128" s="1">
        <v>0.80288360299999995</v>
      </c>
      <c r="F128" s="1" t="s">
        <v>1197</v>
      </c>
    </row>
    <row r="129" spans="1:6" x14ac:dyDescent="0.25">
      <c r="A129" s="1" t="s">
        <v>533</v>
      </c>
      <c r="B129" s="1">
        <v>0.31232585600000001</v>
      </c>
      <c r="C129" s="17">
        <v>1.0712674259999999</v>
      </c>
      <c r="D129" s="17">
        <v>1.71330409326784E-6</v>
      </c>
      <c r="E129" s="1">
        <v>0.45807790700000001</v>
      </c>
      <c r="F129" s="1" t="s">
        <v>1198</v>
      </c>
    </row>
    <row r="130" spans="1:6" x14ac:dyDescent="0.25">
      <c r="A130" s="1" t="s">
        <v>670</v>
      </c>
      <c r="B130" s="1">
        <v>0.51101565999999998</v>
      </c>
      <c r="C130" s="17">
        <v>1.0721988650000001</v>
      </c>
      <c r="D130" s="17">
        <v>5.4877455449453496E-7</v>
      </c>
      <c r="E130" s="1">
        <v>0.78698074399999995</v>
      </c>
      <c r="F130" s="1" t="s">
        <v>1105</v>
      </c>
    </row>
    <row r="131" spans="1:6" x14ac:dyDescent="0.25">
      <c r="A131" s="1" t="s">
        <v>399</v>
      </c>
      <c r="B131" s="1">
        <v>0.70750955199999999</v>
      </c>
      <c r="C131" s="17">
        <v>1.076619182</v>
      </c>
      <c r="D131" s="17">
        <v>1.0745839592445201E-5</v>
      </c>
      <c r="E131" s="1">
        <v>0.93911338200000005</v>
      </c>
      <c r="F131" s="1" t="s">
        <v>1199</v>
      </c>
    </row>
    <row r="132" spans="1:6" x14ac:dyDescent="0.25">
      <c r="A132" s="1" t="s">
        <v>551</v>
      </c>
      <c r="B132" s="1">
        <v>0.31662649900000001</v>
      </c>
      <c r="C132" s="17">
        <v>1.0769743620000001</v>
      </c>
      <c r="D132" s="17">
        <v>3.80959530294441E-4</v>
      </c>
      <c r="E132" s="1">
        <v>1.1344505279999999</v>
      </c>
      <c r="F132" s="1" t="s">
        <v>1200</v>
      </c>
    </row>
    <row r="133" spans="1:6" x14ac:dyDescent="0.25">
      <c r="A133" s="1" t="s">
        <v>63</v>
      </c>
      <c r="B133" s="1">
        <v>1.2707325199999999</v>
      </c>
      <c r="C133" s="17">
        <v>1.077627863</v>
      </c>
      <c r="D133" s="17">
        <v>2.77582942341045E-3</v>
      </c>
      <c r="E133" s="1">
        <v>0.81927863199999995</v>
      </c>
      <c r="F133" s="1" t="s">
        <v>1201</v>
      </c>
    </row>
    <row r="134" spans="1:6" x14ac:dyDescent="0.25">
      <c r="A134" s="1" t="s">
        <v>64</v>
      </c>
      <c r="B134" s="1">
        <v>1.2707325199999999</v>
      </c>
      <c r="C134" s="17">
        <v>1.077627863</v>
      </c>
      <c r="D134" s="17">
        <v>2.77582942341045E-3</v>
      </c>
      <c r="E134" s="1">
        <v>0.81927863199999995</v>
      </c>
      <c r="F134" s="1" t="s">
        <v>1202</v>
      </c>
    </row>
    <row r="135" spans="1:6" x14ac:dyDescent="0.25">
      <c r="A135" s="1" t="s">
        <v>689</v>
      </c>
      <c r="B135" s="1">
        <v>0.25498795899999999</v>
      </c>
      <c r="C135" s="17">
        <v>1.0799443230000001</v>
      </c>
      <c r="D135" s="17">
        <v>2.2212424674057699E-6</v>
      </c>
      <c r="E135" s="1">
        <v>0.87989038200000003</v>
      </c>
      <c r="F135" s="1" t="s">
        <v>1203</v>
      </c>
    </row>
    <row r="136" spans="1:6" x14ac:dyDescent="0.25">
      <c r="A136" s="1" t="s">
        <v>582</v>
      </c>
      <c r="B136" s="1">
        <v>0.97198293999999996</v>
      </c>
      <c r="C136" s="17">
        <v>1.0800975880000001</v>
      </c>
      <c r="D136" s="17">
        <v>6.9830000765978601E-4</v>
      </c>
      <c r="E136" s="1">
        <v>0.68435541799999999</v>
      </c>
      <c r="F136" s="1" t="s">
        <v>1204</v>
      </c>
    </row>
    <row r="137" spans="1:6" x14ac:dyDescent="0.25">
      <c r="A137" s="1" t="s">
        <v>579</v>
      </c>
      <c r="B137" s="1">
        <v>0.87688108899999995</v>
      </c>
      <c r="C137" s="17">
        <v>1.082109703</v>
      </c>
      <c r="D137" s="17">
        <v>5.6787695052299401E-4</v>
      </c>
      <c r="E137" s="1">
        <v>0.61071290099999997</v>
      </c>
      <c r="F137" s="1" t="s">
        <v>1205</v>
      </c>
    </row>
    <row r="138" spans="1:6" x14ac:dyDescent="0.25">
      <c r="A138" s="1" t="s">
        <v>625</v>
      </c>
      <c r="B138" s="1">
        <v>0.51648128199999999</v>
      </c>
      <c r="C138" s="17">
        <v>1.0855188120000001</v>
      </c>
      <c r="D138" s="17">
        <v>3.3153265431663799E-3</v>
      </c>
      <c r="E138" s="1">
        <v>1.6518679620000001</v>
      </c>
      <c r="F138" s="1" t="s">
        <v>1206</v>
      </c>
    </row>
    <row r="139" spans="1:6" x14ac:dyDescent="0.25">
      <c r="A139" s="1" t="s">
        <v>637</v>
      </c>
      <c r="B139" s="1">
        <v>0.66349196700000002</v>
      </c>
      <c r="C139" s="17">
        <v>1.0876916750000001</v>
      </c>
      <c r="D139" s="17">
        <v>5.6815913176231098E-3</v>
      </c>
      <c r="E139" s="1">
        <v>0.73907589100000004</v>
      </c>
      <c r="F139" s="1" t="s">
        <v>1207</v>
      </c>
    </row>
    <row r="140" spans="1:6" x14ac:dyDescent="0.25">
      <c r="A140" s="1" t="s">
        <v>462</v>
      </c>
      <c r="B140" s="1">
        <v>0.69587890600000002</v>
      </c>
      <c r="C140" s="17">
        <v>1.0882244489999999</v>
      </c>
      <c r="D140" s="17">
        <v>4.6822691063859797E-4</v>
      </c>
      <c r="E140" s="1">
        <v>0.56284557999999996</v>
      </c>
      <c r="F140" s="1" t="s">
        <v>1208</v>
      </c>
    </row>
    <row r="141" spans="1:6" x14ac:dyDescent="0.25">
      <c r="A141" s="1" t="s">
        <v>438</v>
      </c>
      <c r="B141" s="1">
        <v>0.85455249600000005</v>
      </c>
      <c r="C141" s="17">
        <v>1.090454357</v>
      </c>
      <c r="D141" s="17">
        <v>2.04781974818341E-4</v>
      </c>
      <c r="E141" s="1">
        <v>0.726599192</v>
      </c>
      <c r="F141" s="1" t="s">
        <v>1105</v>
      </c>
    </row>
    <row r="142" spans="1:6" x14ac:dyDescent="0.25">
      <c r="A142" s="1" t="s">
        <v>445</v>
      </c>
      <c r="B142" s="1">
        <v>0.99832880000000002</v>
      </c>
      <c r="C142" s="17">
        <v>1.091196644</v>
      </c>
      <c r="D142" s="17">
        <v>4.1911360033613902E-7</v>
      </c>
      <c r="E142" s="1">
        <v>0.58219600900000001</v>
      </c>
      <c r="F142" s="1" t="s">
        <v>1209</v>
      </c>
    </row>
    <row r="143" spans="1:6" x14ac:dyDescent="0.25">
      <c r="A143" s="1" t="s">
        <v>432</v>
      </c>
      <c r="B143" s="1">
        <v>0.38459638600000001</v>
      </c>
      <c r="C143" s="17">
        <v>1.0931171749999999</v>
      </c>
      <c r="D143" s="17">
        <v>5.5725223172903397E-3</v>
      </c>
      <c r="E143" s="1">
        <v>0.84668354000000001</v>
      </c>
      <c r="F143" s="1" t="s">
        <v>1210</v>
      </c>
    </row>
    <row r="144" spans="1:6" x14ac:dyDescent="0.25">
      <c r="A144" s="1" t="s">
        <v>573</v>
      </c>
      <c r="B144" s="1">
        <v>0.66508562599999999</v>
      </c>
      <c r="C144" s="17">
        <v>1.0947969360000001</v>
      </c>
      <c r="D144" s="17">
        <v>8.2719841250288705E-3</v>
      </c>
      <c r="E144" s="1">
        <v>7.0598965999999999E-2</v>
      </c>
      <c r="F144" s="1" t="s">
        <v>1211</v>
      </c>
    </row>
    <row r="145" spans="1:6" x14ac:dyDescent="0.25">
      <c r="A145" s="1" t="s">
        <v>385</v>
      </c>
      <c r="B145" s="1">
        <v>0.40758181599999999</v>
      </c>
      <c r="C145" s="17">
        <v>1.100342087</v>
      </c>
      <c r="D145" s="17">
        <v>5.4447551564475898E-5</v>
      </c>
      <c r="E145" s="1">
        <v>1.077833214</v>
      </c>
      <c r="F145" s="1" t="s">
        <v>1105</v>
      </c>
    </row>
    <row r="146" spans="1:6" x14ac:dyDescent="0.25">
      <c r="A146" s="1" t="s">
        <v>457</v>
      </c>
      <c r="B146" s="1">
        <v>0.95232546500000004</v>
      </c>
      <c r="C146" s="17">
        <v>1.103380963</v>
      </c>
      <c r="D146" s="17">
        <v>9.7750348991466996E-5</v>
      </c>
      <c r="E146" s="1">
        <v>0.57972462199999997</v>
      </c>
      <c r="F146" s="1" t="s">
        <v>1184</v>
      </c>
    </row>
    <row r="147" spans="1:6" x14ac:dyDescent="0.25">
      <c r="A147" s="1" t="s">
        <v>653</v>
      </c>
      <c r="B147" s="1">
        <v>0.213084881</v>
      </c>
      <c r="C147" s="17">
        <v>1.1043743399999999</v>
      </c>
      <c r="D147" s="17">
        <v>8.3115038549744398E-3</v>
      </c>
      <c r="E147" s="1">
        <v>1.398368335</v>
      </c>
      <c r="F147" s="1" t="s">
        <v>1212</v>
      </c>
    </row>
    <row r="148" spans="1:6" x14ac:dyDescent="0.25">
      <c r="A148" s="1" t="s">
        <v>516</v>
      </c>
      <c r="B148" s="1">
        <v>0.41978611100000002</v>
      </c>
      <c r="C148" s="17">
        <v>1.1065932080000001</v>
      </c>
      <c r="D148" s="17">
        <v>6.6595858372295799E-3</v>
      </c>
      <c r="E148" s="1">
        <v>0.17651187300000001</v>
      </c>
      <c r="F148" s="1" t="s">
        <v>1213</v>
      </c>
    </row>
    <row r="149" spans="1:6" x14ac:dyDescent="0.25">
      <c r="A149" s="1" t="s">
        <v>490</v>
      </c>
      <c r="B149" s="1">
        <v>0.83762530000000002</v>
      </c>
      <c r="C149" s="17">
        <v>1.1068338470000001</v>
      </c>
      <c r="D149" s="17">
        <v>2.3357523614732299E-5</v>
      </c>
      <c r="E149" s="1">
        <v>0.93832536899999996</v>
      </c>
      <c r="F149" s="1" t="s">
        <v>1214</v>
      </c>
    </row>
    <row r="150" spans="1:6" x14ac:dyDescent="0.25">
      <c r="A150" s="1" t="s">
        <v>97</v>
      </c>
      <c r="B150" s="1">
        <v>1.4887522150000001</v>
      </c>
      <c r="C150" s="17">
        <v>1.109062781</v>
      </c>
      <c r="D150" s="17">
        <v>1.4358686183752699E-3</v>
      </c>
      <c r="E150" s="1">
        <v>0.58243662799999996</v>
      </c>
      <c r="F150" s="1" t="s">
        <v>1156</v>
      </c>
    </row>
    <row r="151" spans="1:6" x14ac:dyDescent="0.25">
      <c r="A151" s="1" t="s">
        <v>614</v>
      </c>
      <c r="B151" s="1">
        <v>0.37646869999999999</v>
      </c>
      <c r="C151" s="17">
        <v>1.1110248119999999</v>
      </c>
      <c r="D151" s="17">
        <v>1.97264266099278E-8</v>
      </c>
      <c r="E151" s="1">
        <v>1.107390313</v>
      </c>
      <c r="F151" s="1" t="s">
        <v>1215</v>
      </c>
    </row>
    <row r="152" spans="1:6" x14ac:dyDescent="0.25">
      <c r="A152" s="1" t="s">
        <v>284</v>
      </c>
      <c r="B152" s="1">
        <v>1.397966126</v>
      </c>
      <c r="C152" s="17">
        <v>1.1128448259999999</v>
      </c>
      <c r="D152" s="17">
        <v>1.9054678264345399E-4</v>
      </c>
      <c r="E152" s="1">
        <v>0.70592671500000004</v>
      </c>
      <c r="F152" s="1" t="s">
        <v>1216</v>
      </c>
    </row>
    <row r="153" spans="1:6" x14ac:dyDescent="0.25">
      <c r="A153" s="1" t="s">
        <v>470</v>
      </c>
      <c r="B153" s="1">
        <v>0.71225269000000002</v>
      </c>
      <c r="C153" s="17">
        <v>1.112913719</v>
      </c>
      <c r="D153" s="17">
        <v>2.6598010466445202E-6</v>
      </c>
      <c r="E153" s="1">
        <v>0.55346729500000003</v>
      </c>
      <c r="F153" s="1" t="s">
        <v>1156</v>
      </c>
    </row>
    <row r="154" spans="1:6" x14ac:dyDescent="0.25">
      <c r="A154" s="1" t="s">
        <v>479</v>
      </c>
      <c r="B154" s="1">
        <v>0.43258329299999998</v>
      </c>
      <c r="C154" s="17">
        <v>1.1166152309999999</v>
      </c>
      <c r="D154" s="17">
        <v>2.6656237426182398E-4</v>
      </c>
      <c r="E154" s="1">
        <v>1.0210537829999999</v>
      </c>
      <c r="F154" s="1" t="s">
        <v>1217</v>
      </c>
    </row>
    <row r="155" spans="1:6" x14ac:dyDescent="0.25">
      <c r="A155" s="1" t="s">
        <v>221</v>
      </c>
      <c r="B155" s="1">
        <v>1.367099579</v>
      </c>
      <c r="C155" s="17">
        <v>1.121831443</v>
      </c>
      <c r="D155" s="17">
        <v>3.5129090685331E-3</v>
      </c>
      <c r="E155" s="1">
        <v>0.73706285999999999</v>
      </c>
      <c r="F155" s="1" t="s">
        <v>1105</v>
      </c>
    </row>
    <row r="156" spans="1:6" x14ac:dyDescent="0.25">
      <c r="A156" s="1" t="s">
        <v>36</v>
      </c>
      <c r="B156" s="1">
        <v>1.1298656389999999</v>
      </c>
      <c r="C156" s="17">
        <v>1.1220964040000001</v>
      </c>
      <c r="D156" s="17">
        <v>1.2347340979390099E-3</v>
      </c>
      <c r="E156" s="1">
        <v>0.90727899899999997</v>
      </c>
      <c r="F156" s="1" t="s">
        <v>1105</v>
      </c>
    </row>
    <row r="157" spans="1:6" x14ac:dyDescent="0.25">
      <c r="A157" s="1" t="s">
        <v>89</v>
      </c>
      <c r="B157" s="1">
        <v>1.222901145</v>
      </c>
      <c r="C157" s="17">
        <v>1.1246064849999999</v>
      </c>
      <c r="D157" s="17">
        <v>1.0819944990142301E-3</v>
      </c>
      <c r="E157" s="1">
        <v>1.6105629E-2</v>
      </c>
      <c r="F157" s="1" t="s">
        <v>1218</v>
      </c>
    </row>
    <row r="158" spans="1:6" x14ac:dyDescent="0.25">
      <c r="A158" s="1" t="s">
        <v>550</v>
      </c>
      <c r="B158" s="1">
        <v>0.84328648900000003</v>
      </c>
      <c r="C158" s="17">
        <v>1.1253774139999999</v>
      </c>
      <c r="D158" s="17">
        <v>3.9493578639118202E-3</v>
      </c>
      <c r="E158" s="1">
        <v>0.70329515399999998</v>
      </c>
      <c r="F158" s="1" t="s">
        <v>1219</v>
      </c>
    </row>
    <row r="159" spans="1:6" x14ac:dyDescent="0.25">
      <c r="A159" s="1" t="s">
        <v>421</v>
      </c>
      <c r="B159" s="1">
        <v>0.71610364699999995</v>
      </c>
      <c r="C159" s="17">
        <v>1.1321269350000001</v>
      </c>
      <c r="D159" s="17">
        <v>1.00978224501293E-5</v>
      </c>
      <c r="E159" s="1">
        <v>0.57023558100000005</v>
      </c>
      <c r="F159" s="1" t="s">
        <v>1220</v>
      </c>
    </row>
    <row r="160" spans="1:6" x14ac:dyDescent="0.25">
      <c r="A160" s="1" t="s">
        <v>595</v>
      </c>
      <c r="B160" s="1">
        <v>0.75618064600000001</v>
      </c>
      <c r="C160" s="17">
        <v>1.132783055</v>
      </c>
      <c r="D160" s="17">
        <v>2.2550682018962702E-9</v>
      </c>
      <c r="E160" s="1">
        <v>1.037198917</v>
      </c>
      <c r="F160" s="1" t="s">
        <v>1221</v>
      </c>
    </row>
    <row r="161" spans="1:6" x14ac:dyDescent="0.25">
      <c r="A161" s="1" t="s">
        <v>8</v>
      </c>
      <c r="B161" s="1">
        <v>1.6319046109999999</v>
      </c>
      <c r="C161" s="17">
        <v>1.1351391</v>
      </c>
      <c r="D161" s="17">
        <v>3.4548903007075998E-3</v>
      </c>
      <c r="E161" s="1">
        <v>0.33936244599999998</v>
      </c>
      <c r="F161" s="1" t="s">
        <v>1222</v>
      </c>
    </row>
    <row r="162" spans="1:6" x14ac:dyDescent="0.25">
      <c r="A162" s="1" t="s">
        <v>379</v>
      </c>
      <c r="B162" s="1">
        <v>0.27859077999999998</v>
      </c>
      <c r="C162" s="17">
        <v>1.1369523909999999</v>
      </c>
      <c r="D162" s="17">
        <v>3.7699186454191898E-4</v>
      </c>
      <c r="E162" s="1">
        <v>0.39542152899999999</v>
      </c>
      <c r="F162" s="1" t="s">
        <v>1223</v>
      </c>
    </row>
    <row r="163" spans="1:6" x14ac:dyDescent="0.25">
      <c r="A163" s="1" t="s">
        <v>681</v>
      </c>
      <c r="B163" s="1">
        <v>0.68593417499999998</v>
      </c>
      <c r="C163" s="17">
        <v>1.1373073629999999</v>
      </c>
      <c r="D163" s="17">
        <v>6.9542972511578999E-3</v>
      </c>
      <c r="E163" s="1">
        <v>1.066530024</v>
      </c>
      <c r="F163" s="1" t="s">
        <v>1224</v>
      </c>
    </row>
    <row r="164" spans="1:6" x14ac:dyDescent="0.25">
      <c r="A164" s="1" t="s">
        <v>422</v>
      </c>
      <c r="B164" s="1">
        <v>-0.465620857</v>
      </c>
      <c r="C164" s="17">
        <v>1.1382811580000001</v>
      </c>
      <c r="D164" s="17">
        <v>1.79849315100627E-3</v>
      </c>
      <c r="E164" s="1">
        <v>-0.56105373800000002</v>
      </c>
      <c r="F164" s="1" t="s">
        <v>1158</v>
      </c>
    </row>
    <row r="165" spans="1:6" x14ac:dyDescent="0.25">
      <c r="A165" s="1" t="s">
        <v>176</v>
      </c>
      <c r="B165" s="1">
        <v>1.196171783</v>
      </c>
      <c r="C165" s="17">
        <v>1.1407078349999999</v>
      </c>
      <c r="D165" s="17">
        <v>7.1538922947759402E-4</v>
      </c>
      <c r="E165" s="1">
        <v>0.66905703500000002</v>
      </c>
      <c r="F165" s="1" t="s">
        <v>1225</v>
      </c>
    </row>
    <row r="166" spans="1:6" x14ac:dyDescent="0.25">
      <c r="A166" s="1" t="s">
        <v>591</v>
      </c>
      <c r="B166" s="1">
        <v>0.26973908600000002</v>
      </c>
      <c r="C166" s="17">
        <v>1.143674565</v>
      </c>
      <c r="D166" s="17">
        <v>2.5938774604233297E-4</v>
      </c>
      <c r="E166" s="1">
        <v>1.4117430580000001</v>
      </c>
      <c r="F166" s="1" t="s">
        <v>1226</v>
      </c>
    </row>
    <row r="167" spans="1:6" x14ac:dyDescent="0.25">
      <c r="A167" s="1" t="s">
        <v>483</v>
      </c>
      <c r="B167" s="1">
        <v>0.72579366499999998</v>
      </c>
      <c r="C167" s="17">
        <v>1.1439233529999999</v>
      </c>
      <c r="D167" s="17">
        <v>9.1632062782791106E-8</v>
      </c>
      <c r="E167" s="1">
        <v>0.24741486500000001</v>
      </c>
      <c r="F167" s="1" t="s">
        <v>1227</v>
      </c>
    </row>
    <row r="168" spans="1:6" x14ac:dyDescent="0.25">
      <c r="A168" s="1" t="s">
        <v>627</v>
      </c>
      <c r="B168" s="1">
        <v>0.90345319999999996</v>
      </c>
      <c r="C168" s="17">
        <v>1.1468638600000001</v>
      </c>
      <c r="D168" s="17">
        <v>2.42931913053995E-6</v>
      </c>
      <c r="E168" s="1">
        <v>1.0488193180000001</v>
      </c>
      <c r="F168" s="1" t="s">
        <v>1228</v>
      </c>
    </row>
    <row r="169" spans="1:6" x14ac:dyDescent="0.25">
      <c r="A169" s="1" t="s">
        <v>433</v>
      </c>
      <c r="B169" s="1">
        <v>0.80530779100000005</v>
      </c>
      <c r="C169" s="17">
        <v>1.1487855810000001</v>
      </c>
      <c r="D169" s="17">
        <v>4.2395932206842303E-7</v>
      </c>
      <c r="E169" s="1">
        <v>0.99872829500000004</v>
      </c>
      <c r="F169" s="1" t="s">
        <v>1229</v>
      </c>
    </row>
    <row r="170" spans="1:6" x14ac:dyDescent="0.25">
      <c r="A170" s="1" t="s">
        <v>556</v>
      </c>
      <c r="B170" s="1">
        <v>0.55990582300000002</v>
      </c>
      <c r="C170" s="17">
        <v>1.1504536030000001</v>
      </c>
      <c r="D170" s="17">
        <v>1.10077988684793E-3</v>
      </c>
      <c r="E170" s="1">
        <v>0.75478402700000002</v>
      </c>
      <c r="F170" s="1" t="s">
        <v>1230</v>
      </c>
    </row>
    <row r="171" spans="1:6" x14ac:dyDescent="0.25">
      <c r="A171" s="1" t="s">
        <v>382</v>
      </c>
      <c r="B171" s="1">
        <v>0.59774007500000004</v>
      </c>
      <c r="C171" s="17">
        <v>1.151426531</v>
      </c>
      <c r="D171" s="17">
        <v>1.9621649243383101E-3</v>
      </c>
      <c r="E171" s="1">
        <v>1.1287010280000001</v>
      </c>
      <c r="F171" s="1" t="s">
        <v>1231</v>
      </c>
    </row>
    <row r="172" spans="1:6" x14ac:dyDescent="0.25">
      <c r="A172" s="1" t="s">
        <v>406</v>
      </c>
      <c r="B172" s="1">
        <v>0.65291311299999999</v>
      </c>
      <c r="C172" s="17">
        <v>1.1518697149999999</v>
      </c>
      <c r="D172" s="17">
        <v>4.7546996191975704E-6</v>
      </c>
      <c r="E172" s="1">
        <v>1.11485805</v>
      </c>
      <c r="F172" s="1" t="s">
        <v>1232</v>
      </c>
    </row>
    <row r="173" spans="1:6" x14ac:dyDescent="0.25">
      <c r="A173" s="1" t="s">
        <v>659</v>
      </c>
      <c r="B173" s="1">
        <v>0.88963762999999996</v>
      </c>
      <c r="C173" s="17">
        <v>1.154438345</v>
      </c>
      <c r="D173" s="17">
        <v>9.9160081923028096E-3</v>
      </c>
      <c r="E173" s="1">
        <v>0.41621345500000001</v>
      </c>
      <c r="F173" s="1" t="s">
        <v>1194</v>
      </c>
    </row>
    <row r="174" spans="1:6" x14ac:dyDescent="0.25">
      <c r="A174" s="1" t="s">
        <v>78</v>
      </c>
      <c r="B174" s="1">
        <v>1.4824345050000001</v>
      </c>
      <c r="C174" s="17">
        <v>1.1586282080000001</v>
      </c>
      <c r="D174" s="17">
        <v>2.20745306344273E-5</v>
      </c>
      <c r="E174" s="1">
        <v>0.89503469899999999</v>
      </c>
      <c r="F174" s="1" t="s">
        <v>1233</v>
      </c>
    </row>
    <row r="175" spans="1:6" x14ac:dyDescent="0.25">
      <c r="A175" s="1" t="s">
        <v>669</v>
      </c>
      <c r="B175" s="1">
        <v>0.25124703799999998</v>
      </c>
      <c r="C175" s="17">
        <v>1.1593481649999999</v>
      </c>
      <c r="D175" s="17">
        <v>9.0582688087031508E-3</v>
      </c>
      <c r="E175" s="1">
        <v>0.28992064200000001</v>
      </c>
      <c r="F175" s="1" t="s">
        <v>1234</v>
      </c>
    </row>
    <row r="176" spans="1:6" x14ac:dyDescent="0.25">
      <c r="A176" s="1" t="s">
        <v>581</v>
      </c>
      <c r="B176" s="1">
        <v>0.81436054400000002</v>
      </c>
      <c r="C176" s="17">
        <v>1.159931901</v>
      </c>
      <c r="D176" s="17">
        <v>1.10896433989758E-3</v>
      </c>
      <c r="E176" s="1">
        <v>0.208254934</v>
      </c>
      <c r="F176" s="1" t="s">
        <v>1235</v>
      </c>
    </row>
    <row r="177" spans="1:6" x14ac:dyDescent="0.25">
      <c r="A177" s="1" t="s">
        <v>662</v>
      </c>
      <c r="B177" s="1">
        <v>0.83456024399999995</v>
      </c>
      <c r="C177" s="17">
        <v>1.163959301</v>
      </c>
      <c r="D177" s="17">
        <v>1.40895613863388E-3</v>
      </c>
      <c r="E177" s="1">
        <v>1.4960051780000001</v>
      </c>
      <c r="F177" s="1" t="s">
        <v>1236</v>
      </c>
    </row>
    <row r="178" spans="1:6" x14ac:dyDescent="0.25">
      <c r="A178" s="1" t="s">
        <v>597</v>
      </c>
      <c r="B178" s="1">
        <v>0.40801063399999998</v>
      </c>
      <c r="C178" s="17">
        <v>1.1646548839999999</v>
      </c>
      <c r="D178" s="17">
        <v>2.6450324421223802E-5</v>
      </c>
      <c r="E178" s="1">
        <v>0.66181744099999995</v>
      </c>
      <c r="F178" s="1" t="s">
        <v>1237</v>
      </c>
    </row>
    <row r="179" spans="1:6" x14ac:dyDescent="0.25">
      <c r="A179" s="1" t="s">
        <v>643</v>
      </c>
      <c r="B179" s="1">
        <v>0.40635096700000001</v>
      </c>
      <c r="C179" s="17">
        <v>1.166164674</v>
      </c>
      <c r="D179" s="17">
        <v>1.08732466558716E-3</v>
      </c>
      <c r="E179" s="1">
        <v>1.022754425</v>
      </c>
      <c r="F179" s="1" t="s">
        <v>1238</v>
      </c>
    </row>
    <row r="180" spans="1:6" x14ac:dyDescent="0.25">
      <c r="A180" s="1" t="s">
        <v>486</v>
      </c>
      <c r="B180" s="1">
        <v>0.83119673800000005</v>
      </c>
      <c r="C180" s="17">
        <v>1.166552585</v>
      </c>
      <c r="D180" s="17">
        <v>2.74936199425886E-4</v>
      </c>
      <c r="E180" s="1">
        <v>0.56502686700000004</v>
      </c>
      <c r="F180" s="1" t="s">
        <v>1239</v>
      </c>
    </row>
    <row r="181" spans="1:6" x14ac:dyDescent="0.25">
      <c r="A181" s="1" t="s">
        <v>602</v>
      </c>
      <c r="B181" s="1">
        <v>0.98947303499999995</v>
      </c>
      <c r="C181" s="17">
        <v>1.168477303</v>
      </c>
      <c r="D181" s="17">
        <v>5.5898952128596302E-3</v>
      </c>
      <c r="E181" s="1">
        <v>1.8200590299999999</v>
      </c>
      <c r="F181" s="1" t="s">
        <v>1122</v>
      </c>
    </row>
    <row r="182" spans="1:6" x14ac:dyDescent="0.25">
      <c r="A182" s="1" t="s">
        <v>587</v>
      </c>
      <c r="B182" s="1">
        <v>0.56261950299999997</v>
      </c>
      <c r="C182" s="17">
        <v>1.171476792</v>
      </c>
      <c r="D182" s="17">
        <v>6.4017011049764703E-3</v>
      </c>
      <c r="E182" s="1">
        <v>0.99783088799999997</v>
      </c>
      <c r="F182" s="1" t="s">
        <v>1105</v>
      </c>
    </row>
    <row r="183" spans="1:6" x14ac:dyDescent="0.25">
      <c r="A183" s="1" t="s">
        <v>279</v>
      </c>
      <c r="B183" s="1">
        <v>1.238358488</v>
      </c>
      <c r="C183" s="17">
        <v>1.172453261</v>
      </c>
      <c r="D183" s="17">
        <v>3.5486876832181198E-4</v>
      </c>
      <c r="E183" s="1">
        <v>0.54141301100000006</v>
      </c>
      <c r="F183" s="1" t="s">
        <v>1196</v>
      </c>
    </row>
    <row r="184" spans="1:6" x14ac:dyDescent="0.25">
      <c r="A184" s="1" t="s">
        <v>673</v>
      </c>
      <c r="B184" s="1">
        <v>0.46296798900000002</v>
      </c>
      <c r="C184" s="17">
        <v>1.1724981699999999</v>
      </c>
      <c r="D184" s="17">
        <v>2.8286651531090401E-5</v>
      </c>
      <c r="E184" s="1">
        <v>1.2885703770000001</v>
      </c>
      <c r="F184" s="1" t="s">
        <v>1240</v>
      </c>
    </row>
    <row r="185" spans="1:6" x14ac:dyDescent="0.25">
      <c r="A185" s="1" t="s">
        <v>511</v>
      </c>
      <c r="B185" s="1">
        <v>0.60048157800000002</v>
      </c>
      <c r="C185" s="17">
        <v>1.17781041</v>
      </c>
      <c r="D185" s="17">
        <v>3.4299247596042599E-4</v>
      </c>
      <c r="E185" s="1">
        <v>1.7722396629999999</v>
      </c>
      <c r="F185" s="1" t="s">
        <v>1105</v>
      </c>
    </row>
    <row r="186" spans="1:6" x14ac:dyDescent="0.25">
      <c r="A186" s="1" t="s">
        <v>402</v>
      </c>
      <c r="B186" s="1">
        <v>0.47731120900000001</v>
      </c>
      <c r="C186" s="17">
        <v>1.180528249</v>
      </c>
      <c r="D186" s="17">
        <v>2.7764224626345E-7</v>
      </c>
      <c r="E186" s="1">
        <v>1.717466731</v>
      </c>
      <c r="F186" s="1" t="s">
        <v>1241</v>
      </c>
    </row>
    <row r="187" spans="1:6" x14ac:dyDescent="0.25">
      <c r="A187" s="1" t="s">
        <v>684</v>
      </c>
      <c r="B187" s="1">
        <v>0.83372941899999997</v>
      </c>
      <c r="C187" s="17">
        <v>1.1809318660000001</v>
      </c>
      <c r="D187" s="17">
        <v>6.1395821537228998E-6</v>
      </c>
      <c r="E187" s="1">
        <v>0.377602995</v>
      </c>
      <c r="F187" s="1" t="s">
        <v>1242</v>
      </c>
    </row>
    <row r="188" spans="1:6" x14ac:dyDescent="0.25">
      <c r="A188" s="1" t="s">
        <v>663</v>
      </c>
      <c r="B188" s="1">
        <v>0.27156293999999997</v>
      </c>
      <c r="C188" s="17">
        <v>1.1816818630000001</v>
      </c>
      <c r="D188" s="17">
        <v>1.6178133535523901E-7</v>
      </c>
      <c r="E188" s="1">
        <v>1.112579671</v>
      </c>
      <c r="F188" s="1" t="s">
        <v>1243</v>
      </c>
    </row>
    <row r="189" spans="1:6" x14ac:dyDescent="0.25">
      <c r="A189" s="1" t="s">
        <v>584</v>
      </c>
      <c r="B189" s="1">
        <v>0.654562066</v>
      </c>
      <c r="C189" s="17">
        <v>1.186004316</v>
      </c>
      <c r="D189" s="17">
        <v>3.6679692966497101E-6</v>
      </c>
      <c r="E189" s="1">
        <v>2.3216940319999999</v>
      </c>
      <c r="F189" s="1" t="s">
        <v>1244</v>
      </c>
    </row>
    <row r="190" spans="1:6" x14ac:dyDescent="0.25">
      <c r="A190" s="1" t="s">
        <v>118</v>
      </c>
      <c r="B190" s="1">
        <v>1.2684282360000001</v>
      </c>
      <c r="C190" s="17">
        <v>1.1872774779999999</v>
      </c>
      <c r="D190" s="17">
        <v>6.9879349749959598E-5</v>
      </c>
      <c r="E190" s="1">
        <v>1.185642299</v>
      </c>
      <c r="F190" s="1" t="s">
        <v>1245</v>
      </c>
    </row>
    <row r="191" spans="1:6" x14ac:dyDescent="0.25">
      <c r="A191" s="1" t="s">
        <v>135</v>
      </c>
      <c r="B191" s="1">
        <v>1.2623671249999999</v>
      </c>
      <c r="C191" s="17">
        <v>1.1877704179999999</v>
      </c>
      <c r="D191" s="17">
        <v>7.3881417744270296E-4</v>
      </c>
      <c r="E191" s="1">
        <v>2.7132141980000002</v>
      </c>
      <c r="F191" s="1" t="s">
        <v>1246</v>
      </c>
    </row>
    <row r="192" spans="1:6" x14ac:dyDescent="0.25">
      <c r="A192" s="1" t="s">
        <v>515</v>
      </c>
      <c r="B192" s="1">
        <v>0.61588966700000003</v>
      </c>
      <c r="C192" s="17">
        <v>1.188739263</v>
      </c>
      <c r="D192" s="17">
        <v>7.4202568323123006E-8</v>
      </c>
      <c r="E192" s="1">
        <v>1.201475166</v>
      </c>
      <c r="F192" s="1" t="s">
        <v>1247</v>
      </c>
    </row>
    <row r="193" spans="1:6" x14ac:dyDescent="0.25">
      <c r="A193" s="1" t="s">
        <v>626</v>
      </c>
      <c r="B193" s="1">
        <v>0.87582690100000005</v>
      </c>
      <c r="C193" s="17">
        <v>1.191867765</v>
      </c>
      <c r="D193" s="17">
        <v>7.9627810555938001E-4</v>
      </c>
      <c r="E193" s="1">
        <v>0.99464986200000005</v>
      </c>
      <c r="F193" s="1" t="s">
        <v>1105</v>
      </c>
    </row>
    <row r="194" spans="1:6" x14ac:dyDescent="0.25">
      <c r="A194" s="1" t="s">
        <v>593</v>
      </c>
      <c r="B194" s="1">
        <v>0.59486995499999995</v>
      </c>
      <c r="C194" s="17">
        <v>1.1925203769999999</v>
      </c>
      <c r="D194" s="17">
        <v>1.9450735366432801E-5</v>
      </c>
      <c r="E194" s="1">
        <v>0.86344654700000001</v>
      </c>
      <c r="F194" s="1" t="s">
        <v>1248</v>
      </c>
    </row>
    <row r="195" spans="1:6" x14ac:dyDescent="0.25">
      <c r="A195" s="1" t="s">
        <v>545</v>
      </c>
      <c r="B195" s="1">
        <v>0.58338339299999997</v>
      </c>
      <c r="C195" s="17">
        <v>1.1945271980000001</v>
      </c>
      <c r="D195" s="17">
        <v>4.2997908208644102E-5</v>
      </c>
      <c r="E195" s="1">
        <v>1.1890261010000001</v>
      </c>
      <c r="F195" s="1" t="s">
        <v>1249</v>
      </c>
    </row>
    <row r="196" spans="1:6" x14ac:dyDescent="0.25">
      <c r="A196" s="1" t="s">
        <v>386</v>
      </c>
      <c r="B196" s="1">
        <v>0.68232677799999997</v>
      </c>
      <c r="C196" s="17">
        <v>1.19621022</v>
      </c>
      <c r="D196" s="17">
        <v>8.1495579762357696E-8</v>
      </c>
      <c r="E196" s="1">
        <v>0.94177643700000002</v>
      </c>
      <c r="F196" s="1" t="s">
        <v>1250</v>
      </c>
    </row>
    <row r="197" spans="1:6" x14ac:dyDescent="0.25">
      <c r="A197" s="1" t="s">
        <v>214</v>
      </c>
      <c r="B197" s="1">
        <v>1.2987997769999999</v>
      </c>
      <c r="C197" s="17">
        <v>1.19832618</v>
      </c>
      <c r="D197" s="17">
        <v>9.8063856101855899E-6</v>
      </c>
      <c r="E197" s="1">
        <v>0.79342900100000002</v>
      </c>
      <c r="F197" s="1" t="s">
        <v>1251</v>
      </c>
    </row>
    <row r="198" spans="1:6" x14ac:dyDescent="0.25">
      <c r="A198" s="1" t="s">
        <v>391</v>
      </c>
      <c r="B198" s="1">
        <v>0.84293112999999997</v>
      </c>
      <c r="C198" s="17">
        <v>1.2039786960000001</v>
      </c>
      <c r="D198" s="17">
        <v>1.4358979403054099E-5</v>
      </c>
      <c r="E198" s="1">
        <v>0.74221338999999997</v>
      </c>
      <c r="F198" s="1" t="s">
        <v>1252</v>
      </c>
    </row>
    <row r="199" spans="1:6" x14ac:dyDescent="0.25">
      <c r="A199" s="1" t="s">
        <v>635</v>
      </c>
      <c r="B199" s="1">
        <v>0.77530655199999998</v>
      </c>
      <c r="C199" s="17">
        <v>1.20608201</v>
      </c>
      <c r="D199" s="17">
        <v>1.9091611908083298E-8</v>
      </c>
      <c r="E199" s="1">
        <v>0.63280556700000001</v>
      </c>
      <c r="F199" s="1" t="s">
        <v>1189</v>
      </c>
    </row>
    <row r="200" spans="1:6" x14ac:dyDescent="0.25">
      <c r="A200" s="1" t="s">
        <v>633</v>
      </c>
      <c r="B200" s="1">
        <v>0.28607274799999999</v>
      </c>
      <c r="C200" s="17">
        <v>1.2071079979999999</v>
      </c>
      <c r="D200" s="17">
        <v>6.9875283909072005E-4</v>
      </c>
      <c r="E200" s="1">
        <v>0.94198740199999997</v>
      </c>
      <c r="F200" s="1" t="s">
        <v>1253</v>
      </c>
    </row>
    <row r="201" spans="1:6" x14ac:dyDescent="0.25">
      <c r="A201" s="1" t="s">
        <v>478</v>
      </c>
      <c r="B201" s="1">
        <v>0.73602971500000003</v>
      </c>
      <c r="C201" s="17">
        <v>1.210641777</v>
      </c>
      <c r="D201" s="17">
        <v>7.0319451812604896E-5</v>
      </c>
      <c r="E201" s="1">
        <v>0.80380078200000005</v>
      </c>
      <c r="F201" s="1" t="s">
        <v>1254</v>
      </c>
    </row>
    <row r="202" spans="1:6" x14ac:dyDescent="0.25">
      <c r="A202" s="1" t="s">
        <v>266</v>
      </c>
      <c r="B202" s="1">
        <v>1.169085486</v>
      </c>
      <c r="C202" s="17">
        <v>1.215551694</v>
      </c>
      <c r="D202" s="17">
        <v>1.7466766362255901E-7</v>
      </c>
      <c r="E202" s="1">
        <v>1.002964092</v>
      </c>
      <c r="F202" s="1" t="s">
        <v>1105</v>
      </c>
    </row>
    <row r="203" spans="1:6" x14ac:dyDescent="0.25">
      <c r="A203" s="1" t="s">
        <v>703</v>
      </c>
      <c r="B203" s="1">
        <v>0.46449420000000002</v>
      </c>
      <c r="C203" s="17">
        <v>1.223127708</v>
      </c>
      <c r="D203" s="17">
        <v>1.8436773890583901E-6</v>
      </c>
      <c r="E203" s="1">
        <v>0.84380092299999998</v>
      </c>
      <c r="F203" s="1" t="s">
        <v>1136</v>
      </c>
    </row>
    <row r="204" spans="1:6" x14ac:dyDescent="0.25">
      <c r="A204" s="1" t="s">
        <v>417</v>
      </c>
      <c r="B204" s="1">
        <v>0.541007931</v>
      </c>
      <c r="C204" s="17">
        <v>1.2234045579999999</v>
      </c>
      <c r="D204" s="17">
        <v>1.16797688951414E-5</v>
      </c>
      <c r="E204" s="1">
        <v>0.59680224199999998</v>
      </c>
      <c r="F204" s="1" t="s">
        <v>1255</v>
      </c>
    </row>
    <row r="205" spans="1:6" x14ac:dyDescent="0.25">
      <c r="A205" s="1" t="s">
        <v>656</v>
      </c>
      <c r="B205" s="1">
        <v>0.67149765900000002</v>
      </c>
      <c r="C205" s="17">
        <v>1.22500589</v>
      </c>
      <c r="D205" s="17">
        <v>6.3808201459258103E-9</v>
      </c>
      <c r="E205" s="1">
        <v>0.72102409999999995</v>
      </c>
      <c r="F205" s="1" t="s">
        <v>1256</v>
      </c>
    </row>
    <row r="206" spans="1:6" x14ac:dyDescent="0.25">
      <c r="A206" s="1" t="s">
        <v>179</v>
      </c>
      <c r="B206" s="1">
        <v>1.2838792999999999</v>
      </c>
      <c r="C206" s="17">
        <v>1.2323272519999999</v>
      </c>
      <c r="D206" s="17">
        <v>1.8189476700452201E-3</v>
      </c>
      <c r="E206" s="1">
        <v>-0.37168698999999999</v>
      </c>
      <c r="F206" s="1" t="s">
        <v>1257</v>
      </c>
    </row>
    <row r="207" spans="1:6" x14ac:dyDescent="0.25">
      <c r="A207" s="1" t="s">
        <v>492</v>
      </c>
      <c r="B207" s="1">
        <v>0.26688664000000001</v>
      </c>
      <c r="C207" s="17">
        <v>1.2344760029999999</v>
      </c>
      <c r="D207" s="17">
        <v>1.98770584174408E-3</v>
      </c>
      <c r="E207" s="1">
        <v>1.1308360749999999</v>
      </c>
      <c r="F207" s="1" t="s">
        <v>1258</v>
      </c>
    </row>
    <row r="208" spans="1:6" x14ac:dyDescent="0.25">
      <c r="A208" s="1" t="s">
        <v>460</v>
      </c>
      <c r="B208" s="1">
        <v>0.61614572400000001</v>
      </c>
      <c r="C208" s="17">
        <v>1.2415973339999999</v>
      </c>
      <c r="D208" s="17">
        <v>3.9396533903097297E-6</v>
      </c>
      <c r="E208" s="1">
        <v>1.225704125</v>
      </c>
      <c r="F208" s="1" t="s">
        <v>1259</v>
      </c>
    </row>
    <row r="209" spans="1:6" x14ac:dyDescent="0.25">
      <c r="A209" s="1" t="s">
        <v>693</v>
      </c>
      <c r="B209" s="1">
        <v>0.77764997999999996</v>
      </c>
      <c r="C209" s="17">
        <v>1.2465914339999999</v>
      </c>
      <c r="D209" s="17">
        <v>8.0800151117656595E-5</v>
      </c>
      <c r="E209" s="1">
        <v>0.49786668299999998</v>
      </c>
      <c r="F209" s="1" t="s">
        <v>1189</v>
      </c>
    </row>
    <row r="210" spans="1:6" x14ac:dyDescent="0.25">
      <c r="A210" s="1" t="s">
        <v>261</v>
      </c>
      <c r="B210" s="1">
        <v>1.4657808000000001</v>
      </c>
      <c r="C210" s="17">
        <v>1.2470370799999999</v>
      </c>
      <c r="D210" s="17">
        <v>1.73618516971141E-3</v>
      </c>
      <c r="E210" s="1">
        <v>0.54255739000000003</v>
      </c>
      <c r="F210" s="1" t="s">
        <v>1105</v>
      </c>
    </row>
    <row r="211" spans="1:6" x14ac:dyDescent="0.25">
      <c r="A211" s="1" t="s">
        <v>522</v>
      </c>
      <c r="B211" s="1">
        <v>-0.46871195900000001</v>
      </c>
      <c r="C211" s="17">
        <v>1.2475439290000001</v>
      </c>
      <c r="D211" s="17">
        <v>4.8083967673184298E-4</v>
      </c>
      <c r="E211" s="1">
        <v>0.427681743</v>
      </c>
      <c r="F211" s="1" t="s">
        <v>1260</v>
      </c>
    </row>
    <row r="212" spans="1:6" x14ac:dyDescent="0.25">
      <c r="A212" s="1" t="s">
        <v>76</v>
      </c>
      <c r="B212" s="1">
        <v>1.443193232</v>
      </c>
      <c r="C212" s="17">
        <v>1.2475749629999999</v>
      </c>
      <c r="D212" s="17">
        <v>3.3244616816982001E-5</v>
      </c>
      <c r="E212" s="1">
        <v>0.86693445099999999</v>
      </c>
      <c r="F212" s="1" t="s">
        <v>1105</v>
      </c>
    </row>
    <row r="213" spans="1:6" x14ac:dyDescent="0.25">
      <c r="A213" s="1" t="s">
        <v>189</v>
      </c>
      <c r="B213" s="1">
        <v>1.142825309</v>
      </c>
      <c r="C213" s="17">
        <v>1.2522910650000001</v>
      </c>
      <c r="D213" s="17">
        <v>5.2582871043267603E-5</v>
      </c>
      <c r="E213" s="1">
        <v>1.087610011</v>
      </c>
      <c r="F213" s="1" t="s">
        <v>1261</v>
      </c>
    </row>
    <row r="214" spans="1:6" x14ac:dyDescent="0.25">
      <c r="A214" s="1" t="s">
        <v>564</v>
      </c>
      <c r="B214" s="1">
        <v>0.52311541399999995</v>
      </c>
      <c r="C214" s="17">
        <v>1.252769539</v>
      </c>
      <c r="D214" s="17">
        <v>2.8576254837040498E-7</v>
      </c>
      <c r="E214" s="1">
        <v>1.1103392889999999</v>
      </c>
      <c r="F214" s="1" t="s">
        <v>1105</v>
      </c>
    </row>
    <row r="215" spans="1:6" x14ac:dyDescent="0.25">
      <c r="A215" s="1" t="s">
        <v>634</v>
      </c>
      <c r="B215" s="1">
        <v>0.33128116299999999</v>
      </c>
      <c r="C215" s="17">
        <v>1.2535009180000001</v>
      </c>
      <c r="D215" s="17">
        <v>3.55346339248484E-3</v>
      </c>
      <c r="E215" s="1">
        <v>1.3950311479999999</v>
      </c>
      <c r="F215" s="1" t="s">
        <v>1113</v>
      </c>
    </row>
    <row r="216" spans="1:6" x14ac:dyDescent="0.25">
      <c r="A216" s="1" t="s">
        <v>586</v>
      </c>
      <c r="B216" s="1">
        <v>0.67468715999999995</v>
      </c>
      <c r="C216" s="17">
        <v>1.2611171400000001</v>
      </c>
      <c r="D216" s="17">
        <v>1.9641471916134901E-3</v>
      </c>
      <c r="E216" s="1">
        <v>0.87550452999999995</v>
      </c>
      <c r="F216" s="1" t="s">
        <v>1262</v>
      </c>
    </row>
    <row r="217" spans="1:6" x14ac:dyDescent="0.25">
      <c r="A217" s="1" t="s">
        <v>104</v>
      </c>
      <c r="B217" s="1">
        <v>1.0208335420000001</v>
      </c>
      <c r="C217" s="17">
        <v>1.2639175650000001</v>
      </c>
      <c r="D217" s="17">
        <v>2.0382465657186401E-4</v>
      </c>
      <c r="E217" s="1">
        <v>0.23870641200000001</v>
      </c>
      <c r="F217" s="1" t="s">
        <v>1263</v>
      </c>
    </row>
    <row r="218" spans="1:6" x14ac:dyDescent="0.25">
      <c r="A218" s="1" t="s">
        <v>157</v>
      </c>
      <c r="B218" s="1">
        <v>1.202962485</v>
      </c>
      <c r="C218" s="17">
        <v>1.2688658150000001</v>
      </c>
      <c r="D218" s="17">
        <v>2.7181408775819697E-4</v>
      </c>
      <c r="E218" s="1">
        <v>0.63051898500000003</v>
      </c>
      <c r="F218" s="1" t="s">
        <v>1264</v>
      </c>
    </row>
    <row r="219" spans="1:6" x14ac:dyDescent="0.25">
      <c r="A219" s="1" t="s">
        <v>598</v>
      </c>
      <c r="B219" s="1">
        <v>0.48537846899999998</v>
      </c>
      <c r="C219" s="17">
        <v>1.2694046999999999</v>
      </c>
      <c r="D219" s="17">
        <v>2.1506371155949901E-3</v>
      </c>
      <c r="E219" s="1">
        <v>1.0933417759999999</v>
      </c>
      <c r="F219" s="1" t="s">
        <v>1105</v>
      </c>
    </row>
    <row r="220" spans="1:6" x14ac:dyDescent="0.25">
      <c r="A220" s="1" t="s">
        <v>563</v>
      </c>
      <c r="B220" s="1">
        <v>-0.163191224</v>
      </c>
      <c r="C220" s="17">
        <v>1.269864879</v>
      </c>
      <c r="D220" s="17">
        <v>2.3176790857762399E-5</v>
      </c>
      <c r="E220" s="1">
        <v>0.37674129200000001</v>
      </c>
      <c r="F220" s="1" t="s">
        <v>1265</v>
      </c>
    </row>
    <row r="221" spans="1:6" x14ac:dyDescent="0.25">
      <c r="A221" s="1" t="s">
        <v>428</v>
      </c>
      <c r="B221" s="1">
        <v>0.82572598900000005</v>
      </c>
      <c r="C221" s="17">
        <v>1.271179039</v>
      </c>
      <c r="D221" s="17">
        <v>9.2794091926469997E-3</v>
      </c>
      <c r="E221" s="1">
        <v>0.82398218899999998</v>
      </c>
      <c r="F221" s="1" t="s">
        <v>1266</v>
      </c>
    </row>
    <row r="222" spans="1:6" x14ac:dyDescent="0.25">
      <c r="A222" s="1" t="s">
        <v>244</v>
      </c>
      <c r="B222" s="1">
        <v>1.196652413</v>
      </c>
      <c r="C222" s="17">
        <v>1.2717600389999999</v>
      </c>
      <c r="D222" s="17">
        <v>8.4145388799543297E-4</v>
      </c>
      <c r="E222" s="1">
        <v>1.2460785830000001</v>
      </c>
      <c r="F222" s="1" t="s">
        <v>1105</v>
      </c>
    </row>
    <row r="223" spans="1:6" x14ac:dyDescent="0.25">
      <c r="A223" s="1" t="s">
        <v>61</v>
      </c>
      <c r="B223" s="1">
        <v>1.4030486310000001</v>
      </c>
      <c r="C223" s="17">
        <v>1.2729459270000001</v>
      </c>
      <c r="D223" s="17">
        <v>3.9039796827920601E-4</v>
      </c>
      <c r="E223" s="1">
        <v>0.36065023600000001</v>
      </c>
      <c r="F223" s="1" t="s">
        <v>1239</v>
      </c>
    </row>
    <row r="224" spans="1:6" x14ac:dyDescent="0.25">
      <c r="A224" s="1" t="s">
        <v>436</v>
      </c>
      <c r="B224" s="1">
        <v>0.66579541799999997</v>
      </c>
      <c r="C224" s="17">
        <v>1.275669758</v>
      </c>
      <c r="D224" s="17">
        <v>1.2349943902082301E-5</v>
      </c>
      <c r="E224" s="1">
        <v>1.0663174360000001</v>
      </c>
      <c r="F224" s="1" t="s">
        <v>1158</v>
      </c>
    </row>
    <row r="225" spans="1:6" x14ac:dyDescent="0.25">
      <c r="A225" s="1" t="s">
        <v>166</v>
      </c>
      <c r="B225" s="1">
        <v>1.0688235909999999</v>
      </c>
      <c r="C225" s="17">
        <v>1.275861921</v>
      </c>
      <c r="D225" s="17">
        <v>7.3792912445145903E-9</v>
      </c>
      <c r="E225" s="1">
        <v>1.061625128</v>
      </c>
      <c r="F225" s="1" t="s">
        <v>1267</v>
      </c>
    </row>
    <row r="226" spans="1:6" x14ac:dyDescent="0.25">
      <c r="A226" s="1" t="s">
        <v>657</v>
      </c>
      <c r="B226" s="1">
        <v>0.64011774300000002</v>
      </c>
      <c r="C226" s="17">
        <v>1.2774010330000001</v>
      </c>
      <c r="D226" s="17">
        <v>1.90347667964889E-6</v>
      </c>
      <c r="E226" s="1">
        <v>0.87483051099999998</v>
      </c>
      <c r="F226" s="1" t="s">
        <v>1268</v>
      </c>
    </row>
    <row r="227" spans="1:6" x14ac:dyDescent="0.25">
      <c r="A227" s="1" t="s">
        <v>424</v>
      </c>
      <c r="B227" s="1">
        <v>0.53830538299999997</v>
      </c>
      <c r="C227" s="17">
        <v>1.277610291</v>
      </c>
      <c r="D227" s="17">
        <v>7.53397953196635E-6</v>
      </c>
      <c r="E227" s="1">
        <v>1.549909089</v>
      </c>
      <c r="F227" s="1" t="s">
        <v>1105</v>
      </c>
    </row>
    <row r="228" spans="1:6" x14ac:dyDescent="0.25">
      <c r="A228" s="1" t="s">
        <v>671</v>
      </c>
      <c r="B228" s="1">
        <v>-3.4457682000000003E-2</v>
      </c>
      <c r="C228" s="17">
        <v>1.277623773</v>
      </c>
      <c r="D228" s="17">
        <v>3.6060098285221401E-3</v>
      </c>
      <c r="E228" s="1">
        <v>0.65011178599999997</v>
      </c>
      <c r="F228" s="1" t="s">
        <v>1269</v>
      </c>
    </row>
    <row r="229" spans="1:6" x14ac:dyDescent="0.25">
      <c r="A229" s="1" t="s">
        <v>415</v>
      </c>
      <c r="B229" s="1">
        <v>0.419183374</v>
      </c>
      <c r="C229" s="17">
        <v>1.2783780819999999</v>
      </c>
      <c r="D229" s="17">
        <v>6.46193123500444E-6</v>
      </c>
      <c r="E229" s="1">
        <v>0.98829312899999999</v>
      </c>
      <c r="F229" s="1" t="s">
        <v>1270</v>
      </c>
    </row>
    <row r="230" spans="1:6" x14ac:dyDescent="0.25">
      <c r="A230" s="1" t="s">
        <v>477</v>
      </c>
      <c r="B230" s="1">
        <v>0.95865287399999999</v>
      </c>
      <c r="C230" s="17">
        <v>1.2812627240000001</v>
      </c>
      <c r="D230" s="17">
        <v>5.3495375296647697E-5</v>
      </c>
      <c r="E230" s="1">
        <v>1.1272839450000001</v>
      </c>
      <c r="F230" s="1" t="s">
        <v>1271</v>
      </c>
    </row>
    <row r="231" spans="1:6" x14ac:dyDescent="0.25">
      <c r="A231" s="1" t="s">
        <v>294</v>
      </c>
      <c r="B231" s="1">
        <v>-2.1904143000000001E-2</v>
      </c>
      <c r="C231" s="17">
        <v>1.284137721</v>
      </c>
      <c r="D231" s="17">
        <v>6.0143162809932901E-6</v>
      </c>
      <c r="E231" s="1">
        <v>0.56899459699999999</v>
      </c>
      <c r="F231" s="1" t="s">
        <v>1105</v>
      </c>
    </row>
    <row r="232" spans="1:6" x14ac:dyDescent="0.25">
      <c r="A232" s="1" t="s">
        <v>116</v>
      </c>
      <c r="B232" s="1">
        <v>1.342920031</v>
      </c>
      <c r="C232" s="17">
        <v>1.290067391</v>
      </c>
      <c r="D232" s="17">
        <v>1.76102493299602E-3</v>
      </c>
      <c r="E232" s="1">
        <v>0.88479971099999999</v>
      </c>
      <c r="F232" s="1" t="s">
        <v>1272</v>
      </c>
    </row>
    <row r="233" spans="1:6" x14ac:dyDescent="0.25">
      <c r="A233" s="1" t="s">
        <v>25</v>
      </c>
      <c r="B233" s="1">
        <v>-1.5489498390000001</v>
      </c>
      <c r="C233" s="17">
        <v>1.292505915</v>
      </c>
      <c r="D233" s="17">
        <v>1.5920976173505001E-4</v>
      </c>
      <c r="E233" s="1">
        <v>-0.65953349800000005</v>
      </c>
      <c r="F233" s="1" t="s">
        <v>1273</v>
      </c>
    </row>
    <row r="234" spans="1:6" x14ac:dyDescent="0.25">
      <c r="A234" s="1" t="s">
        <v>387</v>
      </c>
      <c r="B234" s="1">
        <v>0.15113791700000001</v>
      </c>
      <c r="C234" s="17">
        <v>1.293118303</v>
      </c>
      <c r="D234" s="17">
        <v>3.5358240282250202E-5</v>
      </c>
      <c r="E234" s="1">
        <v>1.195095376</v>
      </c>
      <c r="F234" s="1" t="s">
        <v>1274</v>
      </c>
    </row>
    <row r="235" spans="1:6" x14ac:dyDescent="0.25">
      <c r="A235" s="1" t="s">
        <v>616</v>
      </c>
      <c r="B235" s="1">
        <v>0.64694043599999995</v>
      </c>
      <c r="C235" s="17">
        <v>1.2941281019999999</v>
      </c>
      <c r="D235" s="17">
        <v>1.9492582740250901E-9</v>
      </c>
      <c r="E235" s="1">
        <v>0.60803397800000003</v>
      </c>
      <c r="F235" s="1" t="s">
        <v>1275</v>
      </c>
    </row>
    <row r="236" spans="1:6" x14ac:dyDescent="0.25">
      <c r="A236" s="1" t="s">
        <v>448</v>
      </c>
      <c r="B236" s="1">
        <v>0.264411324</v>
      </c>
      <c r="C236" s="17">
        <v>1.294324182</v>
      </c>
      <c r="D236" s="17">
        <v>2.7559644791355699E-11</v>
      </c>
      <c r="E236" s="1">
        <v>0.70628519700000003</v>
      </c>
      <c r="F236" s="1" t="s">
        <v>1276</v>
      </c>
    </row>
    <row r="237" spans="1:6" x14ac:dyDescent="0.25">
      <c r="A237" s="1" t="s">
        <v>706</v>
      </c>
      <c r="B237" s="1">
        <v>0.634193479</v>
      </c>
      <c r="C237" s="17">
        <v>1.2949692290000001</v>
      </c>
      <c r="D237" s="17">
        <v>1.1164752523508399E-3</v>
      </c>
      <c r="E237" s="1">
        <v>0.613422672</v>
      </c>
      <c r="F237" s="1" t="s">
        <v>1105</v>
      </c>
    </row>
    <row r="238" spans="1:6" x14ac:dyDescent="0.25">
      <c r="A238" s="1" t="s">
        <v>172</v>
      </c>
      <c r="B238" s="1">
        <v>1.632592018</v>
      </c>
      <c r="C238" s="17">
        <v>1.302412737</v>
      </c>
      <c r="D238" s="17">
        <v>4.8299115819463503E-5</v>
      </c>
      <c r="E238" s="1">
        <v>1.015391081</v>
      </c>
      <c r="F238" s="1" t="s">
        <v>1105</v>
      </c>
    </row>
    <row r="239" spans="1:6" x14ac:dyDescent="0.25">
      <c r="A239" s="1" t="s">
        <v>675</v>
      </c>
      <c r="B239" s="1">
        <v>0.26676212599999999</v>
      </c>
      <c r="C239" s="17">
        <v>1.3025070249999999</v>
      </c>
      <c r="D239" s="17">
        <v>2.8892767920722E-3</v>
      </c>
      <c r="E239" s="1">
        <v>0.51745373900000002</v>
      </c>
      <c r="F239" s="1" t="s">
        <v>1211</v>
      </c>
    </row>
    <row r="240" spans="1:6" x14ac:dyDescent="0.25">
      <c r="A240" s="1" t="s">
        <v>219</v>
      </c>
      <c r="B240" s="1">
        <v>1.251213814</v>
      </c>
      <c r="C240" s="17">
        <v>1.304086632</v>
      </c>
      <c r="D240" s="17">
        <v>3.0071338586519601E-5</v>
      </c>
      <c r="E240" s="1">
        <v>1.4217705810000001</v>
      </c>
      <c r="F240" s="1" t="s">
        <v>1277</v>
      </c>
    </row>
    <row r="241" spans="1:6" x14ac:dyDescent="0.25">
      <c r="A241" s="1" t="s">
        <v>446</v>
      </c>
      <c r="B241" s="1">
        <v>0.61514059700000001</v>
      </c>
      <c r="C241" s="17">
        <v>1.3055689960000001</v>
      </c>
      <c r="D241" s="17">
        <v>1.3699095402759999E-7</v>
      </c>
      <c r="E241" s="1">
        <v>0.59842557200000002</v>
      </c>
      <c r="F241" s="1" t="s">
        <v>1278</v>
      </c>
    </row>
    <row r="242" spans="1:6" x14ac:dyDescent="0.25">
      <c r="A242" s="1" t="s">
        <v>409</v>
      </c>
      <c r="B242" s="1">
        <v>0.46678655800000002</v>
      </c>
      <c r="C242" s="17">
        <v>1.3071494560000001</v>
      </c>
      <c r="D242" s="17">
        <v>1.77966195078134E-5</v>
      </c>
      <c r="E242" s="1">
        <v>1.093647128</v>
      </c>
      <c r="F242" s="1" t="s">
        <v>1279</v>
      </c>
    </row>
    <row r="243" spans="1:6" x14ac:dyDescent="0.25">
      <c r="A243" s="1" t="s">
        <v>463</v>
      </c>
      <c r="B243" s="1">
        <v>0.75843776900000004</v>
      </c>
      <c r="C243" s="17">
        <v>1.307332465</v>
      </c>
      <c r="D243" s="17">
        <v>5.1260638944398097E-3</v>
      </c>
      <c r="E243" s="1">
        <v>1.5024781570000001</v>
      </c>
      <c r="F243" s="1" t="s">
        <v>1280</v>
      </c>
    </row>
    <row r="244" spans="1:6" x14ac:dyDescent="0.25">
      <c r="A244" s="1" t="s">
        <v>540</v>
      </c>
      <c r="B244" s="1">
        <v>0.984441012</v>
      </c>
      <c r="C244" s="17">
        <v>1.3089093780000001</v>
      </c>
      <c r="D244" s="17">
        <v>1.8784656531041299E-4</v>
      </c>
      <c r="E244" s="1">
        <v>1.1405896870000001</v>
      </c>
      <c r="F244" s="1" t="s">
        <v>1281</v>
      </c>
    </row>
    <row r="245" spans="1:6" x14ac:dyDescent="0.25">
      <c r="A245" s="1" t="s">
        <v>440</v>
      </c>
      <c r="B245" s="1">
        <v>0.38445701799999998</v>
      </c>
      <c r="C245" s="17">
        <v>1.318243506</v>
      </c>
      <c r="D245" s="17">
        <v>5.54054656807191E-5</v>
      </c>
      <c r="E245" s="1">
        <v>1.697677731</v>
      </c>
      <c r="F245" s="1" t="s">
        <v>1282</v>
      </c>
    </row>
    <row r="246" spans="1:6" x14ac:dyDescent="0.25">
      <c r="A246" s="1" t="s">
        <v>647</v>
      </c>
      <c r="B246" s="1">
        <v>0.43094616600000002</v>
      </c>
      <c r="C246" s="17">
        <v>1.32190545</v>
      </c>
      <c r="D246" s="17">
        <v>1.3621002534519399E-4</v>
      </c>
      <c r="E246" s="1">
        <v>1.129900747</v>
      </c>
      <c r="F246" s="1" t="s">
        <v>1168</v>
      </c>
    </row>
    <row r="247" spans="1:6" x14ac:dyDescent="0.25">
      <c r="A247" s="1" t="s">
        <v>512</v>
      </c>
      <c r="B247" s="1">
        <v>0.172166135</v>
      </c>
      <c r="C247" s="17">
        <v>1.323999014</v>
      </c>
      <c r="D247" s="17">
        <v>1.27910428059419E-8</v>
      </c>
      <c r="E247" s="1">
        <v>0.65408654600000005</v>
      </c>
      <c r="F247" s="1" t="s">
        <v>1283</v>
      </c>
    </row>
    <row r="248" spans="1:6" x14ac:dyDescent="0.25">
      <c r="A248" s="1" t="s">
        <v>484</v>
      </c>
      <c r="B248" s="1">
        <v>0.369106875</v>
      </c>
      <c r="C248" s="17">
        <v>1.329147745</v>
      </c>
      <c r="D248" s="17">
        <v>7.8109346239276105E-7</v>
      </c>
      <c r="E248" s="1">
        <v>1.2942056369999999</v>
      </c>
      <c r="F248" s="1" t="s">
        <v>1284</v>
      </c>
    </row>
    <row r="249" spans="1:6" x14ac:dyDescent="0.25">
      <c r="A249" s="1" t="s">
        <v>520</v>
      </c>
      <c r="B249" s="1">
        <v>0.73619494600000002</v>
      </c>
      <c r="C249" s="17">
        <v>1.330192716</v>
      </c>
      <c r="D249" s="17">
        <v>9.3115328861728096E-3</v>
      </c>
      <c r="E249" s="1">
        <v>0.51591116100000001</v>
      </c>
      <c r="F249" s="1" t="s">
        <v>1285</v>
      </c>
    </row>
    <row r="250" spans="1:6" x14ac:dyDescent="0.25">
      <c r="A250" s="1" t="s">
        <v>694</v>
      </c>
      <c r="B250" s="1">
        <v>0.41622768700000001</v>
      </c>
      <c r="C250" s="17">
        <v>1.330501199</v>
      </c>
      <c r="D250" s="17">
        <v>4.3912520322530499E-10</v>
      </c>
      <c r="E250" s="1">
        <v>1.7497230720000001</v>
      </c>
      <c r="F250" s="1" t="s">
        <v>1286</v>
      </c>
    </row>
    <row r="251" spans="1:6" x14ac:dyDescent="0.25">
      <c r="A251" s="1" t="s">
        <v>160</v>
      </c>
      <c r="B251" s="1">
        <v>1.0024135300000001</v>
      </c>
      <c r="C251" s="17">
        <v>1.3306169729999999</v>
      </c>
      <c r="D251" s="17">
        <v>2.0843929636644701E-6</v>
      </c>
      <c r="E251" s="1">
        <v>1.169194957</v>
      </c>
      <c r="F251" s="1" t="s">
        <v>1248</v>
      </c>
    </row>
    <row r="252" spans="1:6" x14ac:dyDescent="0.25">
      <c r="A252" s="1" t="s">
        <v>509</v>
      </c>
      <c r="B252" s="1">
        <v>0.30301397200000002</v>
      </c>
      <c r="C252" s="17">
        <v>1.3321563830000001</v>
      </c>
      <c r="D252" s="17">
        <v>9.4507242973449401E-4</v>
      </c>
      <c r="E252" s="1">
        <v>1.18094337</v>
      </c>
      <c r="F252" s="1" t="s">
        <v>1258</v>
      </c>
    </row>
    <row r="253" spans="1:6" x14ac:dyDescent="0.25">
      <c r="A253" s="1" t="s">
        <v>271</v>
      </c>
      <c r="B253" s="1">
        <v>1.0241568569999999</v>
      </c>
      <c r="C253" s="17">
        <v>1.338029071</v>
      </c>
      <c r="D253" s="17">
        <v>2.8275821164652299E-4</v>
      </c>
      <c r="E253" s="1">
        <v>0.16062721399999999</v>
      </c>
      <c r="F253" s="1" t="s">
        <v>1108</v>
      </c>
    </row>
    <row r="254" spans="1:6" x14ac:dyDescent="0.25">
      <c r="A254" s="1" t="s">
        <v>186</v>
      </c>
      <c r="B254" s="1">
        <v>1.054807332</v>
      </c>
      <c r="C254" s="17">
        <v>1.3384495709999999</v>
      </c>
      <c r="D254" s="17">
        <v>1.8935776140093799E-6</v>
      </c>
      <c r="E254" s="1">
        <v>0.57668906600000003</v>
      </c>
      <c r="F254" s="1" t="s">
        <v>1287</v>
      </c>
    </row>
    <row r="255" spans="1:6" x14ac:dyDescent="0.25">
      <c r="A255" s="1" t="s">
        <v>500</v>
      </c>
      <c r="B255" s="1">
        <v>-0.151849452</v>
      </c>
      <c r="C255" s="17">
        <v>1.342900596</v>
      </c>
      <c r="D255" s="17">
        <v>1.2491302153148901E-6</v>
      </c>
      <c r="E255" s="1">
        <v>0.77732086</v>
      </c>
      <c r="F255" s="1" t="s">
        <v>1218</v>
      </c>
    </row>
    <row r="256" spans="1:6" x14ac:dyDescent="0.25">
      <c r="A256" s="1" t="s">
        <v>523</v>
      </c>
      <c r="B256" s="1">
        <v>0.151917726</v>
      </c>
      <c r="C256" s="17">
        <v>1.3441332180000001</v>
      </c>
      <c r="D256" s="17">
        <v>4.04659297445451E-4</v>
      </c>
      <c r="E256" s="1">
        <v>0.74449660699999998</v>
      </c>
      <c r="F256" s="1" t="s">
        <v>1288</v>
      </c>
    </row>
    <row r="257" spans="1:6" x14ac:dyDescent="0.25">
      <c r="A257" s="1" t="s">
        <v>519</v>
      </c>
      <c r="B257" s="1">
        <v>0.86854230200000004</v>
      </c>
      <c r="C257" s="17">
        <v>1.3481882080000001</v>
      </c>
      <c r="D257" s="17">
        <v>1.4180031810928999E-3</v>
      </c>
      <c r="E257" s="1">
        <v>2.2328322599999999</v>
      </c>
      <c r="F257" s="1" t="s">
        <v>1289</v>
      </c>
    </row>
    <row r="258" spans="1:6" x14ac:dyDescent="0.25">
      <c r="A258" s="1" t="s">
        <v>397</v>
      </c>
      <c r="B258" s="1">
        <v>0.41386434599999999</v>
      </c>
      <c r="C258" s="17">
        <v>1.3577944630000001</v>
      </c>
      <c r="D258" s="17">
        <v>8.6340155409929605E-6</v>
      </c>
      <c r="E258" s="1">
        <v>1.0601450299999999</v>
      </c>
      <c r="F258" s="1" t="s">
        <v>1290</v>
      </c>
    </row>
    <row r="259" spans="1:6" x14ac:dyDescent="0.25">
      <c r="A259" s="1" t="s">
        <v>526</v>
      </c>
      <c r="B259" s="1">
        <v>0.55312124200000001</v>
      </c>
      <c r="C259" s="17">
        <v>1.360543474</v>
      </c>
      <c r="D259" s="17">
        <v>1.38592315199625E-7</v>
      </c>
      <c r="E259" s="1">
        <v>1.706494913</v>
      </c>
      <c r="F259" s="1" t="s">
        <v>1248</v>
      </c>
    </row>
    <row r="260" spans="1:6" x14ac:dyDescent="0.25">
      <c r="A260" s="1" t="s">
        <v>482</v>
      </c>
      <c r="B260" s="1">
        <v>0.44476658099999999</v>
      </c>
      <c r="C260" s="17">
        <v>1.370084461</v>
      </c>
      <c r="D260" s="17">
        <v>1.0049582386837799E-5</v>
      </c>
      <c r="E260" s="1">
        <v>0.85030754200000003</v>
      </c>
      <c r="F260" s="1" t="s">
        <v>1291</v>
      </c>
    </row>
    <row r="261" spans="1:6" x14ac:dyDescent="0.25">
      <c r="A261" s="1" t="s">
        <v>200</v>
      </c>
      <c r="B261" s="1">
        <v>1.101450002</v>
      </c>
      <c r="C261" s="17">
        <v>1.370267404</v>
      </c>
      <c r="D261" s="17">
        <v>1.6961609745528901E-7</v>
      </c>
      <c r="E261" s="1">
        <v>0.93514539900000004</v>
      </c>
      <c r="F261" s="1" t="s">
        <v>1292</v>
      </c>
    </row>
    <row r="262" spans="1:6" x14ac:dyDescent="0.25">
      <c r="A262" s="1" t="s">
        <v>678</v>
      </c>
      <c r="B262" s="1">
        <v>0.60798942</v>
      </c>
      <c r="C262" s="17">
        <v>1.3769229940000001</v>
      </c>
      <c r="D262" s="17">
        <v>1.3498349946060201E-4</v>
      </c>
      <c r="E262" s="1">
        <v>1.136602589</v>
      </c>
      <c r="F262" s="1" t="s">
        <v>1293</v>
      </c>
    </row>
    <row r="263" spans="1:6" x14ac:dyDescent="0.25">
      <c r="A263" s="1" t="s">
        <v>235</v>
      </c>
      <c r="B263" s="1">
        <v>1.3179139090000001</v>
      </c>
      <c r="C263" s="17">
        <v>1.3779421060000001</v>
      </c>
      <c r="D263" s="17">
        <v>3.6938081218278898E-6</v>
      </c>
      <c r="E263" s="1">
        <v>1.90100793</v>
      </c>
      <c r="F263" s="1" t="s">
        <v>1294</v>
      </c>
    </row>
    <row r="264" spans="1:6" x14ac:dyDescent="0.25">
      <c r="A264" s="1" t="s">
        <v>572</v>
      </c>
      <c r="B264" s="1">
        <v>0.93067762099999995</v>
      </c>
      <c r="C264" s="17">
        <v>1.3786217160000001</v>
      </c>
      <c r="D264" s="17">
        <v>8.3715252055212004E-7</v>
      </c>
      <c r="E264" s="1">
        <v>0.75567566100000005</v>
      </c>
      <c r="F264" s="1" t="s">
        <v>1295</v>
      </c>
    </row>
    <row r="265" spans="1:6" x14ac:dyDescent="0.25">
      <c r="A265" s="1" t="s">
        <v>577</v>
      </c>
      <c r="B265" s="1">
        <v>0.71029280100000003</v>
      </c>
      <c r="C265" s="17">
        <v>1.3788939360000001</v>
      </c>
      <c r="D265" s="17">
        <v>2.6654970643666799E-4</v>
      </c>
      <c r="E265" s="1">
        <v>0.62956573699999996</v>
      </c>
      <c r="F265" s="1" t="s">
        <v>1296</v>
      </c>
    </row>
    <row r="266" spans="1:6" x14ac:dyDescent="0.25">
      <c r="A266" s="1" t="s">
        <v>418</v>
      </c>
      <c r="B266" s="1">
        <v>-7.8675050999999996E-2</v>
      </c>
      <c r="C266" s="17">
        <v>1.3788948679999999</v>
      </c>
      <c r="D266" s="17">
        <v>1.9747739968312199E-5</v>
      </c>
      <c r="E266" s="1">
        <v>1.3314109110000001</v>
      </c>
      <c r="F266" s="1" t="s">
        <v>1189</v>
      </c>
    </row>
    <row r="267" spans="1:6" x14ac:dyDescent="0.25">
      <c r="A267" s="1" t="s">
        <v>91</v>
      </c>
      <c r="B267" s="1">
        <v>1.013521248</v>
      </c>
      <c r="C267" s="17">
        <v>1.383152666</v>
      </c>
      <c r="D267" s="17">
        <v>5.1711898213495298E-6</v>
      </c>
      <c r="E267" s="1">
        <v>1.8150259360000001</v>
      </c>
      <c r="F267" s="1" t="s">
        <v>1297</v>
      </c>
    </row>
    <row r="268" spans="1:6" x14ac:dyDescent="0.25">
      <c r="A268" s="1" t="s">
        <v>435</v>
      </c>
      <c r="B268" s="1">
        <v>0.74531899899999998</v>
      </c>
      <c r="C268" s="17">
        <v>1.3907750699999999</v>
      </c>
      <c r="D268" s="17">
        <v>9.3401358501796401E-5</v>
      </c>
      <c r="E268" s="1">
        <v>0.87725131599999995</v>
      </c>
      <c r="F268" s="1" t="s">
        <v>1182</v>
      </c>
    </row>
    <row r="269" spans="1:6" x14ac:dyDescent="0.25">
      <c r="A269" s="1" t="s">
        <v>390</v>
      </c>
      <c r="B269" s="1">
        <v>0.37400970300000003</v>
      </c>
      <c r="C269" s="17">
        <v>1.3912629190000001</v>
      </c>
      <c r="D269" s="17">
        <v>4.8177022121837602E-5</v>
      </c>
      <c r="E269" s="1">
        <v>1.276841382</v>
      </c>
      <c r="F269" s="1" t="s">
        <v>1298</v>
      </c>
    </row>
    <row r="270" spans="1:6" x14ac:dyDescent="0.25">
      <c r="A270" s="1" t="s">
        <v>147</v>
      </c>
      <c r="B270" s="1">
        <v>1.1613194739999999</v>
      </c>
      <c r="C270" s="17">
        <v>1.396359076</v>
      </c>
      <c r="D270" s="17">
        <v>1.7198026078162301E-5</v>
      </c>
      <c r="E270" s="1">
        <v>0.203888983</v>
      </c>
      <c r="F270" s="1" t="s">
        <v>1299</v>
      </c>
    </row>
    <row r="271" spans="1:6" x14ac:dyDescent="0.25">
      <c r="A271" s="1" t="s">
        <v>136</v>
      </c>
      <c r="B271" s="1">
        <v>1.204658864</v>
      </c>
      <c r="C271" s="17">
        <v>1.4076679519999999</v>
      </c>
      <c r="D271" s="17">
        <v>5.7063996085349395E-4</v>
      </c>
      <c r="E271" s="1">
        <v>1.7690639930000001</v>
      </c>
      <c r="F271" s="1" t="s">
        <v>1300</v>
      </c>
    </row>
    <row r="272" spans="1:6" x14ac:dyDescent="0.25">
      <c r="A272" s="1" t="s">
        <v>514</v>
      </c>
      <c r="B272" s="1">
        <v>0.67788715700000002</v>
      </c>
      <c r="C272" s="17">
        <v>1.4164367630000001</v>
      </c>
      <c r="D272" s="17">
        <v>1.0670138655807101E-3</v>
      </c>
      <c r="E272" s="1">
        <v>1.601202569</v>
      </c>
      <c r="F272" s="1" t="s">
        <v>1301</v>
      </c>
    </row>
    <row r="273" spans="1:6" x14ac:dyDescent="0.25">
      <c r="A273" s="1" t="s">
        <v>423</v>
      </c>
      <c r="B273" s="1">
        <v>0.57991588299999997</v>
      </c>
      <c r="C273" s="17">
        <v>1.417317583</v>
      </c>
      <c r="D273" s="17">
        <v>2.35998182884855E-5</v>
      </c>
      <c r="E273" s="1">
        <v>0.97680661899999999</v>
      </c>
      <c r="F273" s="1" t="s">
        <v>1302</v>
      </c>
    </row>
    <row r="274" spans="1:6" x14ac:dyDescent="0.25">
      <c r="A274" s="1" t="s">
        <v>197</v>
      </c>
      <c r="B274" s="1">
        <v>1.906471882</v>
      </c>
      <c r="C274" s="17">
        <v>1.4179161250000001</v>
      </c>
      <c r="D274" s="17">
        <v>6.5914818439101604E-4</v>
      </c>
      <c r="E274" s="1">
        <v>0.71202596600000001</v>
      </c>
      <c r="F274" s="1" t="s">
        <v>1105</v>
      </c>
    </row>
    <row r="275" spans="1:6" x14ac:dyDescent="0.25">
      <c r="A275" s="1" t="s">
        <v>98</v>
      </c>
      <c r="B275" s="1">
        <v>1.446348247</v>
      </c>
      <c r="C275" s="17">
        <v>1.418093099</v>
      </c>
      <c r="D275" s="17">
        <v>5.6378211371907699E-4</v>
      </c>
      <c r="E275" s="1">
        <v>0.56632020599999999</v>
      </c>
      <c r="F275" s="1" t="s">
        <v>1303</v>
      </c>
    </row>
    <row r="276" spans="1:6" x14ac:dyDescent="0.25">
      <c r="A276" s="1" t="s">
        <v>524</v>
      </c>
      <c r="B276" s="1">
        <v>0.58859229899999999</v>
      </c>
      <c r="C276" s="17">
        <v>1.419512584</v>
      </c>
      <c r="D276" s="17">
        <v>9.0052935810153604E-7</v>
      </c>
      <c r="E276" s="1">
        <v>1.284198205</v>
      </c>
      <c r="F276" s="1" t="s">
        <v>1304</v>
      </c>
    </row>
    <row r="277" spans="1:6" x14ac:dyDescent="0.25">
      <c r="A277" s="1" t="s">
        <v>213</v>
      </c>
      <c r="B277" s="1">
        <v>1.206942226</v>
      </c>
      <c r="C277" s="17">
        <v>1.4198171340000001</v>
      </c>
      <c r="D277" s="17">
        <v>8.1008985183813606E-5</v>
      </c>
      <c r="E277" s="1">
        <v>0.28759434</v>
      </c>
      <c r="F277" s="1" t="s">
        <v>1305</v>
      </c>
    </row>
    <row r="278" spans="1:6" x14ac:dyDescent="0.25">
      <c r="A278" s="1" t="s">
        <v>649</v>
      </c>
      <c r="B278" s="1">
        <v>0.72895832100000002</v>
      </c>
      <c r="C278" s="17">
        <v>1.4276292310000001</v>
      </c>
      <c r="D278" s="17">
        <v>1.1598079007069999E-6</v>
      </c>
      <c r="E278" s="1">
        <v>0.84078244899999999</v>
      </c>
      <c r="F278" s="1" t="s">
        <v>1306</v>
      </c>
    </row>
    <row r="279" spans="1:6" x14ac:dyDescent="0.25">
      <c r="A279" s="1" t="s">
        <v>419</v>
      </c>
      <c r="B279" s="1">
        <v>-8.7692240000000005E-2</v>
      </c>
      <c r="C279" s="17">
        <v>1.435031261</v>
      </c>
      <c r="D279" s="17">
        <v>2.0736861797256601E-4</v>
      </c>
      <c r="E279" s="1">
        <v>0.43300318999999998</v>
      </c>
      <c r="F279" s="1" t="s">
        <v>1307</v>
      </c>
    </row>
    <row r="280" spans="1:6" x14ac:dyDescent="0.25">
      <c r="A280" s="1" t="s">
        <v>151</v>
      </c>
      <c r="B280" s="1">
        <v>1.748757994</v>
      </c>
      <c r="C280" s="17">
        <v>1.4352864030000001</v>
      </c>
      <c r="D280" s="17">
        <v>7.4660400203178305E-4</v>
      </c>
      <c r="E280" s="1">
        <v>0.754129779</v>
      </c>
      <c r="F280" s="1" t="s">
        <v>1308</v>
      </c>
    </row>
    <row r="281" spans="1:6" x14ac:dyDescent="0.25">
      <c r="A281" s="1" t="s">
        <v>494</v>
      </c>
      <c r="B281" s="1">
        <v>0.87332663700000002</v>
      </c>
      <c r="C281" s="17">
        <v>1.442201141</v>
      </c>
      <c r="D281" s="17">
        <v>1.8031835178274801E-7</v>
      </c>
      <c r="E281" s="1">
        <v>1.7047813060000001</v>
      </c>
      <c r="F281" s="1" t="s">
        <v>1309</v>
      </c>
    </row>
    <row r="282" spans="1:6" x14ac:dyDescent="0.25">
      <c r="A282" s="1" t="s">
        <v>464</v>
      </c>
      <c r="B282" s="1">
        <v>0.72115440399999997</v>
      </c>
      <c r="C282" s="17">
        <v>1.442223652</v>
      </c>
      <c r="D282" s="17">
        <v>5.5136690260574203E-9</v>
      </c>
      <c r="E282" s="1">
        <v>1.469002339</v>
      </c>
      <c r="F282" s="1" t="s">
        <v>1310</v>
      </c>
    </row>
    <row r="283" spans="1:6" x14ac:dyDescent="0.25">
      <c r="A283" s="1" t="s">
        <v>83</v>
      </c>
      <c r="B283" s="1">
        <v>1.008405014</v>
      </c>
      <c r="C283" s="17">
        <v>1.443829762</v>
      </c>
      <c r="D283" s="17">
        <v>7.4297561534243295E-7</v>
      </c>
      <c r="E283" s="1">
        <v>1.0435554069999999</v>
      </c>
      <c r="F283" s="1" t="s">
        <v>1311</v>
      </c>
    </row>
    <row r="284" spans="1:6" x14ac:dyDescent="0.25">
      <c r="A284" s="1" t="s">
        <v>685</v>
      </c>
      <c r="B284" s="1">
        <v>-0.16054154900000001</v>
      </c>
      <c r="C284" s="17">
        <v>1.444761419</v>
      </c>
      <c r="D284" s="17">
        <v>7.2267105985583304E-3</v>
      </c>
      <c r="E284" s="1">
        <v>1.0273469500000001</v>
      </c>
      <c r="F284" s="1" t="s">
        <v>1312</v>
      </c>
    </row>
    <row r="285" spans="1:6" x14ac:dyDescent="0.25">
      <c r="A285" s="1" t="s">
        <v>664</v>
      </c>
      <c r="B285" s="1">
        <v>0.99939422899999997</v>
      </c>
      <c r="C285" s="17">
        <v>1.4481415209999999</v>
      </c>
      <c r="D285" s="17">
        <v>3.07374547127137E-10</v>
      </c>
      <c r="E285" s="1">
        <v>1.021448025</v>
      </c>
      <c r="F285" s="1" t="s">
        <v>1313</v>
      </c>
    </row>
    <row r="286" spans="1:6" x14ac:dyDescent="0.25">
      <c r="A286" s="1" t="s">
        <v>606</v>
      </c>
      <c r="B286" s="1">
        <v>9.3427394999999996E-2</v>
      </c>
      <c r="C286" s="17">
        <v>1.4535319950000001</v>
      </c>
      <c r="D286" s="17">
        <v>4.1033163563629398E-4</v>
      </c>
      <c r="E286" s="1">
        <v>0.51600750799999995</v>
      </c>
      <c r="F286" s="1" t="s">
        <v>1314</v>
      </c>
    </row>
    <row r="287" spans="1:6" x14ac:dyDescent="0.25">
      <c r="A287" s="1" t="s">
        <v>491</v>
      </c>
      <c r="B287" s="1">
        <v>0.57017754799999998</v>
      </c>
      <c r="C287" s="17">
        <v>1.4554365549999999</v>
      </c>
      <c r="D287" s="17">
        <v>8.4073127462439402E-4</v>
      </c>
      <c r="E287" s="1">
        <v>1.6096664860000001</v>
      </c>
      <c r="F287" s="1" t="s">
        <v>1258</v>
      </c>
    </row>
    <row r="288" spans="1:6" x14ac:dyDescent="0.25">
      <c r="A288" s="1" t="s">
        <v>451</v>
      </c>
      <c r="B288" s="1">
        <v>0.99122315599999999</v>
      </c>
      <c r="C288" s="17">
        <v>1.466628971</v>
      </c>
      <c r="D288" s="17">
        <v>2.1759968560078101E-9</v>
      </c>
      <c r="E288" s="1">
        <v>1.86969645</v>
      </c>
      <c r="F288" s="1" t="s">
        <v>1315</v>
      </c>
    </row>
    <row r="289" spans="1:6" x14ac:dyDescent="0.25">
      <c r="A289" s="1" t="s">
        <v>660</v>
      </c>
      <c r="B289" s="1">
        <v>0.86531504400000003</v>
      </c>
      <c r="C289" s="17">
        <v>1.4675703099999999</v>
      </c>
      <c r="D289" s="17">
        <v>7.1395027404400199E-4</v>
      </c>
      <c r="E289" s="1">
        <v>0.31371005899999999</v>
      </c>
      <c r="F289" s="1" t="s">
        <v>1108</v>
      </c>
    </row>
    <row r="290" spans="1:6" x14ac:dyDescent="0.25">
      <c r="A290" s="1" t="s">
        <v>688</v>
      </c>
      <c r="B290" s="1">
        <v>0.93420771599999997</v>
      </c>
      <c r="C290" s="17">
        <v>1.4680516189999999</v>
      </c>
      <c r="D290" s="17">
        <v>8.1663108851149702E-4</v>
      </c>
      <c r="E290" s="1">
        <v>0.77432019600000002</v>
      </c>
      <c r="F290" s="1" t="s">
        <v>1316</v>
      </c>
    </row>
    <row r="291" spans="1:6" x14ac:dyDescent="0.25">
      <c r="A291" s="1" t="s">
        <v>672</v>
      </c>
      <c r="B291" s="1">
        <v>0.68686408200000004</v>
      </c>
      <c r="C291" s="17">
        <v>1.471113178</v>
      </c>
      <c r="D291" s="17">
        <v>2.68087691304979E-4</v>
      </c>
      <c r="E291" s="1">
        <v>1.5846455589999999</v>
      </c>
      <c r="F291" s="1" t="s">
        <v>1317</v>
      </c>
    </row>
    <row r="292" spans="1:6" x14ac:dyDescent="0.25">
      <c r="A292" s="1" t="s">
        <v>412</v>
      </c>
      <c r="B292" s="1">
        <v>0.98319986000000004</v>
      </c>
      <c r="C292" s="17">
        <v>1.4726694600000001</v>
      </c>
      <c r="D292" s="17">
        <v>4.5877166390665997E-11</v>
      </c>
      <c r="E292" s="1">
        <v>0.51323717800000002</v>
      </c>
      <c r="F292" s="1" t="s">
        <v>1318</v>
      </c>
    </row>
    <row r="293" spans="1:6" x14ac:dyDescent="0.25">
      <c r="A293" s="1" t="s">
        <v>282</v>
      </c>
      <c r="B293" s="1">
        <v>1.258305934</v>
      </c>
      <c r="C293" s="17">
        <v>1.4741457609999999</v>
      </c>
      <c r="D293" s="17">
        <v>1.03461040657618E-5</v>
      </c>
      <c r="E293" s="1">
        <v>0.39487748099999997</v>
      </c>
      <c r="F293" s="1" t="s">
        <v>1319</v>
      </c>
    </row>
    <row r="294" spans="1:6" x14ac:dyDescent="0.25">
      <c r="A294" s="1" t="s">
        <v>105</v>
      </c>
      <c r="B294" s="1">
        <v>1.4361949519999999</v>
      </c>
      <c r="C294" s="17">
        <v>1.475362472</v>
      </c>
      <c r="D294" s="17">
        <v>1.76857657883369E-3</v>
      </c>
      <c r="E294" s="1">
        <v>0.76940320399999995</v>
      </c>
      <c r="F294" s="1" t="s">
        <v>1108</v>
      </c>
    </row>
    <row r="295" spans="1:6" x14ac:dyDescent="0.25">
      <c r="A295" s="1" t="s">
        <v>589</v>
      </c>
      <c r="B295" s="1">
        <v>0.59189932499999998</v>
      </c>
      <c r="C295" s="17">
        <v>1.475961901</v>
      </c>
      <c r="D295" s="17">
        <v>1.18730851697855E-7</v>
      </c>
      <c r="E295" s="1">
        <v>0.89356964299999997</v>
      </c>
      <c r="F295" s="1" t="s">
        <v>1320</v>
      </c>
    </row>
    <row r="296" spans="1:6" x14ac:dyDescent="0.25">
      <c r="A296" s="1" t="s">
        <v>74</v>
      </c>
      <c r="B296" s="1">
        <v>1.0315787519999999</v>
      </c>
      <c r="C296" s="17">
        <v>1.4762029329999999</v>
      </c>
      <c r="D296" s="17">
        <v>2.44213621883847E-10</v>
      </c>
      <c r="E296" s="1">
        <v>0.77298530099999996</v>
      </c>
      <c r="F296" s="1" t="s">
        <v>1321</v>
      </c>
    </row>
    <row r="297" spans="1:6" x14ac:dyDescent="0.25">
      <c r="A297" s="1" t="s">
        <v>585</v>
      </c>
      <c r="B297" s="1">
        <v>0.73145073299999996</v>
      </c>
      <c r="C297" s="17">
        <v>1.4817839500000001</v>
      </c>
      <c r="D297" s="17">
        <v>1.13176997612976E-6</v>
      </c>
      <c r="E297" s="1">
        <v>1.3975070999999999</v>
      </c>
      <c r="F297" s="1" t="s">
        <v>1196</v>
      </c>
    </row>
    <row r="298" spans="1:6" x14ac:dyDescent="0.25">
      <c r="A298" s="1" t="s">
        <v>517</v>
      </c>
      <c r="B298" s="1">
        <v>0.21737619499999999</v>
      </c>
      <c r="C298" s="17">
        <v>1.4831770099999999</v>
      </c>
      <c r="D298" s="17">
        <v>2.47063273602076E-4</v>
      </c>
      <c r="E298" s="1">
        <v>0.84474545899999998</v>
      </c>
      <c r="F298" s="1" t="s">
        <v>1312</v>
      </c>
    </row>
    <row r="299" spans="1:6" x14ac:dyDescent="0.25">
      <c r="A299" s="1" t="s">
        <v>588</v>
      </c>
      <c r="B299" s="1">
        <v>0.77382235099999996</v>
      </c>
      <c r="C299" s="17">
        <v>1.483379751</v>
      </c>
      <c r="D299" s="17">
        <v>2.07184858298531E-3</v>
      </c>
      <c r="E299" s="1">
        <v>0.47802345299999999</v>
      </c>
      <c r="F299" s="1" t="s">
        <v>1322</v>
      </c>
    </row>
    <row r="300" spans="1:6" x14ac:dyDescent="0.25">
      <c r="A300" s="1" t="s">
        <v>426</v>
      </c>
      <c r="B300" s="1">
        <v>0.86717028200000001</v>
      </c>
      <c r="C300" s="17">
        <v>1.484016985</v>
      </c>
      <c r="D300" s="17">
        <v>1.6481027015593301E-5</v>
      </c>
      <c r="E300" s="1">
        <v>1.280680802</v>
      </c>
      <c r="F300" s="1" t="s">
        <v>1323</v>
      </c>
    </row>
    <row r="301" spans="1:6" x14ac:dyDescent="0.25">
      <c r="A301" s="1" t="s">
        <v>600</v>
      </c>
      <c r="B301" s="1">
        <v>1.311961766</v>
      </c>
      <c r="C301" s="17">
        <v>1.4846998769999999</v>
      </c>
      <c r="D301" s="17">
        <v>7.1358239772504597E-3</v>
      </c>
      <c r="E301" s="1">
        <v>0.50906952100000002</v>
      </c>
      <c r="F301" s="1" t="s">
        <v>1324</v>
      </c>
    </row>
    <row r="302" spans="1:6" x14ac:dyDescent="0.25">
      <c r="A302" s="1" t="s">
        <v>96</v>
      </c>
      <c r="B302" s="1">
        <v>1.3942700560000001</v>
      </c>
      <c r="C302" s="17">
        <v>1.485080594</v>
      </c>
      <c r="D302" s="17">
        <v>1.0583008956921401E-4</v>
      </c>
      <c r="E302" s="1">
        <v>0.66098598399999997</v>
      </c>
      <c r="F302" s="1" t="s">
        <v>1325</v>
      </c>
    </row>
    <row r="303" spans="1:6" x14ac:dyDescent="0.25">
      <c r="A303" s="1" t="s">
        <v>668</v>
      </c>
      <c r="B303" s="1">
        <v>0.52551526699999995</v>
      </c>
      <c r="C303" s="17">
        <v>1.486239933</v>
      </c>
      <c r="D303" s="17">
        <v>2.75660046915436E-3</v>
      </c>
      <c r="E303" s="1">
        <v>1.231482867</v>
      </c>
      <c r="F303" s="1" t="s">
        <v>1105</v>
      </c>
    </row>
    <row r="304" spans="1:6" x14ac:dyDescent="0.25">
      <c r="A304" s="1" t="s">
        <v>480</v>
      </c>
      <c r="B304" s="1">
        <v>0.41835048200000002</v>
      </c>
      <c r="C304" s="17">
        <v>1.4945597500000001</v>
      </c>
      <c r="D304" s="17">
        <v>6.4752211594879197E-5</v>
      </c>
      <c r="E304" s="1">
        <v>1.247798059</v>
      </c>
      <c r="F304" s="1" t="s">
        <v>1326</v>
      </c>
    </row>
    <row r="305" spans="1:6" x14ac:dyDescent="0.25">
      <c r="A305" s="1" t="s">
        <v>191</v>
      </c>
      <c r="B305" s="1">
        <v>1.7151703709999999</v>
      </c>
      <c r="C305" s="17">
        <v>1.4959449279999999</v>
      </c>
      <c r="D305" s="17">
        <v>5.6015579809995297E-6</v>
      </c>
      <c r="E305" s="1">
        <v>1.032212455</v>
      </c>
      <c r="F305" s="1" t="s">
        <v>1327</v>
      </c>
    </row>
    <row r="306" spans="1:6" x14ac:dyDescent="0.25">
      <c r="A306" s="1" t="s">
        <v>617</v>
      </c>
      <c r="B306" s="1">
        <v>0.80724822799999996</v>
      </c>
      <c r="C306" s="17">
        <v>1.5020602380000001</v>
      </c>
      <c r="D306" s="17">
        <v>2.6828483256425099E-6</v>
      </c>
      <c r="E306" s="1">
        <v>1.41859084</v>
      </c>
      <c r="F306" s="1" t="s">
        <v>1328</v>
      </c>
    </row>
    <row r="307" spans="1:6" x14ac:dyDescent="0.25">
      <c r="A307" s="1" t="s">
        <v>640</v>
      </c>
      <c r="B307" s="1">
        <v>1.073685877</v>
      </c>
      <c r="C307" s="17">
        <v>1.5075328880000001</v>
      </c>
      <c r="D307" s="17">
        <v>8.5995974736743606E-3</v>
      </c>
      <c r="E307" s="1">
        <v>0.55338133899999997</v>
      </c>
      <c r="F307" s="1" t="s">
        <v>1105</v>
      </c>
    </row>
    <row r="308" spans="1:6" x14ac:dyDescent="0.25">
      <c r="A308" s="1" t="s">
        <v>666</v>
      </c>
      <c r="B308" s="1">
        <v>0.983305604</v>
      </c>
      <c r="C308" s="17">
        <v>1.5098429209999999</v>
      </c>
      <c r="D308" s="17">
        <v>2.1398438968559102E-8</v>
      </c>
      <c r="E308" s="1">
        <v>1.264171937</v>
      </c>
      <c r="F308" s="1" t="s">
        <v>1329</v>
      </c>
    </row>
    <row r="309" spans="1:6" x14ac:dyDescent="0.25">
      <c r="A309" s="1" t="s">
        <v>150</v>
      </c>
      <c r="B309" s="1">
        <v>1.008736114</v>
      </c>
      <c r="C309" s="17">
        <v>1.509938236</v>
      </c>
      <c r="D309" s="17">
        <v>3.7426969685347499E-6</v>
      </c>
      <c r="E309" s="1">
        <v>1.111636887</v>
      </c>
      <c r="F309" s="1" t="s">
        <v>1330</v>
      </c>
    </row>
    <row r="310" spans="1:6" x14ac:dyDescent="0.25">
      <c r="A310" s="1" t="s">
        <v>583</v>
      </c>
      <c r="B310" s="1">
        <v>0.89027910799999999</v>
      </c>
      <c r="C310" s="17">
        <v>1.510231667</v>
      </c>
      <c r="D310" s="17">
        <v>6.3581902519216696E-4</v>
      </c>
      <c r="E310" s="1">
        <v>0.78248090000000003</v>
      </c>
      <c r="F310" s="1" t="s">
        <v>1331</v>
      </c>
    </row>
    <row r="311" spans="1:6" x14ac:dyDescent="0.25">
      <c r="A311" s="1" t="s">
        <v>196</v>
      </c>
      <c r="B311" s="1">
        <v>1.204540368</v>
      </c>
      <c r="C311" s="17">
        <v>1.510508459</v>
      </c>
      <c r="D311" s="17">
        <v>1.7139784827883301E-6</v>
      </c>
      <c r="E311" s="1">
        <v>1.2306400399999999</v>
      </c>
      <c r="F311" s="1" t="s">
        <v>1158</v>
      </c>
    </row>
    <row r="312" spans="1:6" x14ac:dyDescent="0.25">
      <c r="A312" s="1" t="s">
        <v>338</v>
      </c>
      <c r="B312" s="1">
        <v>1.0511580009999999</v>
      </c>
      <c r="C312" s="17">
        <v>1.515482086</v>
      </c>
      <c r="D312" s="17">
        <v>2.50363429322383E-3</v>
      </c>
      <c r="E312" s="1">
        <v>1.230802685</v>
      </c>
      <c r="F312" s="1" t="s">
        <v>1106</v>
      </c>
    </row>
    <row r="313" spans="1:6" x14ac:dyDescent="0.25">
      <c r="A313" s="1" t="s">
        <v>41</v>
      </c>
      <c r="B313" s="1">
        <v>1.8046732560000001</v>
      </c>
      <c r="C313" s="17">
        <v>1.515805262</v>
      </c>
      <c r="D313" s="17">
        <v>1.6616469866430201E-4</v>
      </c>
      <c r="E313" s="1">
        <v>0.68535703400000003</v>
      </c>
      <c r="F313" s="1" t="s">
        <v>1332</v>
      </c>
    </row>
    <row r="314" spans="1:6" x14ac:dyDescent="0.25">
      <c r="A314" s="1" t="s">
        <v>270</v>
      </c>
      <c r="B314" s="1">
        <v>1.590966203</v>
      </c>
      <c r="C314" s="17">
        <v>1.519358424</v>
      </c>
      <c r="D314" s="17">
        <v>2.2049863170110501E-3</v>
      </c>
      <c r="E314" s="1">
        <v>2.2825069E-2</v>
      </c>
      <c r="F314" s="1" t="s">
        <v>1105</v>
      </c>
    </row>
    <row r="315" spans="1:6" x14ac:dyDescent="0.25">
      <c r="A315" s="1" t="s">
        <v>405</v>
      </c>
      <c r="B315" s="1">
        <v>0.71080456299999994</v>
      </c>
      <c r="C315" s="17">
        <v>1.5222081430000001</v>
      </c>
      <c r="D315" s="17">
        <v>4.4459111448852601E-4</v>
      </c>
      <c r="E315" s="1">
        <v>1.2759186330000001</v>
      </c>
      <c r="F315" s="1" t="s">
        <v>1333</v>
      </c>
    </row>
    <row r="316" spans="1:6" x14ac:dyDescent="0.25">
      <c r="A316" s="1" t="s">
        <v>139</v>
      </c>
      <c r="B316" s="1">
        <v>2.2188475379999999</v>
      </c>
      <c r="C316" s="17">
        <v>1.5225130410000001</v>
      </c>
      <c r="D316" s="17">
        <v>1.2877468400000699E-3</v>
      </c>
      <c r="E316" s="1">
        <v>0.24597746100000001</v>
      </c>
      <c r="F316" s="1" t="s">
        <v>1334</v>
      </c>
    </row>
    <row r="317" spans="1:6" x14ac:dyDescent="0.25">
      <c r="A317" s="1" t="s">
        <v>102</v>
      </c>
      <c r="B317" s="1">
        <v>1.366537098</v>
      </c>
      <c r="C317" s="17">
        <v>1.5299035030000001</v>
      </c>
      <c r="D317" s="17">
        <v>1.5665200122066899E-9</v>
      </c>
      <c r="E317" s="1">
        <v>2.1759191499999999</v>
      </c>
      <c r="F317" s="1" t="s">
        <v>1335</v>
      </c>
    </row>
    <row r="318" spans="1:6" x14ac:dyDescent="0.25">
      <c r="A318" s="1" t="s">
        <v>611</v>
      </c>
      <c r="B318" s="1">
        <v>0.74991452400000003</v>
      </c>
      <c r="C318" s="17">
        <v>1.529935271</v>
      </c>
      <c r="D318" s="17">
        <v>3.7163540787822597E-4</v>
      </c>
      <c r="E318" s="1">
        <v>1.272949654</v>
      </c>
      <c r="F318" s="1" t="s">
        <v>1336</v>
      </c>
    </row>
    <row r="319" spans="1:6" x14ac:dyDescent="0.25">
      <c r="A319" s="1" t="s">
        <v>285</v>
      </c>
      <c r="B319" s="1">
        <v>1.1658671110000001</v>
      </c>
      <c r="C319" s="17">
        <v>1.5307406050000001</v>
      </c>
      <c r="D319" s="17">
        <v>5.9472464108789197E-7</v>
      </c>
      <c r="E319" s="1">
        <v>1.175029653</v>
      </c>
      <c r="F319" s="1" t="s">
        <v>1337</v>
      </c>
    </row>
    <row r="320" spans="1:6" x14ac:dyDescent="0.25">
      <c r="A320" s="1" t="s">
        <v>622</v>
      </c>
      <c r="B320" s="1">
        <v>0.84755064899999999</v>
      </c>
      <c r="C320" s="17">
        <v>1.5325595439999999</v>
      </c>
      <c r="D320" s="17">
        <v>6.8710556845702301E-7</v>
      </c>
      <c r="E320" s="1">
        <v>1.2765071429999999</v>
      </c>
      <c r="F320" s="1" t="s">
        <v>1338</v>
      </c>
    </row>
    <row r="321" spans="1:6" x14ac:dyDescent="0.25">
      <c r="A321" s="1" t="s">
        <v>539</v>
      </c>
      <c r="B321" s="1">
        <v>0.97993309900000003</v>
      </c>
      <c r="C321" s="17">
        <v>1.533900654</v>
      </c>
      <c r="D321" s="17">
        <v>7.7893826938076902E-3</v>
      </c>
      <c r="E321" s="1">
        <v>0.78932119000000001</v>
      </c>
      <c r="F321" s="1" t="s">
        <v>1108</v>
      </c>
    </row>
    <row r="322" spans="1:6" x14ac:dyDescent="0.25">
      <c r="A322" s="1" t="s">
        <v>75</v>
      </c>
      <c r="B322" s="1">
        <v>1.1629162420000001</v>
      </c>
      <c r="C322" s="17">
        <v>1.536664437</v>
      </c>
      <c r="D322" s="17">
        <v>1.5354702624700301E-6</v>
      </c>
      <c r="E322" s="1">
        <v>1.613568694</v>
      </c>
      <c r="F322" s="1" t="s">
        <v>1253</v>
      </c>
    </row>
    <row r="323" spans="1:6" x14ac:dyDescent="0.25">
      <c r="A323" s="1" t="s">
        <v>601</v>
      </c>
      <c r="B323" s="1">
        <v>0.94170340299999999</v>
      </c>
      <c r="C323" s="17">
        <v>1.538798103</v>
      </c>
      <c r="D323" s="17">
        <v>1.75446374807028E-4</v>
      </c>
      <c r="E323" s="1">
        <v>0.83280398700000002</v>
      </c>
      <c r="F323" s="1" t="s">
        <v>1339</v>
      </c>
    </row>
    <row r="324" spans="1:6" x14ac:dyDescent="0.25">
      <c r="A324" s="1" t="s">
        <v>549</v>
      </c>
      <c r="B324" s="1">
        <v>0.76274680100000003</v>
      </c>
      <c r="C324" s="17">
        <v>1.541966196</v>
      </c>
      <c r="D324" s="17">
        <v>1.9228570404471E-4</v>
      </c>
      <c r="E324" s="1">
        <v>0.85332610799999997</v>
      </c>
      <c r="F324" s="1" t="s">
        <v>1105</v>
      </c>
    </row>
    <row r="325" spans="1:6" x14ac:dyDescent="0.25">
      <c r="A325" s="1" t="s">
        <v>565</v>
      </c>
      <c r="B325" s="1">
        <v>0.34049718000000001</v>
      </c>
      <c r="C325" s="17">
        <v>1.544471677</v>
      </c>
      <c r="D325" s="17">
        <v>2.0046991564624699E-7</v>
      </c>
      <c r="E325" s="1">
        <v>0.82311958699999999</v>
      </c>
      <c r="F325" s="1" t="s">
        <v>1340</v>
      </c>
    </row>
    <row r="326" spans="1:6" x14ac:dyDescent="0.25">
      <c r="A326" s="1" t="s">
        <v>469</v>
      </c>
      <c r="B326" s="1">
        <v>0.30371694199999999</v>
      </c>
      <c r="C326" s="17">
        <v>1.5444952380000001</v>
      </c>
      <c r="D326" s="17">
        <v>8.6570359331566902E-6</v>
      </c>
      <c r="E326" s="1">
        <v>1.57385511</v>
      </c>
      <c r="F326" s="1" t="s">
        <v>1105</v>
      </c>
    </row>
    <row r="327" spans="1:6" x14ac:dyDescent="0.25">
      <c r="A327" s="1" t="s">
        <v>161</v>
      </c>
      <c r="B327" s="1">
        <v>1.0171249330000001</v>
      </c>
      <c r="C327" s="17">
        <v>1.546421346</v>
      </c>
      <c r="D327" s="17">
        <v>3.4957781872794199E-6</v>
      </c>
      <c r="E327" s="1">
        <v>2.9942997400000002</v>
      </c>
      <c r="F327" s="1" t="s">
        <v>1341</v>
      </c>
    </row>
    <row r="328" spans="1:6" x14ac:dyDescent="0.25">
      <c r="A328" s="1" t="s">
        <v>704</v>
      </c>
      <c r="B328" s="1">
        <v>0.85396566900000004</v>
      </c>
      <c r="C328" s="17">
        <v>1.548592352</v>
      </c>
      <c r="D328" s="17">
        <v>4.1380248771737802E-7</v>
      </c>
      <c r="E328" s="1">
        <v>1.253762413</v>
      </c>
      <c r="F328" s="1" t="s">
        <v>1136</v>
      </c>
    </row>
    <row r="329" spans="1:6" x14ac:dyDescent="0.25">
      <c r="A329" s="1" t="s">
        <v>562</v>
      </c>
      <c r="B329" s="1">
        <v>0.81081898299999999</v>
      </c>
      <c r="C329" s="17">
        <v>1.5516211900000001</v>
      </c>
      <c r="D329" s="17">
        <v>1.704459819155E-7</v>
      </c>
      <c r="E329" s="1">
        <v>1.522567996</v>
      </c>
      <c r="F329" s="1" t="s">
        <v>1342</v>
      </c>
    </row>
    <row r="330" spans="1:6" x14ac:dyDescent="0.25">
      <c r="A330" s="1" t="s">
        <v>173</v>
      </c>
      <c r="B330" s="1">
        <v>1.6685235819999999</v>
      </c>
      <c r="C330" s="17">
        <v>1.555266612</v>
      </c>
      <c r="D330" s="17">
        <v>1.5783716744042699E-5</v>
      </c>
      <c r="E330" s="1">
        <v>0.85634546300000003</v>
      </c>
      <c r="F330" s="1" t="s">
        <v>1343</v>
      </c>
    </row>
    <row r="331" spans="1:6" x14ac:dyDescent="0.25">
      <c r="A331" s="1" t="s">
        <v>558</v>
      </c>
      <c r="B331" s="1">
        <v>0.68023462199999996</v>
      </c>
      <c r="C331" s="17">
        <v>1.558381311</v>
      </c>
      <c r="D331" s="17">
        <v>9.0176483459663795E-8</v>
      </c>
      <c r="E331" s="1">
        <v>1.147103789</v>
      </c>
      <c r="F331" s="1" t="s">
        <v>1344</v>
      </c>
    </row>
    <row r="332" spans="1:6" x14ac:dyDescent="0.25">
      <c r="A332" s="1" t="s">
        <v>290</v>
      </c>
      <c r="B332" s="1">
        <v>1.0238298379999999</v>
      </c>
      <c r="C332" s="17">
        <v>1.5634479960000001</v>
      </c>
      <c r="D332" s="17">
        <v>9.5186949429874294E-8</v>
      </c>
      <c r="E332" s="1">
        <v>0.66018496999999998</v>
      </c>
      <c r="F332" s="1" t="s">
        <v>1158</v>
      </c>
    </row>
    <row r="333" spans="1:6" x14ac:dyDescent="0.25">
      <c r="A333" s="1" t="s">
        <v>459</v>
      </c>
      <c r="B333" s="1">
        <v>0.38263824899999999</v>
      </c>
      <c r="C333" s="17">
        <v>1.5685148609999999</v>
      </c>
      <c r="D333" s="17">
        <v>8.1591082449510407E-5</v>
      </c>
      <c r="E333" s="1">
        <v>1.7609917690000001</v>
      </c>
      <c r="F333" s="1" t="s">
        <v>1108</v>
      </c>
    </row>
    <row r="334" spans="1:6" x14ac:dyDescent="0.25">
      <c r="A334" s="1" t="s">
        <v>138</v>
      </c>
      <c r="B334" s="1">
        <v>1.0687422520000001</v>
      </c>
      <c r="C334" s="17">
        <v>1.5689712490000001</v>
      </c>
      <c r="D334" s="17">
        <v>1.6747125472397999E-5</v>
      </c>
      <c r="E334" s="1">
        <v>0.65282105999999995</v>
      </c>
      <c r="F334" s="1" t="s">
        <v>1345</v>
      </c>
    </row>
    <row r="335" spans="1:6" x14ac:dyDescent="0.25">
      <c r="A335" s="1" t="s">
        <v>677</v>
      </c>
      <c r="B335" s="1">
        <v>4.3501552999999998E-2</v>
      </c>
      <c r="C335" s="17">
        <v>1.569105585</v>
      </c>
      <c r="D335" s="17">
        <v>6.9827637984715401E-4</v>
      </c>
      <c r="E335" s="1">
        <v>1.0175262570000001</v>
      </c>
      <c r="F335" s="1" t="s">
        <v>1293</v>
      </c>
    </row>
    <row r="336" spans="1:6" x14ac:dyDescent="0.25">
      <c r="A336" s="1" t="s">
        <v>378</v>
      </c>
      <c r="B336" s="1">
        <v>0.77332193500000002</v>
      </c>
      <c r="C336" s="17">
        <v>1.571397398</v>
      </c>
      <c r="D336" s="17">
        <v>2.4091754800099298E-5</v>
      </c>
      <c r="E336" s="1">
        <v>1.3464633500000001</v>
      </c>
      <c r="F336" s="1" t="s">
        <v>1346</v>
      </c>
    </row>
    <row r="337" spans="1:6" x14ac:dyDescent="0.25">
      <c r="A337" s="1" t="s">
        <v>403</v>
      </c>
      <c r="B337" s="1">
        <v>0.10624985200000001</v>
      </c>
      <c r="C337" s="17">
        <v>1.5764332700000001</v>
      </c>
      <c r="D337" s="17">
        <v>2.3639689342971501E-5</v>
      </c>
      <c r="E337" s="1">
        <v>0.260997806</v>
      </c>
      <c r="F337" s="1" t="s">
        <v>1347</v>
      </c>
    </row>
    <row r="338" spans="1:6" x14ac:dyDescent="0.25">
      <c r="A338" s="1" t="s">
        <v>384</v>
      </c>
      <c r="B338" s="1">
        <v>0.90330759100000002</v>
      </c>
      <c r="C338" s="17">
        <v>1.5785827029999999</v>
      </c>
      <c r="D338" s="17">
        <v>9.1706948611371304E-4</v>
      </c>
      <c r="E338" s="1">
        <v>1.412435012</v>
      </c>
      <c r="F338" s="1" t="s">
        <v>1348</v>
      </c>
    </row>
    <row r="339" spans="1:6" x14ac:dyDescent="0.25">
      <c r="A339" s="1" t="s">
        <v>485</v>
      </c>
      <c r="B339" s="1">
        <v>0.61590094799999995</v>
      </c>
      <c r="C339" s="17">
        <v>1.580185406</v>
      </c>
      <c r="D339" s="17">
        <v>4.1976442767042001E-8</v>
      </c>
      <c r="E339" s="1">
        <v>1.071617635</v>
      </c>
      <c r="F339" s="1" t="s">
        <v>1349</v>
      </c>
    </row>
    <row r="340" spans="1:6" x14ac:dyDescent="0.25">
      <c r="A340" s="1" t="s">
        <v>167</v>
      </c>
      <c r="B340" s="1">
        <v>1.2548199579999999</v>
      </c>
      <c r="C340" s="17">
        <v>1.5815632959999999</v>
      </c>
      <c r="D340" s="17">
        <v>8.47016776523653E-7</v>
      </c>
      <c r="E340" s="1">
        <v>1.0373219970000001</v>
      </c>
      <c r="F340" s="1" t="s">
        <v>1350</v>
      </c>
    </row>
    <row r="341" spans="1:6" x14ac:dyDescent="0.25">
      <c r="A341" s="1" t="s">
        <v>187</v>
      </c>
      <c r="B341" s="1">
        <v>1.4876240730000001</v>
      </c>
      <c r="C341" s="17">
        <v>1.5893143190000001</v>
      </c>
      <c r="D341" s="17">
        <v>1.03236136510987E-5</v>
      </c>
      <c r="E341" s="1">
        <v>0.915590652</v>
      </c>
      <c r="F341" s="1" t="s">
        <v>1351</v>
      </c>
    </row>
    <row r="342" spans="1:6" x14ac:dyDescent="0.25">
      <c r="A342" s="1" t="s">
        <v>452</v>
      </c>
      <c r="B342" s="1">
        <v>0.83127234999999999</v>
      </c>
      <c r="C342" s="17">
        <v>1.5908393350000001</v>
      </c>
      <c r="D342" s="17">
        <v>1.4219920970567699E-3</v>
      </c>
      <c r="E342" s="1">
        <v>1.343577072</v>
      </c>
      <c r="F342" s="1" t="s">
        <v>1352</v>
      </c>
    </row>
    <row r="343" spans="1:6" x14ac:dyDescent="0.25">
      <c r="A343" s="1" t="s">
        <v>178</v>
      </c>
      <c r="B343" s="1">
        <v>1.043614872</v>
      </c>
      <c r="C343" s="17">
        <v>1.5928084330000001</v>
      </c>
      <c r="D343" s="17">
        <v>5.0792668391988801E-7</v>
      </c>
      <c r="E343" s="1">
        <v>1.9181210529999999</v>
      </c>
      <c r="F343" s="1" t="s">
        <v>1353</v>
      </c>
    </row>
    <row r="344" spans="1:6" x14ac:dyDescent="0.25">
      <c r="A344" s="1" t="s">
        <v>489</v>
      </c>
      <c r="B344" s="1">
        <v>0.33634196799999999</v>
      </c>
      <c r="C344" s="17">
        <v>1.5932602520000001</v>
      </c>
      <c r="D344" s="17">
        <v>1.41379985910995E-4</v>
      </c>
      <c r="E344" s="1">
        <v>1.073727879</v>
      </c>
      <c r="F344" s="1" t="s">
        <v>1156</v>
      </c>
    </row>
    <row r="345" spans="1:6" x14ac:dyDescent="0.25">
      <c r="A345" s="1" t="s">
        <v>211</v>
      </c>
      <c r="B345" s="1">
        <v>1.2403281429999999</v>
      </c>
      <c r="C345" s="17">
        <v>1.5956499719999999</v>
      </c>
      <c r="D345" s="17">
        <v>1.76738371097349E-9</v>
      </c>
      <c r="E345" s="1">
        <v>1.420941212</v>
      </c>
      <c r="F345" s="1" t="s">
        <v>1354</v>
      </c>
    </row>
    <row r="346" spans="1:6" x14ac:dyDescent="0.25">
      <c r="A346" s="1" t="s">
        <v>546</v>
      </c>
      <c r="B346" s="1">
        <v>0.838488499</v>
      </c>
      <c r="C346" s="17">
        <v>1.596526434</v>
      </c>
      <c r="D346" s="17">
        <v>2.2287193456142701E-9</v>
      </c>
      <c r="E346" s="1">
        <v>1.6596950020000001</v>
      </c>
      <c r="F346" s="1" t="s">
        <v>1355</v>
      </c>
    </row>
    <row r="347" spans="1:6" x14ac:dyDescent="0.25">
      <c r="A347" s="1" t="s">
        <v>228</v>
      </c>
      <c r="B347" s="1">
        <v>1.181878209</v>
      </c>
      <c r="C347" s="17">
        <v>1.597266125</v>
      </c>
      <c r="D347" s="17">
        <v>2.22140761864999E-4</v>
      </c>
      <c r="E347" s="1">
        <v>2.4186041290000002</v>
      </c>
      <c r="F347" s="1" t="s">
        <v>1356</v>
      </c>
    </row>
    <row r="348" spans="1:6" x14ac:dyDescent="0.25">
      <c r="A348" s="1" t="s">
        <v>55</v>
      </c>
      <c r="B348" s="1">
        <v>2.9771853419999998</v>
      </c>
      <c r="C348" s="17">
        <v>1.6020339699999999</v>
      </c>
      <c r="D348" s="17">
        <v>8.7127346686778604E-5</v>
      </c>
      <c r="E348" s="1">
        <v>0.60072565099999997</v>
      </c>
      <c r="F348" s="1" t="s">
        <v>1357</v>
      </c>
    </row>
    <row r="349" spans="1:6" x14ac:dyDescent="0.25">
      <c r="A349" s="1" t="s">
        <v>701</v>
      </c>
      <c r="B349" s="1">
        <v>0.72755039099999996</v>
      </c>
      <c r="C349" s="17">
        <v>1.6028005750000001</v>
      </c>
      <c r="D349" s="17">
        <v>4.2660024733889102E-3</v>
      </c>
      <c r="E349" s="1">
        <v>1.2763763880000001</v>
      </c>
      <c r="F349" s="1" t="s">
        <v>1358</v>
      </c>
    </row>
    <row r="350" spans="1:6" x14ac:dyDescent="0.25">
      <c r="A350" s="1" t="s">
        <v>217</v>
      </c>
      <c r="B350" s="1">
        <v>1.2695526699999999</v>
      </c>
      <c r="C350" s="17">
        <v>1.6184850820000001</v>
      </c>
      <c r="D350" s="17">
        <v>1.28058033767658E-7</v>
      </c>
      <c r="E350" s="1">
        <v>1.3853489059999999</v>
      </c>
      <c r="F350" s="1" t="s">
        <v>1359</v>
      </c>
    </row>
    <row r="351" spans="1:6" x14ac:dyDescent="0.25">
      <c r="A351" s="1" t="s">
        <v>619</v>
      </c>
      <c r="B351" s="1">
        <v>0.47478466600000002</v>
      </c>
      <c r="C351" s="17">
        <v>1.6293502209999999</v>
      </c>
      <c r="D351" s="17">
        <v>1.0630871891586999E-6</v>
      </c>
      <c r="E351" s="1">
        <v>1.5646897479999999</v>
      </c>
      <c r="F351" s="1" t="s">
        <v>1360</v>
      </c>
    </row>
    <row r="352" spans="1:6" x14ac:dyDescent="0.25">
      <c r="A352" s="1" t="s">
        <v>168</v>
      </c>
      <c r="B352" s="1">
        <v>1.20879008</v>
      </c>
      <c r="C352" s="17">
        <v>1.6355343579999999</v>
      </c>
      <c r="D352" s="17">
        <v>5.0439211059650398E-6</v>
      </c>
      <c r="E352" s="1">
        <v>0.64151904800000004</v>
      </c>
      <c r="F352" s="1" t="s">
        <v>1361</v>
      </c>
    </row>
    <row r="353" spans="1:6" x14ac:dyDescent="0.25">
      <c r="A353" s="1" t="s">
        <v>590</v>
      </c>
      <c r="B353" s="1">
        <v>0.83846669699999998</v>
      </c>
      <c r="C353" s="17">
        <v>1.637150332</v>
      </c>
      <c r="D353" s="17">
        <v>8.9349834681879195E-4</v>
      </c>
      <c r="E353" s="1">
        <v>1.2183753070000001</v>
      </c>
      <c r="F353" s="1" t="s">
        <v>1105</v>
      </c>
    </row>
    <row r="354" spans="1:6" x14ac:dyDescent="0.25">
      <c r="A354" s="1" t="s">
        <v>576</v>
      </c>
      <c r="B354" s="1">
        <v>1.345526987</v>
      </c>
      <c r="C354" s="17">
        <v>1.6379680910000001</v>
      </c>
      <c r="D354" s="17">
        <v>3.5138738955176798E-3</v>
      </c>
      <c r="E354" s="1">
        <v>0.48849072900000001</v>
      </c>
      <c r="F354" s="1" t="s">
        <v>1362</v>
      </c>
    </row>
    <row r="355" spans="1:6" x14ac:dyDescent="0.25">
      <c r="A355" s="1" t="s">
        <v>5</v>
      </c>
      <c r="B355" s="1">
        <v>2.2087994709999998</v>
      </c>
      <c r="C355" s="17">
        <v>1.6495720789999999</v>
      </c>
      <c r="D355" s="17">
        <v>1.4640423540039201E-5</v>
      </c>
      <c r="E355" s="1">
        <v>0.48891823000000001</v>
      </c>
      <c r="F355" s="1" t="s">
        <v>1105</v>
      </c>
    </row>
    <row r="356" spans="1:6" x14ac:dyDescent="0.25">
      <c r="A356" s="1" t="s">
        <v>429</v>
      </c>
      <c r="B356" s="1">
        <v>-1.7948942999999998E-2</v>
      </c>
      <c r="C356" s="17">
        <v>1.654484423</v>
      </c>
      <c r="D356" s="17">
        <v>1.6203318524281001E-4</v>
      </c>
      <c r="E356" s="1">
        <v>1.191925436</v>
      </c>
      <c r="F356" s="1" t="s">
        <v>1363</v>
      </c>
    </row>
    <row r="357" spans="1:6" x14ac:dyDescent="0.25">
      <c r="A357" s="1" t="s">
        <v>648</v>
      </c>
      <c r="B357" s="1">
        <v>0.84199006499999995</v>
      </c>
      <c r="C357" s="17">
        <v>1.658157619</v>
      </c>
      <c r="D357" s="17">
        <v>7.2001486534870495E-8</v>
      </c>
      <c r="E357" s="1">
        <v>2.8180876970000002</v>
      </c>
      <c r="F357" s="1" t="s">
        <v>1364</v>
      </c>
    </row>
    <row r="358" spans="1:6" x14ac:dyDescent="0.25">
      <c r="A358" s="1" t="s">
        <v>458</v>
      </c>
      <c r="B358" s="1">
        <v>6.2218084999999999E-2</v>
      </c>
      <c r="C358" s="17">
        <v>1.6637788339999999</v>
      </c>
      <c r="D358" s="17">
        <v>2.3005998558113601E-5</v>
      </c>
      <c r="E358" s="1">
        <v>0.79172911099999999</v>
      </c>
      <c r="F358" s="1" t="s">
        <v>1365</v>
      </c>
    </row>
    <row r="359" spans="1:6" x14ac:dyDescent="0.25">
      <c r="A359" s="1" t="s">
        <v>493</v>
      </c>
      <c r="B359" s="1">
        <v>0.94836490200000001</v>
      </c>
      <c r="C359" s="17">
        <v>1.6671578920000001</v>
      </c>
      <c r="D359" s="17">
        <v>7.9528518808839793E-6</v>
      </c>
      <c r="E359" s="1">
        <v>1.670525319</v>
      </c>
      <c r="F359" s="1" t="s">
        <v>1258</v>
      </c>
    </row>
    <row r="360" spans="1:6" x14ac:dyDescent="0.25">
      <c r="A360" s="1" t="s">
        <v>683</v>
      </c>
      <c r="B360" s="1">
        <v>0.72316291700000002</v>
      </c>
      <c r="C360" s="17">
        <v>1.6680420199999999</v>
      </c>
      <c r="D360" s="17">
        <v>4.2922258371916899E-5</v>
      </c>
      <c r="E360" s="1">
        <v>2.255555663</v>
      </c>
      <c r="F360" s="1" t="s">
        <v>1366</v>
      </c>
    </row>
    <row r="361" spans="1:6" x14ac:dyDescent="0.25">
      <c r="A361" s="1" t="s">
        <v>72</v>
      </c>
      <c r="B361" s="1">
        <v>1.5874057479999999</v>
      </c>
      <c r="C361" s="17">
        <v>1.6693896859999999</v>
      </c>
      <c r="D361" s="17">
        <v>1.2208586747899501E-3</v>
      </c>
      <c r="E361" s="1">
        <v>1.0544874200000001</v>
      </c>
      <c r="F361" s="1" t="s">
        <v>1367</v>
      </c>
    </row>
    <row r="362" spans="1:6" x14ac:dyDescent="0.25">
      <c r="A362" s="1" t="s">
        <v>130</v>
      </c>
      <c r="B362" s="1">
        <v>1.6909195640000001</v>
      </c>
      <c r="C362" s="17">
        <v>1.670457506</v>
      </c>
      <c r="D362" s="17">
        <v>2.9872619634633501E-3</v>
      </c>
      <c r="E362" s="1">
        <v>0.37035305800000001</v>
      </c>
      <c r="F362" s="1" t="s">
        <v>1105</v>
      </c>
    </row>
    <row r="363" spans="1:6" x14ac:dyDescent="0.25">
      <c r="A363" s="1" t="s">
        <v>578</v>
      </c>
      <c r="B363" s="1">
        <v>1.435626034</v>
      </c>
      <c r="C363" s="17">
        <v>1.675096653</v>
      </c>
      <c r="D363" s="17">
        <v>5.4706699230221501E-3</v>
      </c>
      <c r="E363" s="1">
        <v>0.64725513000000001</v>
      </c>
      <c r="F363" s="1" t="s">
        <v>1151</v>
      </c>
    </row>
    <row r="364" spans="1:6" x14ac:dyDescent="0.25">
      <c r="A364" s="1" t="s">
        <v>531</v>
      </c>
      <c r="B364" s="1">
        <v>0.185466405</v>
      </c>
      <c r="C364" s="17">
        <v>1.679481215</v>
      </c>
      <c r="D364" s="17">
        <v>3.88228487142757E-3</v>
      </c>
      <c r="E364" s="1">
        <v>2.2364512209999998</v>
      </c>
      <c r="F364" s="1" t="s">
        <v>1368</v>
      </c>
    </row>
    <row r="365" spans="1:6" x14ac:dyDescent="0.25">
      <c r="A365" s="1" t="s">
        <v>275</v>
      </c>
      <c r="B365" s="1">
        <v>1.214549863</v>
      </c>
      <c r="C365" s="17">
        <v>1.6796729500000001</v>
      </c>
      <c r="D365" s="17">
        <v>1.12999862545697E-5</v>
      </c>
      <c r="E365" s="1">
        <v>0.89107579299999995</v>
      </c>
      <c r="F365" s="1" t="s">
        <v>1369</v>
      </c>
    </row>
    <row r="366" spans="1:6" x14ac:dyDescent="0.25">
      <c r="A366" s="1" t="s">
        <v>170</v>
      </c>
      <c r="B366" s="1">
        <v>1.539738133</v>
      </c>
      <c r="C366" s="17">
        <v>1.692878294</v>
      </c>
      <c r="D366" s="17">
        <v>4.0756267985028297E-6</v>
      </c>
      <c r="E366" s="1">
        <v>0.48670457</v>
      </c>
      <c r="F366" s="1" t="s">
        <v>1370</v>
      </c>
    </row>
    <row r="367" spans="1:6" x14ac:dyDescent="0.25">
      <c r="A367" s="1" t="s">
        <v>398</v>
      </c>
      <c r="B367" s="1">
        <v>0.95756950600000001</v>
      </c>
      <c r="C367" s="17">
        <v>1.6967159270000001</v>
      </c>
      <c r="D367" s="17">
        <v>3.3388047673268201E-8</v>
      </c>
      <c r="E367" s="1">
        <v>2.23499384</v>
      </c>
      <c r="F367" s="1" t="s">
        <v>1371</v>
      </c>
    </row>
    <row r="368" spans="1:6" x14ac:dyDescent="0.25">
      <c r="A368" s="1" t="s">
        <v>125</v>
      </c>
      <c r="B368" s="1">
        <v>2.6245114580000002</v>
      </c>
      <c r="C368" s="17">
        <v>1.697388855</v>
      </c>
      <c r="D368" s="17">
        <v>3.02876159202492E-4</v>
      </c>
      <c r="E368" s="1">
        <v>1.046645431</v>
      </c>
      <c r="F368" s="1" t="s">
        <v>1372</v>
      </c>
    </row>
    <row r="369" spans="1:6" x14ac:dyDescent="0.25">
      <c r="A369" s="1" t="s">
        <v>623</v>
      </c>
      <c r="B369" s="1">
        <v>0.69189608199999997</v>
      </c>
      <c r="C369" s="17">
        <v>1.6990466769999999</v>
      </c>
      <c r="D369" s="17">
        <v>1.66179238960933E-7</v>
      </c>
      <c r="E369" s="1">
        <v>1.3386260480000001</v>
      </c>
      <c r="F369" s="1" t="s">
        <v>1373</v>
      </c>
    </row>
    <row r="370" spans="1:6" x14ac:dyDescent="0.25">
      <c r="A370" s="1" t="s">
        <v>527</v>
      </c>
      <c r="B370" s="1">
        <v>0.91662199200000005</v>
      </c>
      <c r="C370" s="17">
        <v>1.7073256160000001</v>
      </c>
      <c r="D370" s="17">
        <v>6.2863528428740697E-6</v>
      </c>
      <c r="E370" s="1">
        <v>0.33056664400000002</v>
      </c>
      <c r="F370" s="1" t="s">
        <v>1374</v>
      </c>
    </row>
    <row r="371" spans="1:6" x14ac:dyDescent="0.25">
      <c r="A371" s="1" t="s">
        <v>596</v>
      </c>
      <c r="B371" s="1">
        <v>1.601192315</v>
      </c>
      <c r="C371" s="17">
        <v>1.7085535599999999</v>
      </c>
      <c r="D371" s="17">
        <v>7.2964982399405902E-3</v>
      </c>
      <c r="E371" s="1">
        <v>0.48981815899999998</v>
      </c>
      <c r="F371" s="1" t="s">
        <v>1375</v>
      </c>
    </row>
    <row r="372" spans="1:6" x14ac:dyDescent="0.25">
      <c r="A372" s="1" t="s">
        <v>254</v>
      </c>
      <c r="B372" s="1">
        <v>1.101614906</v>
      </c>
      <c r="C372" s="17">
        <v>1.731884789</v>
      </c>
      <c r="D372" s="17">
        <v>2.1448483748673898E-6</v>
      </c>
      <c r="E372" s="1">
        <v>1.372951729</v>
      </c>
      <c r="F372" s="1" t="s">
        <v>1312</v>
      </c>
    </row>
    <row r="373" spans="1:6" x14ac:dyDescent="0.25">
      <c r="A373" s="1" t="s">
        <v>100</v>
      </c>
      <c r="B373" s="1">
        <v>1.463657145</v>
      </c>
      <c r="C373" s="17">
        <v>1.745821114</v>
      </c>
      <c r="D373" s="17">
        <v>2.42736553795027E-4</v>
      </c>
      <c r="E373" s="1">
        <v>1.733765708</v>
      </c>
      <c r="F373" s="1" t="s">
        <v>1376</v>
      </c>
    </row>
    <row r="374" spans="1:6" x14ac:dyDescent="0.25">
      <c r="A374" s="1" t="s">
        <v>93</v>
      </c>
      <c r="B374" s="1">
        <v>1.9239016090000001</v>
      </c>
      <c r="C374" s="17">
        <v>1.7498533009999999</v>
      </c>
      <c r="D374" s="17">
        <v>7.4609408416870596E-4</v>
      </c>
      <c r="E374" s="1">
        <v>0.99687345000000005</v>
      </c>
      <c r="F374" s="1" t="s">
        <v>1377</v>
      </c>
    </row>
    <row r="375" spans="1:6" x14ac:dyDescent="0.25">
      <c r="A375" s="1" t="s">
        <v>654</v>
      </c>
      <c r="B375" s="1">
        <v>0.96325116600000005</v>
      </c>
      <c r="C375" s="17">
        <v>1.7512715299999999</v>
      </c>
      <c r="D375" s="17">
        <v>3.8370843380076697E-6</v>
      </c>
      <c r="E375" s="1">
        <v>2.690622458</v>
      </c>
      <c r="F375" s="1" t="s">
        <v>1378</v>
      </c>
    </row>
    <row r="376" spans="1:6" x14ac:dyDescent="0.25">
      <c r="A376" s="1" t="s">
        <v>487</v>
      </c>
      <c r="B376" s="1">
        <v>1.3301844970000001</v>
      </c>
      <c r="C376" s="17">
        <v>1.753920932</v>
      </c>
      <c r="D376" s="17">
        <v>5.1177348088998001E-3</v>
      </c>
      <c r="E376" s="1">
        <v>1.399687887</v>
      </c>
      <c r="F376" s="1" t="s">
        <v>1379</v>
      </c>
    </row>
    <row r="377" spans="1:6" x14ac:dyDescent="0.25">
      <c r="A377" s="1" t="s">
        <v>465</v>
      </c>
      <c r="B377" s="1">
        <v>0.91242324699999999</v>
      </c>
      <c r="C377" s="17">
        <v>1.7545790080000001</v>
      </c>
      <c r="D377" s="17">
        <v>5.3362965567693599E-5</v>
      </c>
      <c r="E377" s="1">
        <v>2.3756896539999999</v>
      </c>
      <c r="F377" s="1" t="s">
        <v>1380</v>
      </c>
    </row>
    <row r="378" spans="1:6" x14ac:dyDescent="0.25">
      <c r="A378" s="1" t="s">
        <v>162</v>
      </c>
      <c r="B378" s="1">
        <v>1.147157974</v>
      </c>
      <c r="C378" s="17">
        <v>1.7546263559999999</v>
      </c>
      <c r="D378" s="17">
        <v>4.4663106251191602E-7</v>
      </c>
      <c r="E378" s="1">
        <v>1.432628609</v>
      </c>
      <c r="F378" s="1" t="s">
        <v>1381</v>
      </c>
    </row>
    <row r="379" spans="1:6" x14ac:dyDescent="0.25">
      <c r="A379" s="1" t="s">
        <v>599</v>
      </c>
      <c r="B379" s="1">
        <v>5.7389989999999998E-3</v>
      </c>
      <c r="C379" s="17">
        <v>1.7615517999999999</v>
      </c>
      <c r="D379" s="17">
        <v>2.6076334564936799E-5</v>
      </c>
      <c r="E379" s="1">
        <v>1.524422105</v>
      </c>
      <c r="F379" s="1" t="s">
        <v>1382</v>
      </c>
    </row>
    <row r="380" spans="1:6" x14ac:dyDescent="0.25">
      <c r="A380" s="1" t="s">
        <v>453</v>
      </c>
      <c r="B380" s="1">
        <v>0.38059690099999999</v>
      </c>
      <c r="C380" s="17">
        <v>1.763615057</v>
      </c>
      <c r="D380" s="17">
        <v>9.3790741414902301E-7</v>
      </c>
      <c r="E380" s="1">
        <v>1.564614881</v>
      </c>
      <c r="F380" s="1" t="s">
        <v>1248</v>
      </c>
    </row>
    <row r="381" spans="1:6" x14ac:dyDescent="0.25">
      <c r="A381" s="1" t="s">
        <v>20</v>
      </c>
      <c r="B381" s="1">
        <v>2.4407011810000001</v>
      </c>
      <c r="C381" s="17">
        <v>1.7643964480000001</v>
      </c>
      <c r="D381" s="17">
        <v>4.0906856616413998E-3</v>
      </c>
      <c r="E381" s="1">
        <v>0.51249324100000004</v>
      </c>
      <c r="F381" s="1" t="s">
        <v>1151</v>
      </c>
    </row>
    <row r="382" spans="1:6" x14ac:dyDescent="0.25">
      <c r="A382" s="1" t="s">
        <v>267</v>
      </c>
      <c r="B382" s="1">
        <v>1.3794988420000001</v>
      </c>
      <c r="C382" s="17">
        <v>1.7702632089999999</v>
      </c>
      <c r="D382" s="17">
        <v>4.2372330388753899E-5</v>
      </c>
      <c r="E382" s="1">
        <v>0.82891701900000003</v>
      </c>
      <c r="F382" s="1" t="s">
        <v>1383</v>
      </c>
    </row>
    <row r="383" spans="1:6" x14ac:dyDescent="0.25">
      <c r="A383" s="1" t="s">
        <v>687</v>
      </c>
      <c r="B383" s="1">
        <v>0.91670931899999997</v>
      </c>
      <c r="C383" s="17">
        <v>1.7743513909999999</v>
      </c>
      <c r="D383" s="17">
        <v>5.3546013726385799E-8</v>
      </c>
      <c r="E383" s="1">
        <v>1.1039162060000001</v>
      </c>
      <c r="F383" s="1" t="s">
        <v>1384</v>
      </c>
    </row>
    <row r="384" spans="1:6" x14ac:dyDescent="0.25">
      <c r="A384" s="1" t="s">
        <v>560</v>
      </c>
      <c r="B384" s="1">
        <v>0.88085056399999995</v>
      </c>
      <c r="C384" s="17">
        <v>1.778421491</v>
      </c>
      <c r="D384" s="17">
        <v>3.6701298476525497E-8</v>
      </c>
      <c r="E384" s="1">
        <v>2.0029223109999998</v>
      </c>
      <c r="F384" s="1" t="s">
        <v>1189</v>
      </c>
    </row>
    <row r="385" spans="1:6" x14ac:dyDescent="0.25">
      <c r="A385" s="1" t="s">
        <v>472</v>
      </c>
      <c r="B385" s="1">
        <v>0.65725038700000005</v>
      </c>
      <c r="C385" s="17">
        <v>1.7786938109999999</v>
      </c>
      <c r="D385" s="17">
        <v>5.1184761044431999E-5</v>
      </c>
      <c r="E385" s="1">
        <v>0.830766589</v>
      </c>
      <c r="F385" s="1" t="s">
        <v>1385</v>
      </c>
    </row>
    <row r="386" spans="1:6" x14ac:dyDescent="0.25">
      <c r="A386" s="1" t="s">
        <v>537</v>
      </c>
      <c r="B386" s="1">
        <v>1.28614841</v>
      </c>
      <c r="C386" s="17">
        <v>1.7816882000000001</v>
      </c>
      <c r="D386" s="17">
        <v>1.00060487922511E-3</v>
      </c>
      <c r="E386" s="1">
        <v>2.7204718300000001</v>
      </c>
      <c r="F386" s="1" t="s">
        <v>1386</v>
      </c>
    </row>
    <row r="387" spans="1:6" x14ac:dyDescent="0.25">
      <c r="A387" s="1" t="s">
        <v>71</v>
      </c>
      <c r="B387" s="1">
        <v>1.613140271</v>
      </c>
      <c r="C387" s="17">
        <v>1.7870719479999999</v>
      </c>
      <c r="D387" s="17">
        <v>2.92789792559805E-5</v>
      </c>
      <c r="E387" s="1">
        <v>1.213000845</v>
      </c>
      <c r="F387" s="1" t="s">
        <v>1387</v>
      </c>
    </row>
    <row r="388" spans="1:6" x14ac:dyDescent="0.25">
      <c r="A388" s="1" t="s">
        <v>265</v>
      </c>
      <c r="B388" s="1">
        <v>1.2381920500000001</v>
      </c>
      <c r="C388" s="17">
        <v>1.7901434700000001</v>
      </c>
      <c r="D388" s="17">
        <v>1.21735089998328E-5</v>
      </c>
      <c r="E388" s="1">
        <v>1.6057184600000001</v>
      </c>
      <c r="F388" s="1" t="s">
        <v>1388</v>
      </c>
    </row>
    <row r="389" spans="1:6" x14ac:dyDescent="0.25">
      <c r="A389" s="1" t="s">
        <v>57</v>
      </c>
      <c r="B389" s="1">
        <v>2.1859205140000002</v>
      </c>
      <c r="C389" s="17">
        <v>1.791349992</v>
      </c>
      <c r="D389" s="17">
        <v>1.31833038517346E-6</v>
      </c>
      <c r="E389" s="1">
        <v>1.1716408389999999</v>
      </c>
      <c r="F389" s="1" t="s">
        <v>1136</v>
      </c>
    </row>
    <row r="390" spans="1:6" x14ac:dyDescent="0.25">
      <c r="A390" s="1" t="s">
        <v>707</v>
      </c>
      <c r="B390" s="1">
        <v>0.25528635100000002</v>
      </c>
      <c r="C390" s="17">
        <v>1.806197432</v>
      </c>
      <c r="D390" s="17">
        <v>1.39237576036758E-5</v>
      </c>
      <c r="E390" s="1">
        <v>1.6143441359999999</v>
      </c>
      <c r="F390" s="1" t="s">
        <v>1178</v>
      </c>
    </row>
    <row r="391" spans="1:6" x14ac:dyDescent="0.25">
      <c r="A391" s="1" t="s">
        <v>686</v>
      </c>
      <c r="B391" s="1">
        <v>0.43351954500000001</v>
      </c>
      <c r="C391" s="17">
        <v>1.8089699539999999</v>
      </c>
      <c r="D391" s="17">
        <v>5.2013639803E-5</v>
      </c>
      <c r="E391" s="1">
        <v>1.7249000640000001</v>
      </c>
      <c r="F391" s="1" t="s">
        <v>1389</v>
      </c>
    </row>
    <row r="392" spans="1:6" x14ac:dyDescent="0.25">
      <c r="A392" s="1" t="s">
        <v>557</v>
      </c>
      <c r="B392" s="1">
        <v>0.74215785499999998</v>
      </c>
      <c r="C392" s="17">
        <v>1.815801279</v>
      </c>
      <c r="D392" s="17">
        <v>2.7648492578333499E-3</v>
      </c>
      <c r="E392" s="1">
        <v>0.92980877200000001</v>
      </c>
      <c r="F392" s="1" t="s">
        <v>1390</v>
      </c>
    </row>
    <row r="393" spans="1:6" x14ac:dyDescent="0.25">
      <c r="A393" s="1" t="s">
        <v>90</v>
      </c>
      <c r="B393" s="1">
        <v>1.159637692</v>
      </c>
      <c r="C393" s="17">
        <v>1.8190125429999999</v>
      </c>
      <c r="D393" s="17">
        <v>5.6066385320230497E-6</v>
      </c>
      <c r="E393" s="1">
        <v>0.558510748</v>
      </c>
      <c r="F393" s="1" t="s">
        <v>1391</v>
      </c>
    </row>
    <row r="394" spans="1:6" x14ac:dyDescent="0.25">
      <c r="A394" s="1" t="s">
        <v>692</v>
      </c>
      <c r="B394" s="1">
        <v>0.65539689199999995</v>
      </c>
      <c r="C394" s="17">
        <v>1.8239850719999999</v>
      </c>
      <c r="D394" s="17">
        <v>1.38179974805558E-6</v>
      </c>
      <c r="E394" s="1">
        <v>1.6281170300000001</v>
      </c>
      <c r="F394" s="1" t="s">
        <v>1392</v>
      </c>
    </row>
    <row r="395" spans="1:6" x14ac:dyDescent="0.25">
      <c r="A395" s="1" t="s">
        <v>32</v>
      </c>
      <c r="B395" s="1">
        <v>1.731420322</v>
      </c>
      <c r="C395" s="17">
        <v>1.842610372</v>
      </c>
      <c r="D395" s="17">
        <v>8.3240196824729497E-12</v>
      </c>
      <c r="E395" s="1">
        <v>2.6343100690000001</v>
      </c>
      <c r="F395" s="1" t="s">
        <v>1393</v>
      </c>
    </row>
    <row r="396" spans="1:6" x14ac:dyDescent="0.25">
      <c r="A396" s="1" t="s">
        <v>183</v>
      </c>
      <c r="B396" s="1">
        <v>1.5278358809999999</v>
      </c>
      <c r="C396" s="17">
        <v>1.8488600959999999</v>
      </c>
      <c r="D396" s="17">
        <v>1.58767671550387E-9</v>
      </c>
      <c r="E396" s="1">
        <v>2.0639094130000002</v>
      </c>
      <c r="F396" s="1" t="s">
        <v>1394</v>
      </c>
    </row>
    <row r="397" spans="1:6" x14ac:dyDescent="0.25">
      <c r="A397" s="1" t="s">
        <v>420</v>
      </c>
      <c r="B397" s="1">
        <v>1.147479006</v>
      </c>
      <c r="C397" s="17">
        <v>1.8523600579999999</v>
      </c>
      <c r="D397" s="17">
        <v>1.2269194764356599E-3</v>
      </c>
      <c r="E397" s="1">
        <v>0.99532547699999996</v>
      </c>
      <c r="F397" s="1" t="s">
        <v>1105</v>
      </c>
    </row>
    <row r="398" spans="1:6" x14ac:dyDescent="0.25">
      <c r="A398" s="1" t="s">
        <v>39</v>
      </c>
      <c r="B398" s="1">
        <v>1.7226895339999999</v>
      </c>
      <c r="C398" s="17">
        <v>1.854553154</v>
      </c>
      <c r="D398" s="17">
        <v>1.5190223985720099E-7</v>
      </c>
      <c r="E398" s="1">
        <v>1.4748682420000001</v>
      </c>
      <c r="F398" s="1" t="s">
        <v>1105</v>
      </c>
    </row>
    <row r="399" spans="1:6" x14ac:dyDescent="0.25">
      <c r="A399" s="1" t="s">
        <v>134</v>
      </c>
      <c r="B399" s="1">
        <v>1.690099566</v>
      </c>
      <c r="C399" s="17">
        <v>1.85624046</v>
      </c>
      <c r="D399" s="17">
        <v>1.09461606814626E-3</v>
      </c>
      <c r="E399" s="1">
        <v>0.73074719300000002</v>
      </c>
      <c r="F399" s="1" t="s">
        <v>1395</v>
      </c>
    </row>
    <row r="400" spans="1:6" x14ac:dyDescent="0.25">
      <c r="A400" s="1" t="s">
        <v>243</v>
      </c>
      <c r="B400" s="1">
        <v>1.374032208</v>
      </c>
      <c r="C400" s="17">
        <v>1.8602334309999999</v>
      </c>
      <c r="D400" s="17">
        <v>1.0592286777623201E-9</v>
      </c>
      <c r="E400" s="1">
        <v>0.98858079200000004</v>
      </c>
      <c r="F400" s="1" t="s">
        <v>1396</v>
      </c>
    </row>
    <row r="401" spans="1:6" x14ac:dyDescent="0.25">
      <c r="A401" s="1" t="s">
        <v>222</v>
      </c>
      <c r="B401" s="1">
        <v>1.395010369</v>
      </c>
      <c r="C401" s="17">
        <v>1.8634288480000001</v>
      </c>
      <c r="D401" s="17">
        <v>1.04687654293386E-9</v>
      </c>
      <c r="E401" s="1">
        <v>1.7643045900000001</v>
      </c>
      <c r="F401" s="1" t="s">
        <v>1397</v>
      </c>
    </row>
    <row r="402" spans="1:6" x14ac:dyDescent="0.25">
      <c r="A402" s="1" t="s">
        <v>543</v>
      </c>
      <c r="B402" s="1">
        <v>0.89368977199999999</v>
      </c>
      <c r="C402" s="17">
        <v>1.8671911889999999</v>
      </c>
      <c r="D402" s="17">
        <v>2.5587145380944798E-5</v>
      </c>
      <c r="E402" s="1">
        <v>2.3063328460000001</v>
      </c>
      <c r="F402" s="1" t="s">
        <v>1398</v>
      </c>
    </row>
    <row r="403" spans="1:6" x14ac:dyDescent="0.25">
      <c r="A403" s="1" t="s">
        <v>594</v>
      </c>
      <c r="B403" s="1">
        <v>1.198630171</v>
      </c>
      <c r="C403" s="17">
        <v>1.868251383</v>
      </c>
      <c r="D403" s="17">
        <v>5.5350022589566597E-3</v>
      </c>
      <c r="E403" s="1">
        <v>0.72919395099999995</v>
      </c>
      <c r="F403" s="1" t="s">
        <v>1399</v>
      </c>
    </row>
    <row r="404" spans="1:6" x14ac:dyDescent="0.25">
      <c r="A404" s="1" t="s">
        <v>277</v>
      </c>
      <c r="B404" s="1">
        <v>1.6856434920000001</v>
      </c>
      <c r="C404" s="17">
        <v>1.872062417</v>
      </c>
      <c r="D404" s="17">
        <v>8.6650307875953104E-4</v>
      </c>
      <c r="E404" s="1">
        <v>1.6196560840000001</v>
      </c>
      <c r="F404" s="1" t="s">
        <v>1400</v>
      </c>
    </row>
    <row r="405" spans="1:6" x14ac:dyDescent="0.25">
      <c r="A405" s="1" t="s">
        <v>638</v>
      </c>
      <c r="B405" s="1">
        <v>0.91599031799999997</v>
      </c>
      <c r="C405" s="17">
        <v>1.8932491659999999</v>
      </c>
      <c r="D405" s="17">
        <v>9.1228696903668302E-14</v>
      </c>
      <c r="E405" s="1">
        <v>1.468401037</v>
      </c>
      <c r="F405" s="1" t="s">
        <v>1307</v>
      </c>
    </row>
    <row r="406" spans="1:6" x14ac:dyDescent="0.25">
      <c r="A406" s="1" t="s">
        <v>67</v>
      </c>
      <c r="B406" s="1">
        <v>1.804204347</v>
      </c>
      <c r="C406" s="17">
        <v>1.89925093</v>
      </c>
      <c r="D406" s="17">
        <v>2.4411330678998401E-8</v>
      </c>
      <c r="E406" s="1">
        <v>1.5506692259999999</v>
      </c>
      <c r="F406" s="1" t="s">
        <v>1401</v>
      </c>
    </row>
    <row r="407" spans="1:6" x14ac:dyDescent="0.25">
      <c r="A407" s="1" t="s">
        <v>570</v>
      </c>
      <c r="B407" s="1">
        <v>1.18387894</v>
      </c>
      <c r="C407" s="17">
        <v>1.9115878799999999</v>
      </c>
      <c r="D407" s="17">
        <v>6.5149400520063102E-5</v>
      </c>
      <c r="E407" s="1">
        <v>1.8394013709999999</v>
      </c>
      <c r="F407" s="1" t="s">
        <v>1402</v>
      </c>
    </row>
    <row r="408" spans="1:6" x14ac:dyDescent="0.25">
      <c r="A408" s="1" t="s">
        <v>123</v>
      </c>
      <c r="B408" s="1">
        <v>1.8479643059999999</v>
      </c>
      <c r="C408" s="17">
        <v>1.914627214</v>
      </c>
      <c r="D408" s="17">
        <v>1.46235245595155E-3</v>
      </c>
      <c r="E408" s="1">
        <v>0.99838700300000005</v>
      </c>
      <c r="F408" s="1" t="s">
        <v>1105</v>
      </c>
    </row>
    <row r="409" spans="1:6" x14ac:dyDescent="0.25">
      <c r="A409" s="1" t="s">
        <v>431</v>
      </c>
      <c r="B409" s="1">
        <v>0.76771270999999996</v>
      </c>
      <c r="C409" s="17">
        <v>1.918273973</v>
      </c>
      <c r="D409" s="17">
        <v>8.7957070987407401E-10</v>
      </c>
      <c r="E409" s="1">
        <v>1.9929896090000001</v>
      </c>
      <c r="F409" s="1" t="s">
        <v>1248</v>
      </c>
    </row>
    <row r="410" spans="1:6" x14ac:dyDescent="0.25">
      <c r="A410" s="1" t="s">
        <v>204</v>
      </c>
      <c r="B410" s="1">
        <v>2.0165890590000002</v>
      </c>
      <c r="C410" s="17">
        <v>1.9188349360000001</v>
      </c>
      <c r="D410" s="17">
        <v>2.4980427165894301E-8</v>
      </c>
      <c r="E410" s="1">
        <v>1.8117891610000001</v>
      </c>
      <c r="F410" s="1" t="s">
        <v>1403</v>
      </c>
    </row>
    <row r="411" spans="1:6" x14ac:dyDescent="0.25">
      <c r="A411" s="1" t="s">
        <v>165</v>
      </c>
      <c r="B411" s="1">
        <v>2.4450611200000001</v>
      </c>
      <c r="C411" s="17">
        <v>1.9221650320000001</v>
      </c>
      <c r="D411" s="17">
        <v>2.54966506501255E-3</v>
      </c>
      <c r="E411" s="1">
        <v>-0.62784238400000003</v>
      </c>
      <c r="F411" s="1" t="s">
        <v>1404</v>
      </c>
    </row>
    <row r="412" spans="1:6" x14ac:dyDescent="0.25">
      <c r="A412" s="1" t="s">
        <v>234</v>
      </c>
      <c r="B412" s="1">
        <v>2.1681472720000001</v>
      </c>
      <c r="C412" s="17">
        <v>1.9223377230000001</v>
      </c>
      <c r="D412" s="17">
        <v>3.16816359810589E-6</v>
      </c>
      <c r="E412" s="1">
        <v>0.32289825900000002</v>
      </c>
      <c r="F412" s="1" t="s">
        <v>1105</v>
      </c>
    </row>
    <row r="413" spans="1:6" x14ac:dyDescent="0.25">
      <c r="A413" s="1" t="s">
        <v>112</v>
      </c>
      <c r="B413" s="1">
        <v>1.6217233049999999</v>
      </c>
      <c r="C413" s="17">
        <v>1.9265198569999999</v>
      </c>
      <c r="D413" s="17">
        <v>3.5934762489181899E-4</v>
      </c>
      <c r="E413" s="1">
        <v>1.3255314</v>
      </c>
      <c r="F413" s="1" t="s">
        <v>1405</v>
      </c>
    </row>
    <row r="414" spans="1:6" x14ac:dyDescent="0.25">
      <c r="A414" s="1" t="s">
        <v>38</v>
      </c>
      <c r="B414" s="1">
        <v>2.421484484</v>
      </c>
      <c r="C414" s="17">
        <v>1.9282927299999999</v>
      </c>
      <c r="D414" s="17">
        <v>2.02779717033631E-5</v>
      </c>
      <c r="E414" s="1">
        <v>2.0417808759999998</v>
      </c>
      <c r="F414" s="1" t="s">
        <v>1406</v>
      </c>
    </row>
    <row r="415" spans="1:6" x14ac:dyDescent="0.25">
      <c r="A415" s="1" t="s">
        <v>153</v>
      </c>
      <c r="B415" s="1">
        <v>1.2758011140000001</v>
      </c>
      <c r="C415" s="17">
        <v>1.937344494</v>
      </c>
      <c r="D415" s="17">
        <v>4.12867539279533E-11</v>
      </c>
      <c r="E415" s="1">
        <v>0.94435004600000005</v>
      </c>
      <c r="F415" s="1" t="s">
        <v>1136</v>
      </c>
    </row>
    <row r="416" spans="1:6" x14ac:dyDescent="0.25">
      <c r="A416" s="1" t="s">
        <v>202</v>
      </c>
      <c r="B416" s="1">
        <v>1.261870477</v>
      </c>
      <c r="C416" s="17">
        <v>1.943713013</v>
      </c>
      <c r="D416" s="17">
        <v>5.24238081531557E-5</v>
      </c>
      <c r="E416" s="1">
        <v>2.1659300450000001</v>
      </c>
      <c r="F416" s="1" t="s">
        <v>1105</v>
      </c>
    </row>
    <row r="417" spans="1:6" x14ac:dyDescent="0.25">
      <c r="A417" s="2" t="s">
        <v>240</v>
      </c>
      <c r="B417" s="2">
        <v>1.9572943190000001</v>
      </c>
      <c r="C417" s="18">
        <v>1.9545227709999999</v>
      </c>
      <c r="D417" s="17">
        <v>2.1900893023859601E-7</v>
      </c>
      <c r="E417" s="2">
        <v>2.0709946929999998</v>
      </c>
      <c r="F417" s="1" t="s">
        <v>1407</v>
      </c>
    </row>
    <row r="418" spans="1:6" x14ac:dyDescent="0.25">
      <c r="A418" s="1" t="s">
        <v>11</v>
      </c>
      <c r="B418" s="1">
        <v>1.8215290529999999</v>
      </c>
      <c r="C418" s="17">
        <v>1.9711791089999999</v>
      </c>
      <c r="D418" s="17">
        <v>1.3987320193046699E-8</v>
      </c>
      <c r="E418" s="1">
        <v>1.031836658</v>
      </c>
      <c r="F418" s="1" t="s">
        <v>1408</v>
      </c>
    </row>
    <row r="419" spans="1:6" x14ac:dyDescent="0.25">
      <c r="A419" s="1" t="s">
        <v>50</v>
      </c>
      <c r="B419" s="1">
        <v>2.0489597800000001</v>
      </c>
      <c r="C419" s="17">
        <v>1.993815026</v>
      </c>
      <c r="D419" s="17">
        <v>1.2859223703874499E-5</v>
      </c>
      <c r="E419" s="1">
        <v>1.505317378</v>
      </c>
      <c r="F419" s="1" t="s">
        <v>1409</v>
      </c>
    </row>
    <row r="420" spans="1:6" x14ac:dyDescent="0.25">
      <c r="A420" s="1" t="s">
        <v>148</v>
      </c>
      <c r="B420" s="1">
        <v>1.280680673</v>
      </c>
      <c r="C420" s="17">
        <v>1.9939953070000001</v>
      </c>
      <c r="D420" s="17">
        <v>6.4510564564149697E-10</v>
      </c>
      <c r="E420" s="1">
        <v>1.126433343</v>
      </c>
      <c r="F420" s="1" t="s">
        <v>1410</v>
      </c>
    </row>
    <row r="421" spans="1:6" x14ac:dyDescent="0.25">
      <c r="A421" s="1" t="s">
        <v>481</v>
      </c>
      <c r="B421" s="1">
        <v>0.90916714499999995</v>
      </c>
      <c r="C421" s="17">
        <v>2.0009102360000002</v>
      </c>
      <c r="D421" s="17">
        <v>1.54930494484313E-9</v>
      </c>
      <c r="E421" s="1">
        <v>1.892058735</v>
      </c>
      <c r="F421" s="1" t="s">
        <v>1300</v>
      </c>
    </row>
    <row r="422" spans="1:6" x14ac:dyDescent="0.25">
      <c r="A422" s="1" t="s">
        <v>62</v>
      </c>
      <c r="B422" s="1">
        <v>1.802136637</v>
      </c>
      <c r="C422" s="17">
        <v>2.0016368070000001</v>
      </c>
      <c r="D422" s="17">
        <v>6.4218641094787502E-6</v>
      </c>
      <c r="E422" s="1">
        <v>2.2550225749999999</v>
      </c>
      <c r="F422" s="1" t="s">
        <v>1411</v>
      </c>
    </row>
    <row r="423" spans="1:6" x14ac:dyDescent="0.25">
      <c r="A423" s="1" t="s">
        <v>131</v>
      </c>
      <c r="B423" s="1">
        <v>2.3537037660000002</v>
      </c>
      <c r="C423" s="17">
        <v>2.0040923859999999</v>
      </c>
      <c r="D423" s="17">
        <v>7.3904630299422803E-3</v>
      </c>
      <c r="E423" s="1">
        <v>0.585089792</v>
      </c>
      <c r="F423" s="1" t="s">
        <v>1105</v>
      </c>
    </row>
    <row r="424" spans="1:6" x14ac:dyDescent="0.25">
      <c r="A424" s="1" t="s">
        <v>568</v>
      </c>
      <c r="B424" s="1">
        <v>0.89252196699999997</v>
      </c>
      <c r="C424" s="17">
        <v>2.0046179820000001</v>
      </c>
      <c r="D424" s="17">
        <v>3.9865493381954402E-9</v>
      </c>
      <c r="E424" s="1">
        <v>1.373218745</v>
      </c>
      <c r="F424" s="1" t="s">
        <v>1412</v>
      </c>
    </row>
    <row r="425" spans="1:6" x14ac:dyDescent="0.25">
      <c r="A425" s="1" t="s">
        <v>68</v>
      </c>
      <c r="B425" s="1">
        <v>1.976063227</v>
      </c>
      <c r="C425" s="17">
        <v>2.0117033520000001</v>
      </c>
      <c r="D425" s="17">
        <v>5.6861571941985697E-9</v>
      </c>
      <c r="E425" s="1">
        <v>1.090434935</v>
      </c>
      <c r="F425" s="1" t="s">
        <v>1413</v>
      </c>
    </row>
    <row r="426" spans="1:6" x14ac:dyDescent="0.25">
      <c r="A426" s="1" t="s">
        <v>212</v>
      </c>
      <c r="B426" s="1">
        <v>2.1993154029999999</v>
      </c>
      <c r="C426" s="17">
        <v>2.0152548050000001</v>
      </c>
      <c r="D426" s="17">
        <v>1.5514025067492499E-5</v>
      </c>
      <c r="E426" s="1">
        <v>1.526058548</v>
      </c>
      <c r="F426" s="1" t="s">
        <v>1414</v>
      </c>
    </row>
    <row r="427" spans="1:6" x14ac:dyDescent="0.25">
      <c r="A427" s="1" t="s">
        <v>159</v>
      </c>
      <c r="B427" s="1">
        <v>1.2917027080000001</v>
      </c>
      <c r="C427" s="17">
        <v>2.017761599</v>
      </c>
      <c r="D427" s="17">
        <v>1.2489011166635299E-7</v>
      </c>
      <c r="E427" s="1">
        <v>0.97555579599999998</v>
      </c>
      <c r="F427" s="1" t="s">
        <v>1415</v>
      </c>
    </row>
    <row r="428" spans="1:6" x14ac:dyDescent="0.25">
      <c r="A428" s="1" t="s">
        <v>81</v>
      </c>
      <c r="B428" s="1">
        <v>1.962951884</v>
      </c>
      <c r="C428" s="17">
        <v>2.0194174899999999</v>
      </c>
      <c r="D428" s="17">
        <v>6.3252692823847202E-6</v>
      </c>
      <c r="E428" s="1">
        <v>1.73073878</v>
      </c>
      <c r="F428" s="1" t="s">
        <v>1416</v>
      </c>
    </row>
    <row r="429" spans="1:6" x14ac:dyDescent="0.25">
      <c r="A429" s="1" t="s">
        <v>705</v>
      </c>
      <c r="B429" s="1">
        <v>-0.47680457700000001</v>
      </c>
      <c r="C429" s="17">
        <v>2.023424001</v>
      </c>
      <c r="D429" s="17">
        <v>1.18741397874655E-3</v>
      </c>
      <c r="E429" s="1">
        <v>0.13158418199999999</v>
      </c>
      <c r="F429" s="1" t="s">
        <v>1417</v>
      </c>
    </row>
    <row r="430" spans="1:6" x14ac:dyDescent="0.25">
      <c r="A430" s="1" t="s">
        <v>642</v>
      </c>
      <c r="B430" s="1">
        <v>1.0149646219999999</v>
      </c>
      <c r="C430" s="17">
        <v>2.0329431499999999</v>
      </c>
      <c r="D430" s="17">
        <v>1.9109571834793201E-3</v>
      </c>
      <c r="E430" s="1">
        <v>0.63499801700000003</v>
      </c>
      <c r="F430" s="1" t="s">
        <v>1414</v>
      </c>
    </row>
    <row r="431" spans="1:6" x14ac:dyDescent="0.25">
      <c r="A431" s="1" t="s">
        <v>225</v>
      </c>
      <c r="B431" s="1">
        <v>1.1741271419999999</v>
      </c>
      <c r="C431" s="17">
        <v>2.035129639</v>
      </c>
      <c r="D431" s="17">
        <v>2.4883961324768601E-7</v>
      </c>
      <c r="E431" s="1">
        <v>2.6924618890000001</v>
      </c>
      <c r="F431" s="1" t="s">
        <v>1418</v>
      </c>
    </row>
    <row r="432" spans="1:6" x14ac:dyDescent="0.25">
      <c r="A432" s="1" t="s">
        <v>242</v>
      </c>
      <c r="B432" s="1">
        <v>1.8998344389999999</v>
      </c>
      <c r="C432" s="17">
        <v>2.0401646489999998</v>
      </c>
      <c r="D432" s="17">
        <v>9.6791788295175801E-5</v>
      </c>
      <c r="E432" s="1">
        <v>2.5792526589999998</v>
      </c>
      <c r="F432" s="1" t="s">
        <v>1419</v>
      </c>
    </row>
    <row r="433" spans="1:6" x14ac:dyDescent="0.25">
      <c r="A433" s="1" t="s">
        <v>22</v>
      </c>
      <c r="B433" s="1">
        <v>2.11339129</v>
      </c>
      <c r="C433" s="17">
        <v>2.0533086589999998</v>
      </c>
      <c r="D433" s="17">
        <v>2.5697533163239498E-7</v>
      </c>
      <c r="E433" s="1">
        <v>1.214906907</v>
      </c>
      <c r="F433" s="1" t="s">
        <v>1105</v>
      </c>
    </row>
    <row r="434" spans="1:6" x14ac:dyDescent="0.25">
      <c r="A434" s="1" t="s">
        <v>548</v>
      </c>
      <c r="B434" s="1">
        <v>-0.185446633</v>
      </c>
      <c r="C434" s="17">
        <v>2.0628293950000001</v>
      </c>
      <c r="D434" s="17">
        <v>1.05219273650499E-3</v>
      </c>
      <c r="E434" s="1">
        <v>1.0237911479999999</v>
      </c>
      <c r="F434" s="1" t="s">
        <v>1420</v>
      </c>
    </row>
    <row r="435" spans="1:6" x14ac:dyDescent="0.25">
      <c r="A435" s="1" t="s">
        <v>103</v>
      </c>
      <c r="B435" s="1">
        <v>1.9209392839999999</v>
      </c>
      <c r="C435" s="17">
        <v>2.0672448409999999</v>
      </c>
      <c r="D435" s="17">
        <v>2.28597764688064E-3</v>
      </c>
      <c r="E435" s="1">
        <v>8.8815568999999997E-2</v>
      </c>
      <c r="F435" s="1" t="s">
        <v>1421</v>
      </c>
    </row>
    <row r="436" spans="1:6" x14ac:dyDescent="0.25">
      <c r="A436" s="1" t="s">
        <v>259</v>
      </c>
      <c r="B436" s="1">
        <v>1.882707771</v>
      </c>
      <c r="C436" s="17">
        <v>2.0695460620000001</v>
      </c>
      <c r="D436" s="17">
        <v>1.0302086394417599E-8</v>
      </c>
      <c r="E436" s="1">
        <v>2.2346677750000001</v>
      </c>
      <c r="F436" s="1" t="s">
        <v>1182</v>
      </c>
    </row>
    <row r="437" spans="1:6" x14ac:dyDescent="0.25">
      <c r="A437" s="1" t="s">
        <v>216</v>
      </c>
      <c r="B437" s="1">
        <v>1.7308750079999999</v>
      </c>
      <c r="C437" s="17">
        <v>2.0737895179999999</v>
      </c>
      <c r="D437" s="17">
        <v>1.64314154271878E-6</v>
      </c>
      <c r="E437" s="1">
        <v>1.022821634</v>
      </c>
      <c r="F437" s="1" t="s">
        <v>1422</v>
      </c>
    </row>
    <row r="438" spans="1:6" x14ac:dyDescent="0.25">
      <c r="A438" s="1" t="s">
        <v>488</v>
      </c>
      <c r="B438" s="1">
        <v>0.97703774700000001</v>
      </c>
      <c r="C438" s="17">
        <v>2.0818819359999998</v>
      </c>
      <c r="D438" s="17">
        <v>2.1709066199257801E-9</v>
      </c>
      <c r="E438" s="1">
        <v>2.072962178</v>
      </c>
      <c r="F438" s="1" t="s">
        <v>1423</v>
      </c>
    </row>
    <row r="439" spans="1:6" x14ac:dyDescent="0.25">
      <c r="A439" s="1" t="s">
        <v>113</v>
      </c>
      <c r="B439" s="1">
        <v>1.656017794</v>
      </c>
      <c r="C439" s="17">
        <v>2.0857487400000001</v>
      </c>
      <c r="D439" s="17">
        <v>1.4562075927597701E-5</v>
      </c>
      <c r="E439" s="1">
        <v>2.7439285679999998</v>
      </c>
      <c r="F439" s="1" t="s">
        <v>1424</v>
      </c>
    </row>
    <row r="440" spans="1:6" x14ac:dyDescent="0.25">
      <c r="A440" s="1" t="s">
        <v>444</v>
      </c>
      <c r="B440" s="1">
        <v>1.2397983100000001</v>
      </c>
      <c r="C440" s="17">
        <v>2.0948629510000001</v>
      </c>
      <c r="D440" s="17">
        <v>2.79816933985827E-4</v>
      </c>
      <c r="E440" s="1">
        <v>1.1690285659999999</v>
      </c>
      <c r="F440" s="1" t="s">
        <v>1105</v>
      </c>
    </row>
    <row r="441" spans="1:6" x14ac:dyDescent="0.25">
      <c r="A441" s="1" t="s">
        <v>263</v>
      </c>
      <c r="B441" s="1">
        <v>1.624576553</v>
      </c>
      <c r="C441" s="17">
        <v>2.0972878719999999</v>
      </c>
      <c r="D441" s="17">
        <v>3.25688284489324E-4</v>
      </c>
      <c r="E441" s="1">
        <v>2.1534951109999998</v>
      </c>
      <c r="F441" s="1" t="s">
        <v>1425</v>
      </c>
    </row>
    <row r="442" spans="1:6" x14ac:dyDescent="0.25">
      <c r="A442" s="1" t="s">
        <v>592</v>
      </c>
      <c r="B442" s="1">
        <v>1.042124684</v>
      </c>
      <c r="C442" s="17">
        <v>2.1101646070000002</v>
      </c>
      <c r="D442" s="17">
        <v>6.6777061872224702E-7</v>
      </c>
      <c r="E442" s="1">
        <v>1.729531435</v>
      </c>
      <c r="F442" s="1" t="s">
        <v>1426</v>
      </c>
    </row>
    <row r="443" spans="1:6" x14ac:dyDescent="0.25">
      <c r="A443" s="1" t="s">
        <v>620</v>
      </c>
      <c r="B443" s="1">
        <v>0.86192958600000003</v>
      </c>
      <c r="C443" s="17">
        <v>2.111725914</v>
      </c>
      <c r="D443" s="17">
        <v>3.5990046052052703E-11</v>
      </c>
      <c r="E443" s="1">
        <v>1.810979254</v>
      </c>
      <c r="F443" s="1" t="s">
        <v>1360</v>
      </c>
    </row>
    <row r="444" spans="1:6" x14ac:dyDescent="0.25">
      <c r="A444" s="1" t="s">
        <v>495</v>
      </c>
      <c r="B444" s="1">
        <v>0.35595563699999999</v>
      </c>
      <c r="C444" s="17">
        <v>2.1133127009999999</v>
      </c>
      <c r="D444" s="17">
        <v>6.4993719376157702E-6</v>
      </c>
      <c r="E444" s="1">
        <v>1.1819441509999999</v>
      </c>
      <c r="F444" s="1" t="s">
        <v>1427</v>
      </c>
    </row>
    <row r="445" spans="1:6" x14ac:dyDescent="0.25">
      <c r="A445" s="1" t="s">
        <v>53</v>
      </c>
      <c r="B445" s="1">
        <v>2.7438316930000002</v>
      </c>
      <c r="C445" s="17">
        <v>2.118583272</v>
      </c>
      <c r="D445" s="17">
        <v>1.5092584103681099E-6</v>
      </c>
      <c r="E445" s="1">
        <v>1.5899063309999999</v>
      </c>
      <c r="F445" s="1" t="s">
        <v>1428</v>
      </c>
    </row>
    <row r="446" spans="1:6" x14ac:dyDescent="0.25">
      <c r="A446" s="1" t="s">
        <v>208</v>
      </c>
      <c r="B446" s="1">
        <v>1.8046483870000001</v>
      </c>
      <c r="C446" s="17">
        <v>2.1189972890000002</v>
      </c>
      <c r="D446" s="17">
        <v>3.7944281637928599E-6</v>
      </c>
      <c r="E446" s="1">
        <v>1.7983218329999999</v>
      </c>
      <c r="F446" s="1" t="s">
        <v>1123</v>
      </c>
    </row>
    <row r="447" spans="1:6" x14ac:dyDescent="0.25">
      <c r="A447" s="1" t="s">
        <v>133</v>
      </c>
      <c r="B447" s="1">
        <v>2.3140689330000002</v>
      </c>
      <c r="C447" s="17">
        <v>2.121533779</v>
      </c>
      <c r="D447" s="17">
        <v>7.74913089171584E-3</v>
      </c>
      <c r="E447" s="1">
        <v>0.15280934199999999</v>
      </c>
      <c r="F447" s="1" t="s">
        <v>1429</v>
      </c>
    </row>
    <row r="448" spans="1:6" x14ac:dyDescent="0.25">
      <c r="A448" s="1" t="s">
        <v>407</v>
      </c>
      <c r="B448" s="1">
        <v>1.0413045219999999</v>
      </c>
      <c r="C448" s="17">
        <v>2.1298762120000001</v>
      </c>
      <c r="D448" s="17">
        <v>1.8994911953092901E-4</v>
      </c>
      <c r="E448" s="1">
        <v>1.788664407</v>
      </c>
      <c r="F448" s="1" t="s">
        <v>1430</v>
      </c>
    </row>
    <row r="449" spans="1:6" x14ac:dyDescent="0.25">
      <c r="A449" s="1" t="s">
        <v>141</v>
      </c>
      <c r="B449" s="1">
        <v>1.628834151</v>
      </c>
      <c r="C449" s="17">
        <v>2.132427979</v>
      </c>
      <c r="D449" s="17">
        <v>3.9408252065004701E-11</v>
      </c>
      <c r="E449" s="1">
        <v>1.692471668</v>
      </c>
      <c r="F449" s="1" t="s">
        <v>1431</v>
      </c>
    </row>
    <row r="450" spans="1:6" x14ac:dyDescent="0.25">
      <c r="A450" s="1" t="s">
        <v>650</v>
      </c>
      <c r="B450" s="1">
        <v>1.1781485700000001</v>
      </c>
      <c r="C450" s="17">
        <v>2.1360430749999999</v>
      </c>
      <c r="D450" s="17">
        <v>1.06785852671038E-3</v>
      </c>
      <c r="E450" s="1">
        <v>1.48286421</v>
      </c>
      <c r="F450" s="1" t="s">
        <v>1432</v>
      </c>
    </row>
    <row r="451" spans="1:6" x14ac:dyDescent="0.25">
      <c r="A451" s="1" t="s">
        <v>676</v>
      </c>
      <c r="B451" s="1">
        <v>0.59166893300000001</v>
      </c>
      <c r="C451" s="17">
        <v>2.1364251790000002</v>
      </c>
      <c r="D451" s="17">
        <v>1.14849368071478E-4</v>
      </c>
      <c r="E451" s="1">
        <v>1.6663095670000001</v>
      </c>
      <c r="F451" s="1" t="s">
        <v>1293</v>
      </c>
    </row>
    <row r="452" spans="1:6" x14ac:dyDescent="0.25">
      <c r="A452" s="1" t="s">
        <v>181</v>
      </c>
      <c r="B452" s="1">
        <v>1.632636193</v>
      </c>
      <c r="C452" s="17">
        <v>2.1381811169999998</v>
      </c>
      <c r="D452" s="17">
        <v>3.0840858806893099E-10</v>
      </c>
      <c r="E452" s="1">
        <v>1.8050094670000001</v>
      </c>
      <c r="F452" s="1" t="s">
        <v>1433</v>
      </c>
    </row>
    <row r="453" spans="1:6" x14ac:dyDescent="0.25">
      <c r="A453" s="1" t="s">
        <v>73</v>
      </c>
      <c r="B453" s="1">
        <v>1.101444407</v>
      </c>
      <c r="C453" s="17">
        <v>2.1484711440000002</v>
      </c>
      <c r="D453" s="17">
        <v>1.0335638928417599E-10</v>
      </c>
      <c r="E453" s="1">
        <v>1.554026114</v>
      </c>
      <c r="F453" s="1" t="s">
        <v>1434</v>
      </c>
    </row>
    <row r="454" spans="1:6" x14ac:dyDescent="0.25">
      <c r="A454" s="1" t="s">
        <v>521</v>
      </c>
      <c r="B454" s="1">
        <v>0.608873899</v>
      </c>
      <c r="C454" s="17">
        <v>2.1577905290000001</v>
      </c>
      <c r="D454" s="17">
        <v>4.9775920426129701E-7</v>
      </c>
      <c r="E454" s="1">
        <v>1.15989524</v>
      </c>
      <c r="F454" s="1" t="s">
        <v>1435</v>
      </c>
    </row>
    <row r="455" spans="1:6" x14ac:dyDescent="0.25">
      <c r="A455" s="1" t="s">
        <v>273</v>
      </c>
      <c r="B455" s="1">
        <v>1.4847614010000001</v>
      </c>
      <c r="C455" s="17">
        <v>2.1629766720000001</v>
      </c>
      <c r="D455" s="17">
        <v>2.3398926568888202E-8</v>
      </c>
      <c r="E455" s="1">
        <v>2.4090109370000001</v>
      </c>
      <c r="F455" s="1" t="s">
        <v>1436</v>
      </c>
    </row>
    <row r="456" spans="1:6" x14ac:dyDescent="0.25">
      <c r="A456" s="1" t="s">
        <v>101</v>
      </c>
      <c r="B456" s="1">
        <v>1.8042569079999999</v>
      </c>
      <c r="C456" s="17">
        <v>2.1672463729999998</v>
      </c>
      <c r="D456" s="17">
        <v>5.2211603514103002E-6</v>
      </c>
      <c r="E456" s="1">
        <v>1.499754126</v>
      </c>
      <c r="F456" s="1" t="s">
        <v>1351</v>
      </c>
    </row>
    <row r="457" spans="1:6" x14ac:dyDescent="0.25">
      <c r="A457" s="1" t="s">
        <v>630</v>
      </c>
      <c r="B457" s="1">
        <v>0.73567950400000004</v>
      </c>
      <c r="C457" s="17">
        <v>2.1691041599999998</v>
      </c>
      <c r="D457" s="17">
        <v>1.04088284056728E-7</v>
      </c>
      <c r="E457" s="1">
        <v>0.49288138500000001</v>
      </c>
      <c r="F457" s="1" t="s">
        <v>1250</v>
      </c>
    </row>
    <row r="458" spans="1:6" x14ac:dyDescent="0.25">
      <c r="A458" s="1" t="s">
        <v>154</v>
      </c>
      <c r="B458" s="1">
        <v>1.510190141</v>
      </c>
      <c r="C458" s="17">
        <v>2.1742162390000002</v>
      </c>
      <c r="D458" s="17">
        <v>1.2704212413021499E-8</v>
      </c>
      <c r="E458" s="1">
        <v>1.1061899690000001</v>
      </c>
      <c r="F458" s="1" t="s">
        <v>1437</v>
      </c>
    </row>
    <row r="459" spans="1:6" x14ac:dyDescent="0.25">
      <c r="A459" s="1" t="s">
        <v>185</v>
      </c>
      <c r="B459" s="1">
        <v>1.4799605300000001</v>
      </c>
      <c r="C459" s="17">
        <v>2.1796496809999999</v>
      </c>
      <c r="D459" s="17">
        <v>1.8860379794939299E-6</v>
      </c>
      <c r="E459" s="1">
        <v>2.2691695269999999</v>
      </c>
      <c r="F459" s="1" t="s">
        <v>1105</v>
      </c>
    </row>
    <row r="460" spans="1:6" x14ac:dyDescent="0.25">
      <c r="A460" s="1" t="s">
        <v>443</v>
      </c>
      <c r="B460" s="1">
        <v>0.87086288099999998</v>
      </c>
      <c r="C460" s="17">
        <v>2.1859080390000001</v>
      </c>
      <c r="D460" s="17">
        <v>1.41864928390647E-7</v>
      </c>
      <c r="E460" s="1">
        <v>2.1151163209999999</v>
      </c>
      <c r="F460" s="1" t="s">
        <v>1438</v>
      </c>
    </row>
    <row r="461" spans="1:6" x14ac:dyDescent="0.25">
      <c r="A461" s="1" t="s">
        <v>155</v>
      </c>
      <c r="B461" s="1">
        <v>1.0100318109999999</v>
      </c>
      <c r="C461" s="17">
        <v>2.1946671100000001</v>
      </c>
      <c r="D461" s="17">
        <v>6.3580242698864402E-9</v>
      </c>
      <c r="E461" s="1">
        <v>2.2341640960000002</v>
      </c>
      <c r="F461" s="1" t="s">
        <v>1439</v>
      </c>
    </row>
    <row r="462" spans="1:6" x14ac:dyDescent="0.25">
      <c r="A462" s="1" t="s">
        <v>247</v>
      </c>
      <c r="B462" s="1">
        <v>1.2802883700000001</v>
      </c>
      <c r="C462" s="17">
        <v>2.2118917260000002</v>
      </c>
      <c r="D462" s="17">
        <v>4.4747536838558699E-7</v>
      </c>
      <c r="E462" s="1">
        <v>2.1982830529999999</v>
      </c>
      <c r="F462" s="1" t="s">
        <v>1440</v>
      </c>
    </row>
    <row r="463" spans="1:6" x14ac:dyDescent="0.25">
      <c r="A463" s="1" t="s">
        <v>413</v>
      </c>
      <c r="B463" s="1">
        <v>0.47467825200000002</v>
      </c>
      <c r="C463" s="17">
        <v>2.2150889290000002</v>
      </c>
      <c r="D463" s="17">
        <v>4.2089676490958703E-6</v>
      </c>
      <c r="E463" s="1">
        <v>1.5753359840000001</v>
      </c>
      <c r="F463" s="1" t="s">
        <v>1105</v>
      </c>
    </row>
    <row r="464" spans="1:6" x14ac:dyDescent="0.25">
      <c r="A464" s="1" t="s">
        <v>682</v>
      </c>
      <c r="B464" s="1">
        <v>1.139802982</v>
      </c>
      <c r="C464" s="17">
        <v>2.2172236700000001</v>
      </c>
      <c r="D464" s="17">
        <v>1.4021466209940201E-6</v>
      </c>
      <c r="E464" s="1">
        <v>0.30366214200000002</v>
      </c>
      <c r="F464" s="1" t="s">
        <v>1441</v>
      </c>
    </row>
    <row r="465" spans="1:6" x14ac:dyDescent="0.25">
      <c r="A465" s="1" t="s">
        <v>122</v>
      </c>
      <c r="B465" s="1">
        <v>2.1765512779999998</v>
      </c>
      <c r="C465" s="17">
        <v>2.2185045479999999</v>
      </c>
      <c r="D465" s="17">
        <v>4.8698088271093802E-6</v>
      </c>
      <c r="E465" s="1">
        <v>0.83445321100000003</v>
      </c>
      <c r="F465" s="1" t="s">
        <v>1442</v>
      </c>
    </row>
    <row r="466" spans="1:6" x14ac:dyDescent="0.25">
      <c r="A466" s="1" t="s">
        <v>210</v>
      </c>
      <c r="B466" s="1">
        <v>1.2592730489999999</v>
      </c>
      <c r="C466" s="17">
        <v>2.2203080310000001</v>
      </c>
      <c r="D466" s="17">
        <v>5.9787055055125595E-7</v>
      </c>
      <c r="E466" s="1">
        <v>2.7026830159999999</v>
      </c>
      <c r="F466" s="1" t="s">
        <v>1122</v>
      </c>
    </row>
    <row r="467" spans="1:6" x14ac:dyDescent="0.25">
      <c r="A467" s="1" t="s">
        <v>156</v>
      </c>
      <c r="B467" s="1">
        <v>1.6681577540000001</v>
      </c>
      <c r="C467" s="17">
        <v>2.2253849620000001</v>
      </c>
      <c r="D467" s="17">
        <v>5.2287465975147403E-9</v>
      </c>
      <c r="E467" s="1">
        <v>1.6819764639999999</v>
      </c>
      <c r="F467" s="1" t="s">
        <v>1105</v>
      </c>
    </row>
    <row r="468" spans="1:6" x14ac:dyDescent="0.25">
      <c r="A468" s="1" t="s">
        <v>238</v>
      </c>
      <c r="B468" s="1">
        <v>1.806934971</v>
      </c>
      <c r="C468" s="17">
        <v>2.2266881189999999</v>
      </c>
      <c r="D468" s="17">
        <v>1.10519043007885E-4</v>
      </c>
      <c r="E468" s="1">
        <v>0.45886819299999998</v>
      </c>
      <c r="F468" s="1" t="s">
        <v>1443</v>
      </c>
    </row>
    <row r="469" spans="1:6" x14ac:dyDescent="0.25">
      <c r="A469" s="1" t="s">
        <v>115</v>
      </c>
      <c r="B469" s="1">
        <v>1.532144717</v>
      </c>
      <c r="C469" s="17">
        <v>2.2517940699999999</v>
      </c>
      <c r="D469" s="17">
        <v>1.7953300879264999E-10</v>
      </c>
      <c r="E469" s="1">
        <v>2.3526200830000001</v>
      </c>
      <c r="F469" s="1" t="s">
        <v>1444</v>
      </c>
    </row>
    <row r="470" spans="1:6" x14ac:dyDescent="0.25">
      <c r="A470" s="1" t="s">
        <v>286</v>
      </c>
      <c r="B470" s="1">
        <v>2.0980141809999999</v>
      </c>
      <c r="C470" s="17">
        <v>2.2558161810000001</v>
      </c>
      <c r="D470" s="17">
        <v>2.0666186308138002E-3</v>
      </c>
      <c r="E470" s="1">
        <v>0.79513682799999996</v>
      </c>
      <c r="F470" s="1" t="s">
        <v>1351</v>
      </c>
    </row>
    <row r="471" spans="1:6" x14ac:dyDescent="0.25">
      <c r="A471" s="1" t="s">
        <v>163</v>
      </c>
      <c r="B471" s="1">
        <v>1.7289182240000001</v>
      </c>
      <c r="C471" s="17">
        <v>2.258322191</v>
      </c>
      <c r="D471" s="17">
        <v>3.4693791614028001E-9</v>
      </c>
      <c r="E471" s="1">
        <v>1.521496226</v>
      </c>
      <c r="F471" s="1" t="s">
        <v>1445</v>
      </c>
    </row>
    <row r="472" spans="1:6" x14ac:dyDescent="0.25">
      <c r="A472" s="1" t="s">
        <v>497</v>
      </c>
      <c r="B472" s="1">
        <v>0.92028518500000001</v>
      </c>
      <c r="C472" s="17">
        <v>2.2669831550000001</v>
      </c>
      <c r="D472" s="17">
        <v>5.0404682225181396E-10</v>
      </c>
      <c r="E472" s="1">
        <v>1.8590666250000001</v>
      </c>
      <c r="F472" s="1" t="s">
        <v>1446</v>
      </c>
    </row>
    <row r="473" spans="1:6" x14ac:dyDescent="0.25">
      <c r="A473" s="1" t="s">
        <v>152</v>
      </c>
      <c r="B473" s="1">
        <v>1.279617395</v>
      </c>
      <c r="C473" s="17">
        <v>2.2711855380000001</v>
      </c>
      <c r="D473" s="17">
        <v>1.4876271934519499E-6</v>
      </c>
      <c r="E473" s="1">
        <v>2.522963147</v>
      </c>
      <c r="F473" s="1" t="s">
        <v>1189</v>
      </c>
    </row>
    <row r="474" spans="1:6" x14ac:dyDescent="0.25">
      <c r="A474" s="1" t="s">
        <v>280</v>
      </c>
      <c r="B474" s="1">
        <v>1.865650214</v>
      </c>
      <c r="C474" s="17">
        <v>2.3006505439999998</v>
      </c>
      <c r="D474" s="17">
        <v>4.3542086046247601E-4</v>
      </c>
      <c r="E474" s="1">
        <v>2.3606660960000001</v>
      </c>
      <c r="F474" s="1" t="s">
        <v>1447</v>
      </c>
    </row>
    <row r="475" spans="1:6" x14ac:dyDescent="0.25">
      <c r="A475" s="1" t="s">
        <v>230</v>
      </c>
      <c r="B475" s="1">
        <v>1.4554532920000001</v>
      </c>
      <c r="C475" s="17">
        <v>2.3045890440000001</v>
      </c>
      <c r="D475" s="17">
        <v>1.9199327955102201E-10</v>
      </c>
      <c r="E475" s="1">
        <v>1.838736202</v>
      </c>
      <c r="F475" s="1" t="s">
        <v>1363</v>
      </c>
    </row>
    <row r="476" spans="1:6" x14ac:dyDescent="0.25">
      <c r="A476" s="1" t="s">
        <v>23</v>
      </c>
      <c r="B476" s="1">
        <v>2.2957775200000001</v>
      </c>
      <c r="C476" s="17">
        <v>2.3234370860000002</v>
      </c>
      <c r="D476" s="17">
        <v>1.0902954091628901E-6</v>
      </c>
      <c r="E476" s="1">
        <v>1.7136024990000001</v>
      </c>
      <c r="F476" s="1" t="s">
        <v>1105</v>
      </c>
    </row>
    <row r="477" spans="1:6" x14ac:dyDescent="0.25">
      <c r="A477" s="1" t="s">
        <v>607</v>
      </c>
      <c r="B477" s="1">
        <v>0.43155786200000001</v>
      </c>
      <c r="C477" s="17">
        <v>2.356591431</v>
      </c>
      <c r="D477" s="17">
        <v>5.1956127449898896E-6</v>
      </c>
      <c r="E477" s="1">
        <v>2.0534586209999999</v>
      </c>
      <c r="F477" s="1" t="s">
        <v>1105</v>
      </c>
    </row>
    <row r="478" spans="1:6" x14ac:dyDescent="0.25">
      <c r="A478" s="1" t="s">
        <v>544</v>
      </c>
      <c r="B478" s="1">
        <v>1.7347402409999999</v>
      </c>
      <c r="C478" s="17">
        <v>2.371701126</v>
      </c>
      <c r="D478" s="17">
        <v>5.03307983032207E-3</v>
      </c>
      <c r="E478" s="1">
        <v>1.2083762360000001</v>
      </c>
      <c r="F478" s="1" t="s">
        <v>1432</v>
      </c>
    </row>
    <row r="479" spans="1:6" x14ac:dyDescent="0.25">
      <c r="A479" s="1" t="s">
        <v>87</v>
      </c>
      <c r="B479" s="1">
        <v>1.8289626839999999</v>
      </c>
      <c r="C479" s="17">
        <v>2.3888073969999999</v>
      </c>
      <c r="D479" s="17">
        <v>2.5689070959667799E-10</v>
      </c>
      <c r="E479" s="1">
        <v>2.6211742490000001</v>
      </c>
      <c r="F479" s="1" t="s">
        <v>1105</v>
      </c>
    </row>
    <row r="480" spans="1:6" x14ac:dyDescent="0.25">
      <c r="A480" s="1" t="s">
        <v>37</v>
      </c>
      <c r="B480" s="1">
        <v>2.2117936020000002</v>
      </c>
      <c r="C480" s="17">
        <v>2.4106670220000002</v>
      </c>
      <c r="D480" s="17">
        <v>1.6020454520885899E-7</v>
      </c>
      <c r="E480" s="1">
        <v>1.9828535620000001</v>
      </c>
      <c r="F480" s="1" t="s">
        <v>1448</v>
      </c>
    </row>
    <row r="481" spans="1:6" x14ac:dyDescent="0.25">
      <c r="A481" s="1" t="s">
        <v>245</v>
      </c>
      <c r="B481" s="1">
        <v>1.830654209</v>
      </c>
      <c r="C481" s="17">
        <v>2.4181468690000001</v>
      </c>
      <c r="D481" s="17">
        <v>1.5275927880562401E-10</v>
      </c>
      <c r="E481" s="1">
        <v>1.684554718</v>
      </c>
      <c r="F481" s="1" t="s">
        <v>1449</v>
      </c>
    </row>
    <row r="482" spans="1:6" x14ac:dyDescent="0.25">
      <c r="A482" s="1" t="s">
        <v>94</v>
      </c>
      <c r="B482" s="1">
        <v>2.9394088489999999</v>
      </c>
      <c r="C482" s="17">
        <v>2.4190039130000001</v>
      </c>
      <c r="D482" s="17">
        <v>2.8412156723074499E-5</v>
      </c>
      <c r="E482" s="1">
        <v>0.85333426599999995</v>
      </c>
      <c r="F482" s="1" t="s">
        <v>1122</v>
      </c>
    </row>
    <row r="483" spans="1:6" x14ac:dyDescent="0.25">
      <c r="A483" s="1" t="s">
        <v>253</v>
      </c>
      <c r="B483" s="1">
        <v>1.8588489800000001</v>
      </c>
      <c r="C483" s="17">
        <v>2.4304869490000001</v>
      </c>
      <c r="D483" s="17">
        <v>2.8491944380179399E-4</v>
      </c>
      <c r="E483" s="1">
        <v>2.2237246690000001</v>
      </c>
      <c r="F483" s="1" t="s">
        <v>1105</v>
      </c>
    </row>
    <row r="484" spans="1:6" x14ac:dyDescent="0.25">
      <c r="A484" s="1" t="s">
        <v>12</v>
      </c>
      <c r="B484" s="1">
        <v>1.9691357780000001</v>
      </c>
      <c r="C484" s="17">
        <v>2.4304955879999999</v>
      </c>
      <c r="D484" s="17">
        <v>7.3392010217467995E-12</v>
      </c>
      <c r="E484" s="1">
        <v>1.625924529</v>
      </c>
      <c r="F484" s="1" t="s">
        <v>1450</v>
      </c>
    </row>
    <row r="485" spans="1:6" x14ac:dyDescent="0.25">
      <c r="A485" s="1" t="s">
        <v>124</v>
      </c>
      <c r="B485" s="1">
        <v>1.7372239679999999</v>
      </c>
      <c r="C485" s="17">
        <v>2.4309148079999998</v>
      </c>
      <c r="D485" s="17">
        <v>3.6405536428614902E-7</v>
      </c>
      <c r="E485" s="1">
        <v>2.980556735</v>
      </c>
      <c r="F485" s="1" t="s">
        <v>1451</v>
      </c>
    </row>
    <row r="486" spans="1:6" x14ac:dyDescent="0.25">
      <c r="A486" s="1" t="s">
        <v>281</v>
      </c>
      <c r="B486" s="1">
        <v>2.2804072369999999</v>
      </c>
      <c r="C486" s="17">
        <v>2.4428041060000001</v>
      </c>
      <c r="D486" s="17">
        <v>2.7562412848012099E-4</v>
      </c>
      <c r="E486" s="1">
        <v>1.282856006</v>
      </c>
      <c r="F486" s="1" t="s">
        <v>1264</v>
      </c>
    </row>
    <row r="487" spans="1:6" x14ac:dyDescent="0.25">
      <c r="A487" s="1" t="s">
        <v>60</v>
      </c>
      <c r="B487" s="1">
        <v>2.2824492040000002</v>
      </c>
      <c r="C487" s="17">
        <v>2.4626326019999998</v>
      </c>
      <c r="D487" s="17">
        <v>1.4021756022576099E-6</v>
      </c>
      <c r="E487" s="1">
        <v>1.9337958209999999</v>
      </c>
      <c r="F487" s="1" t="s">
        <v>1452</v>
      </c>
    </row>
    <row r="488" spans="1:6" x14ac:dyDescent="0.25">
      <c r="A488" s="1" t="s">
        <v>404</v>
      </c>
      <c r="B488" s="1">
        <v>1.128170618</v>
      </c>
      <c r="C488" s="17">
        <v>2.4722692890000002</v>
      </c>
      <c r="D488" s="17">
        <v>4.7995600493125102E-4</v>
      </c>
      <c r="E488" s="1">
        <v>1.7695883939999999</v>
      </c>
      <c r="F488" s="1" t="s">
        <v>1453</v>
      </c>
    </row>
    <row r="489" spans="1:6" x14ac:dyDescent="0.25">
      <c r="A489" s="1" t="s">
        <v>77</v>
      </c>
      <c r="B489" s="1">
        <v>1.7945731979999999</v>
      </c>
      <c r="C489" s="17">
        <v>2.4779110439999998</v>
      </c>
      <c r="D489" s="17">
        <v>1.6912251726140601E-9</v>
      </c>
      <c r="E489" s="1">
        <v>2.3451901249999998</v>
      </c>
      <c r="F489" s="1" t="s">
        <v>1454</v>
      </c>
    </row>
    <row r="490" spans="1:6" x14ac:dyDescent="0.25">
      <c r="A490" s="1" t="s">
        <v>158</v>
      </c>
      <c r="B490" s="1">
        <v>2.2449450039999999</v>
      </c>
      <c r="C490" s="17">
        <v>2.5360435149999998</v>
      </c>
      <c r="D490" s="17">
        <v>1.9897265697764299E-5</v>
      </c>
      <c r="E490" s="1">
        <v>0.75583354000000003</v>
      </c>
      <c r="F490" s="1" t="s">
        <v>1455</v>
      </c>
    </row>
    <row r="491" spans="1:6" x14ac:dyDescent="0.25">
      <c r="A491" s="1" t="s">
        <v>109</v>
      </c>
      <c r="B491" s="1">
        <v>1.6062040440000001</v>
      </c>
      <c r="C491" s="17">
        <v>2.5533999519999999</v>
      </c>
      <c r="D491" s="17">
        <v>9.9393357952803702E-7</v>
      </c>
      <c r="E491" s="1">
        <v>2.628142854</v>
      </c>
      <c r="F491" s="1" t="s">
        <v>1105</v>
      </c>
    </row>
    <row r="492" spans="1:6" x14ac:dyDescent="0.25">
      <c r="A492" s="1" t="s">
        <v>252</v>
      </c>
      <c r="B492" s="1">
        <v>2.1690770690000001</v>
      </c>
      <c r="C492" s="17">
        <v>2.5536690059999998</v>
      </c>
      <c r="D492" s="17">
        <v>1.3348496369320201E-3</v>
      </c>
      <c r="E492" s="1">
        <v>0.83123585499999997</v>
      </c>
      <c r="F492" s="1" t="s">
        <v>1456</v>
      </c>
    </row>
    <row r="493" spans="1:6" x14ac:dyDescent="0.25">
      <c r="A493" s="1" t="s">
        <v>0</v>
      </c>
      <c r="B493" s="1">
        <v>1.6190114040000001</v>
      </c>
      <c r="C493" s="17">
        <v>2.553726583</v>
      </c>
      <c r="D493" s="17">
        <v>3.79994337541901E-8</v>
      </c>
      <c r="E493" s="1">
        <v>2.3904266779999999</v>
      </c>
      <c r="F493" s="1" t="s">
        <v>1457</v>
      </c>
    </row>
    <row r="494" spans="1:6" x14ac:dyDescent="0.25">
      <c r="A494" s="1" t="s">
        <v>137</v>
      </c>
      <c r="B494" s="1">
        <v>1.674076455</v>
      </c>
      <c r="C494" s="17">
        <v>2.5677247209999998</v>
      </c>
      <c r="D494" s="17">
        <v>1.15603276782517E-7</v>
      </c>
      <c r="E494" s="1">
        <v>1.738131629</v>
      </c>
      <c r="F494" s="1" t="s">
        <v>1458</v>
      </c>
    </row>
    <row r="495" spans="1:6" x14ac:dyDescent="0.25">
      <c r="A495" s="1" t="s">
        <v>695</v>
      </c>
      <c r="B495" s="1">
        <v>0.56226948700000001</v>
      </c>
      <c r="C495" s="17">
        <v>2.572505687</v>
      </c>
      <c r="D495" s="17">
        <v>1.06044170810776E-10</v>
      </c>
      <c r="E495" s="1">
        <v>2.1423125700000001</v>
      </c>
      <c r="F495" s="1" t="s">
        <v>1459</v>
      </c>
    </row>
    <row r="496" spans="1:6" x14ac:dyDescent="0.25">
      <c r="A496" s="1" t="s">
        <v>395</v>
      </c>
      <c r="B496" s="1">
        <v>0.93526375500000003</v>
      </c>
      <c r="C496" s="17">
        <v>2.5820863429999998</v>
      </c>
      <c r="D496" s="17">
        <v>2.1231845401988299E-11</v>
      </c>
      <c r="E496" s="1">
        <v>2.0355141470000002</v>
      </c>
      <c r="F496" s="1" t="s">
        <v>1218</v>
      </c>
    </row>
    <row r="497" spans="1:6" x14ac:dyDescent="0.25">
      <c r="A497" s="1" t="s">
        <v>58</v>
      </c>
      <c r="B497" s="1">
        <v>2.2189163999999999</v>
      </c>
      <c r="C497" s="17">
        <v>2.5888624899999999</v>
      </c>
      <c r="D497" s="17">
        <v>1.30724364617921E-9</v>
      </c>
      <c r="E497" s="1">
        <v>2.8292454170000001</v>
      </c>
      <c r="F497" s="1" t="s">
        <v>1460</v>
      </c>
    </row>
    <row r="498" spans="1:6" x14ac:dyDescent="0.25">
      <c r="A498" s="1" t="s">
        <v>246</v>
      </c>
      <c r="B498" s="1">
        <v>2.773941346</v>
      </c>
      <c r="C498" s="17">
        <v>2.5913140280000002</v>
      </c>
      <c r="D498" s="17">
        <v>2.1510497275727698E-5</v>
      </c>
      <c r="E498" s="1">
        <v>0.91469420199999996</v>
      </c>
      <c r="F498" s="1" t="s">
        <v>1265</v>
      </c>
    </row>
    <row r="499" spans="1:6" x14ac:dyDescent="0.25">
      <c r="A499" s="1" t="s">
        <v>126</v>
      </c>
      <c r="B499" s="1">
        <v>1.7781550930000001</v>
      </c>
      <c r="C499" s="17">
        <v>2.5924305419999998</v>
      </c>
      <c r="D499" s="17">
        <v>7.7896286948721704E-8</v>
      </c>
      <c r="E499" s="1">
        <v>1.7984260700000001</v>
      </c>
      <c r="F499" s="1" t="s">
        <v>1461</v>
      </c>
    </row>
    <row r="500" spans="1:6" x14ac:dyDescent="0.25">
      <c r="A500" s="1" t="s">
        <v>10</v>
      </c>
      <c r="B500" s="1">
        <v>1.6175652119999999</v>
      </c>
      <c r="C500" s="17">
        <v>2.5947774990000001</v>
      </c>
      <c r="D500" s="17">
        <v>1.30724364617921E-9</v>
      </c>
      <c r="E500" s="1">
        <v>1.0358126E-2</v>
      </c>
      <c r="F500" s="1" t="s">
        <v>1268</v>
      </c>
    </row>
    <row r="501" spans="1:6" x14ac:dyDescent="0.25">
      <c r="A501" s="1" t="s">
        <v>239</v>
      </c>
      <c r="B501" s="1">
        <v>1.8239788640000001</v>
      </c>
      <c r="C501" s="17">
        <v>2.6227120309999998</v>
      </c>
      <c r="D501" s="17">
        <v>1.49402635136861E-9</v>
      </c>
      <c r="E501" s="1">
        <v>2.4296198360000001</v>
      </c>
      <c r="F501" s="1" t="s">
        <v>1462</v>
      </c>
    </row>
    <row r="502" spans="1:6" x14ac:dyDescent="0.25">
      <c r="A502" s="1" t="s">
        <v>276</v>
      </c>
      <c r="B502" s="1">
        <v>2.1807197180000002</v>
      </c>
      <c r="C502" s="17">
        <v>2.6551514410000001</v>
      </c>
      <c r="D502" s="17">
        <v>8.9365650854631604E-7</v>
      </c>
      <c r="E502" s="1">
        <v>2.5294255250000002</v>
      </c>
      <c r="F502" s="1" t="s">
        <v>1463</v>
      </c>
    </row>
    <row r="503" spans="1:6" x14ac:dyDescent="0.25">
      <c r="A503" s="1" t="s">
        <v>536</v>
      </c>
      <c r="B503" s="1">
        <v>1.2176740859999999</v>
      </c>
      <c r="C503" s="17">
        <v>2.658864135</v>
      </c>
      <c r="D503" s="17">
        <v>5.3317986899757597E-7</v>
      </c>
      <c r="E503" s="1">
        <v>2.8372453919999998</v>
      </c>
      <c r="F503" s="1" t="s">
        <v>1464</v>
      </c>
    </row>
    <row r="504" spans="1:6" x14ac:dyDescent="0.25">
      <c r="A504" s="1" t="s">
        <v>52</v>
      </c>
      <c r="B504" s="1">
        <v>3.2485632330000001</v>
      </c>
      <c r="C504" s="17">
        <v>2.6671106980000001</v>
      </c>
      <c r="D504" s="17">
        <v>1.01670677971308E-5</v>
      </c>
      <c r="E504" s="1">
        <v>1.7602262639999999</v>
      </c>
      <c r="F504" s="1" t="s">
        <v>1465</v>
      </c>
    </row>
    <row r="505" spans="1:6" x14ac:dyDescent="0.25">
      <c r="A505" s="1" t="s">
        <v>198</v>
      </c>
      <c r="B505" s="1">
        <v>2.3370888700000001</v>
      </c>
      <c r="C505" s="17">
        <v>2.6755774259999998</v>
      </c>
      <c r="D505" s="17">
        <v>1.5728066677259399E-4</v>
      </c>
      <c r="E505" s="1">
        <v>0.52019831699999997</v>
      </c>
      <c r="F505" s="1" t="s">
        <v>1466</v>
      </c>
    </row>
    <row r="506" spans="1:6" x14ac:dyDescent="0.25">
      <c r="A506" s="1" t="s">
        <v>108</v>
      </c>
      <c r="B506" s="1">
        <v>2.2322832159999999</v>
      </c>
      <c r="C506" s="17">
        <v>2.7323415870000001</v>
      </c>
      <c r="D506" s="17">
        <v>5.7728133018455397E-7</v>
      </c>
      <c r="E506" s="1">
        <v>2.9414718799999999</v>
      </c>
      <c r="F506" s="1" t="s">
        <v>1266</v>
      </c>
    </row>
    <row r="507" spans="1:6" x14ac:dyDescent="0.25">
      <c r="A507" s="1" t="s">
        <v>632</v>
      </c>
      <c r="B507" s="1">
        <v>0.87527513499999998</v>
      </c>
      <c r="C507" s="17">
        <v>2.7482263549999999</v>
      </c>
      <c r="D507" s="17">
        <v>7.5846945968953901E-7</v>
      </c>
      <c r="E507" s="1">
        <v>1.138354316</v>
      </c>
      <c r="F507" s="1" t="s">
        <v>1443</v>
      </c>
    </row>
    <row r="508" spans="1:6" x14ac:dyDescent="0.25">
      <c r="A508" s="1" t="s">
        <v>248</v>
      </c>
      <c r="B508" s="1">
        <v>2.0303016349999998</v>
      </c>
      <c r="C508" s="17">
        <v>2.758690466</v>
      </c>
      <c r="D508" s="17">
        <v>4.7547279857515598E-12</v>
      </c>
      <c r="E508" s="1">
        <v>2.8703329559999999</v>
      </c>
      <c r="F508" s="1" t="s">
        <v>1391</v>
      </c>
    </row>
    <row r="509" spans="1:6" x14ac:dyDescent="0.25">
      <c r="A509" s="1" t="s">
        <v>264</v>
      </c>
      <c r="B509" s="1">
        <v>2.4472098459999998</v>
      </c>
      <c r="C509" s="17">
        <v>2.7772878099999998</v>
      </c>
      <c r="D509" s="17">
        <v>9.1010301254833607E-6</v>
      </c>
      <c r="E509" s="1">
        <v>1.263019629</v>
      </c>
      <c r="F509" s="1" t="s">
        <v>1467</v>
      </c>
    </row>
    <row r="510" spans="1:6" x14ac:dyDescent="0.25">
      <c r="A510" s="1" t="s">
        <v>54</v>
      </c>
      <c r="B510" s="1">
        <v>2.9461227139999999</v>
      </c>
      <c r="C510" s="17">
        <v>2.8229090100000001</v>
      </c>
      <c r="D510" s="17">
        <v>5.6071873167466796E-9</v>
      </c>
      <c r="E510" s="1">
        <v>1.732192524</v>
      </c>
      <c r="F510" s="1" t="s">
        <v>1151</v>
      </c>
    </row>
    <row r="511" spans="1:6" x14ac:dyDescent="0.25">
      <c r="A511" s="1" t="s">
        <v>44</v>
      </c>
      <c r="B511" s="1">
        <v>2.762909654</v>
      </c>
      <c r="C511" s="17">
        <v>2.8238024940000002</v>
      </c>
      <c r="D511" s="17">
        <v>2.10496756564845E-8</v>
      </c>
      <c r="E511" s="1">
        <v>1.920468134</v>
      </c>
      <c r="F511" s="1" t="s">
        <v>1468</v>
      </c>
    </row>
    <row r="512" spans="1:6" x14ac:dyDescent="0.25">
      <c r="A512" s="1" t="s">
        <v>117</v>
      </c>
      <c r="B512" s="1">
        <v>1.942360332</v>
      </c>
      <c r="C512" s="17">
        <v>2.8311715099999999</v>
      </c>
      <c r="D512" s="17">
        <v>4.5845423590535798E-7</v>
      </c>
      <c r="E512" s="1">
        <v>3.5891684079999999</v>
      </c>
      <c r="F512" s="1" t="s">
        <v>1249</v>
      </c>
    </row>
    <row r="513" spans="1:6" x14ac:dyDescent="0.25">
      <c r="A513" s="1" t="s">
        <v>699</v>
      </c>
      <c r="B513" s="1">
        <v>1.900909279</v>
      </c>
      <c r="C513" s="17">
        <v>2.8438820649999998</v>
      </c>
      <c r="D513" s="17">
        <v>9.8492624988881007E-5</v>
      </c>
      <c r="E513" s="1">
        <v>2.0878611829999998</v>
      </c>
      <c r="F513" s="1" t="s">
        <v>1469</v>
      </c>
    </row>
    <row r="514" spans="1:6" x14ac:dyDescent="0.25">
      <c r="A514" s="1" t="s">
        <v>674</v>
      </c>
      <c r="B514" s="1">
        <v>1.9147764030000001</v>
      </c>
      <c r="C514" s="17">
        <v>2.856359758</v>
      </c>
      <c r="D514" s="17">
        <v>3.6038170118442498E-4</v>
      </c>
      <c r="E514" s="1">
        <v>1.3208219729999999</v>
      </c>
      <c r="F514" s="1" t="s">
        <v>1108</v>
      </c>
    </row>
    <row r="515" spans="1:6" x14ac:dyDescent="0.25">
      <c r="A515" s="1" t="s">
        <v>231</v>
      </c>
      <c r="B515" s="1">
        <v>2.343753177</v>
      </c>
      <c r="C515" s="17">
        <v>2.8608111209999998</v>
      </c>
      <c r="D515" s="17">
        <v>1.2105894167659899E-4</v>
      </c>
      <c r="E515" s="1">
        <v>1.5882220339999999</v>
      </c>
      <c r="F515" s="1" t="s">
        <v>1264</v>
      </c>
    </row>
    <row r="516" spans="1:6" x14ac:dyDescent="0.25">
      <c r="A516" s="1" t="s">
        <v>164</v>
      </c>
      <c r="B516" s="1">
        <v>1.3715967259999999</v>
      </c>
      <c r="C516" s="17">
        <v>2.8927216919999998</v>
      </c>
      <c r="D516" s="17">
        <v>2.4734819851593801E-7</v>
      </c>
      <c r="E516" s="1">
        <v>3.3272911500000002</v>
      </c>
      <c r="F516" s="1" t="s">
        <v>1470</v>
      </c>
    </row>
    <row r="517" spans="1:6" x14ac:dyDescent="0.25">
      <c r="A517" s="1" t="s">
        <v>215</v>
      </c>
      <c r="B517" s="1">
        <v>1.3911516349999999</v>
      </c>
      <c r="C517" s="17">
        <v>2.9109060599999999</v>
      </c>
      <c r="D517" s="17">
        <v>2.5805013893358899E-9</v>
      </c>
      <c r="E517" s="1">
        <v>1.770153385</v>
      </c>
      <c r="F517" s="1" t="s">
        <v>1218</v>
      </c>
    </row>
    <row r="518" spans="1:6" x14ac:dyDescent="0.25">
      <c r="A518" s="1" t="s">
        <v>251</v>
      </c>
      <c r="B518" s="1">
        <v>2.0876795760000002</v>
      </c>
      <c r="C518" s="17">
        <v>2.936696016</v>
      </c>
      <c r="D518" s="17">
        <v>3.0352709664008799E-10</v>
      </c>
      <c r="E518" s="1">
        <v>1.8912787659999999</v>
      </c>
      <c r="F518" s="1" t="s">
        <v>1471</v>
      </c>
    </row>
    <row r="519" spans="1:6" x14ac:dyDescent="0.25">
      <c r="A519" s="1" t="s">
        <v>538</v>
      </c>
      <c r="B519" s="1">
        <v>0.18162598199999999</v>
      </c>
      <c r="C519" s="17">
        <v>2.9511878029999998</v>
      </c>
      <c r="D519" s="17">
        <v>3.2764160044573501E-6</v>
      </c>
      <c r="E519" s="1">
        <v>3.3444738140000001</v>
      </c>
      <c r="F519" s="1" t="s">
        <v>1391</v>
      </c>
    </row>
    <row r="520" spans="1:6" x14ac:dyDescent="0.25">
      <c r="A520" s="1" t="s">
        <v>393</v>
      </c>
      <c r="B520" s="1">
        <v>0.83348302200000002</v>
      </c>
      <c r="C520" s="17">
        <v>2.9928204790000001</v>
      </c>
      <c r="D520" s="17">
        <v>1.9793691332586701E-6</v>
      </c>
      <c r="E520" s="1">
        <v>2.0603032529999998</v>
      </c>
      <c r="F520" s="1" t="s">
        <v>1472</v>
      </c>
    </row>
    <row r="521" spans="1:6" x14ac:dyDescent="0.25">
      <c r="A521" s="1" t="s">
        <v>505</v>
      </c>
      <c r="B521" s="1">
        <v>1.416802927</v>
      </c>
      <c r="C521" s="17">
        <v>3.049787614</v>
      </c>
      <c r="D521" s="17">
        <v>5.1242958096210799E-6</v>
      </c>
      <c r="E521" s="1">
        <v>2.3320799810000001</v>
      </c>
      <c r="F521" s="1" t="s">
        <v>1473</v>
      </c>
    </row>
    <row r="522" spans="1:6" x14ac:dyDescent="0.25">
      <c r="A522" s="1" t="s">
        <v>107</v>
      </c>
      <c r="B522" s="1">
        <v>1.7963684369999999</v>
      </c>
      <c r="C522" s="17">
        <v>3.0550223320000001</v>
      </c>
      <c r="D522" s="17">
        <v>3.3927166014315701E-9</v>
      </c>
      <c r="E522" s="1">
        <v>2.6377783830000001</v>
      </c>
      <c r="F522" s="1" t="s">
        <v>1474</v>
      </c>
    </row>
    <row r="523" spans="1:6" x14ac:dyDescent="0.25">
      <c r="A523" s="1" t="s">
        <v>288</v>
      </c>
      <c r="B523" s="1">
        <v>3.2319837960000002</v>
      </c>
      <c r="C523" s="17">
        <v>3.0835672999999999</v>
      </c>
      <c r="D523" s="17">
        <v>6.59318217588424E-5</v>
      </c>
      <c r="E523" s="1">
        <v>1.044115693</v>
      </c>
      <c r="F523" s="1" t="s">
        <v>1105</v>
      </c>
    </row>
    <row r="524" spans="1:6" x14ac:dyDescent="0.25">
      <c r="A524" s="1" t="s">
        <v>140</v>
      </c>
      <c r="B524" s="1">
        <v>2.7700251260000002</v>
      </c>
      <c r="C524" s="17">
        <v>3.1232425840000002</v>
      </c>
      <c r="D524" s="17">
        <v>1.16740385514679E-4</v>
      </c>
      <c r="E524" s="1">
        <v>1.626673992</v>
      </c>
      <c r="F524" s="1" t="s">
        <v>1475</v>
      </c>
    </row>
    <row r="525" spans="1:6" x14ac:dyDescent="0.25">
      <c r="A525" s="1" t="s">
        <v>190</v>
      </c>
      <c r="B525" s="1">
        <v>2.8726678470000002</v>
      </c>
      <c r="C525" s="17">
        <v>3.1302999109999998</v>
      </c>
      <c r="D525" s="17">
        <v>1.3009583681846201E-4</v>
      </c>
      <c r="E525" s="1">
        <v>1.2574283079999999</v>
      </c>
      <c r="F525" s="1" t="s">
        <v>1476</v>
      </c>
    </row>
    <row r="526" spans="1:6" x14ac:dyDescent="0.25">
      <c r="A526" s="1" t="s">
        <v>532</v>
      </c>
      <c r="B526" s="1">
        <v>2.2049732209999999</v>
      </c>
      <c r="C526" s="17">
        <v>3.1857938720000001</v>
      </c>
      <c r="D526" s="17">
        <v>6.3255365449871499E-4</v>
      </c>
      <c r="E526" s="1">
        <v>0.65094711699999996</v>
      </c>
      <c r="F526" s="1" t="s">
        <v>1211</v>
      </c>
    </row>
    <row r="527" spans="1:6" x14ac:dyDescent="0.25">
      <c r="A527" s="1" t="s">
        <v>501</v>
      </c>
      <c r="B527" s="1">
        <v>2.3720132039999999</v>
      </c>
      <c r="C527" s="17">
        <v>3.2838354660000002</v>
      </c>
      <c r="D527" s="17">
        <v>9.1888217292385697E-4</v>
      </c>
      <c r="E527" s="1">
        <v>2.217400043</v>
      </c>
      <c r="F527" s="1" t="s">
        <v>1477</v>
      </c>
    </row>
    <row r="528" spans="1:6" x14ac:dyDescent="0.25">
      <c r="A528" s="1" t="s">
        <v>218</v>
      </c>
      <c r="B528" s="1">
        <v>2.5122013920000001</v>
      </c>
      <c r="C528" s="17">
        <v>3.3192275759999998</v>
      </c>
      <c r="D528" s="17">
        <v>1.1361077675304299E-4</v>
      </c>
      <c r="E528" s="1">
        <v>3.2310911309999999</v>
      </c>
      <c r="F528" s="1" t="s">
        <v>1264</v>
      </c>
    </row>
    <row r="529" spans="1:6" x14ac:dyDescent="0.25">
      <c r="A529" s="1" t="s">
        <v>227</v>
      </c>
      <c r="B529" s="1">
        <v>3.2454194909999998</v>
      </c>
      <c r="C529" s="17">
        <v>3.4021052639999998</v>
      </c>
      <c r="D529" s="17">
        <v>7.34274395504232E-5</v>
      </c>
      <c r="E529" s="1">
        <v>2.0581857050000001</v>
      </c>
      <c r="F529" s="1" t="s">
        <v>1478</v>
      </c>
    </row>
    <row r="530" spans="1:6" x14ac:dyDescent="0.25">
      <c r="A530" s="1" t="s">
        <v>129</v>
      </c>
      <c r="B530" s="1">
        <v>1.8857269409999999</v>
      </c>
      <c r="C530" s="17">
        <v>3.441964085</v>
      </c>
      <c r="D530" s="17">
        <v>1.42152003577343E-7</v>
      </c>
      <c r="E530" s="1">
        <v>2.9885688090000002</v>
      </c>
      <c r="F530" s="1" t="s">
        <v>1479</v>
      </c>
    </row>
    <row r="531" spans="1:6" x14ac:dyDescent="0.25">
      <c r="A531" s="1" t="s">
        <v>180</v>
      </c>
      <c r="B531" s="1">
        <v>1.495454018</v>
      </c>
      <c r="C531" s="17">
        <v>3.451133724</v>
      </c>
      <c r="D531" s="17">
        <v>2.71429771573587E-8</v>
      </c>
      <c r="E531" s="1">
        <v>2.5670897770000001</v>
      </c>
      <c r="F531" s="1" t="s">
        <v>1420</v>
      </c>
    </row>
    <row r="532" spans="1:6" x14ac:dyDescent="0.25">
      <c r="A532" s="1" t="s">
        <v>171</v>
      </c>
      <c r="B532" s="1">
        <v>2.1794960259999998</v>
      </c>
      <c r="C532" s="17">
        <v>3.5381168459999999</v>
      </c>
      <c r="D532" s="17">
        <v>1.7256811702165401E-5</v>
      </c>
      <c r="E532" s="1">
        <v>2.7573708259999998</v>
      </c>
      <c r="F532" s="1" t="s">
        <v>1480</v>
      </c>
    </row>
    <row r="533" spans="1:6" x14ac:dyDescent="0.25">
      <c r="A533" s="1" t="s">
        <v>193</v>
      </c>
      <c r="B533" s="1">
        <v>2.6232754699999998</v>
      </c>
      <c r="C533" s="17">
        <v>3.6272098700000002</v>
      </c>
      <c r="D533" s="17">
        <v>1.6640568425996799E-8</v>
      </c>
      <c r="E533" s="1">
        <v>3.2396467599999998</v>
      </c>
      <c r="F533" s="1" t="s">
        <v>1481</v>
      </c>
    </row>
    <row r="534" spans="1:6" x14ac:dyDescent="0.25">
      <c r="A534" s="1" t="s">
        <v>233</v>
      </c>
      <c r="B534" s="1">
        <v>2.341472279</v>
      </c>
      <c r="C534" s="17">
        <v>3.682495093</v>
      </c>
      <c r="D534" s="17">
        <v>4.1811366676349097E-7</v>
      </c>
      <c r="E534" s="1">
        <v>2.1156960749999998</v>
      </c>
      <c r="F534" s="1" t="s">
        <v>1482</v>
      </c>
    </row>
    <row r="535" spans="1:6" x14ac:dyDescent="0.25">
      <c r="A535" s="1" t="s">
        <v>203</v>
      </c>
      <c r="B535" s="1">
        <v>2.663237246</v>
      </c>
      <c r="C535" s="17">
        <v>3.7215557010000002</v>
      </c>
      <c r="D535" s="17">
        <v>3.1383312274261898E-7</v>
      </c>
      <c r="E535" s="1">
        <v>3.611833453</v>
      </c>
      <c r="F535" s="1" t="s">
        <v>1105</v>
      </c>
    </row>
    <row r="536" spans="1:6" x14ac:dyDescent="0.25">
      <c r="A536" s="1" t="s">
        <v>278</v>
      </c>
      <c r="B536" s="1">
        <v>2.5160095400000002</v>
      </c>
      <c r="C536" s="17">
        <v>3.7400603399999999</v>
      </c>
      <c r="D536" s="17">
        <v>8.7180664728262295E-8</v>
      </c>
      <c r="E536" s="1">
        <v>3.2164680360000002</v>
      </c>
      <c r="F536" s="1" t="s">
        <v>1105</v>
      </c>
    </row>
    <row r="537" spans="1:6" x14ac:dyDescent="0.25">
      <c r="A537" s="1" t="s">
        <v>86</v>
      </c>
      <c r="B537" s="1">
        <v>1.8110143590000001</v>
      </c>
      <c r="C537" s="17">
        <v>3.8533913759999998</v>
      </c>
      <c r="D537" s="17">
        <v>4.6456186488407096E-9</v>
      </c>
      <c r="E537" s="1">
        <v>2.2622039429999998</v>
      </c>
      <c r="F537" s="1" t="s">
        <v>1122</v>
      </c>
    </row>
    <row r="538" spans="1:6" x14ac:dyDescent="0.25">
      <c r="A538" s="1" t="s">
        <v>658</v>
      </c>
      <c r="B538" s="1">
        <v>2.4656276429999999</v>
      </c>
      <c r="C538" s="17">
        <v>3.9558459140000002</v>
      </c>
      <c r="D538" s="17">
        <v>7.2391260577252896E-5</v>
      </c>
      <c r="E538" s="1">
        <v>2.0553641809999998</v>
      </c>
      <c r="F538" s="1" t="s">
        <v>1483</v>
      </c>
    </row>
    <row r="539" spans="1:6" x14ac:dyDescent="0.25">
      <c r="A539" s="1" t="s">
        <v>188</v>
      </c>
      <c r="B539" s="1">
        <v>1.6082924080000001</v>
      </c>
      <c r="C539" s="17">
        <v>3.9580792140000001</v>
      </c>
      <c r="D539" s="17">
        <v>2.5740016579248199E-12</v>
      </c>
      <c r="E539" s="1">
        <v>2.7258204799999999</v>
      </c>
      <c r="F539" s="1" t="s">
        <v>1307</v>
      </c>
    </row>
    <row r="540" spans="1:6" x14ac:dyDescent="0.25">
      <c r="A540" s="1" t="s">
        <v>99</v>
      </c>
      <c r="B540" s="1">
        <v>2.2021519920000001</v>
      </c>
      <c r="C540" s="17">
        <v>3.9962225230000001</v>
      </c>
      <c r="D540" s="17">
        <v>6.13741744344646E-8</v>
      </c>
      <c r="E540" s="1">
        <v>4.1546302690000001</v>
      </c>
      <c r="F540" s="1" t="s">
        <v>1105</v>
      </c>
    </row>
    <row r="541" spans="1:6" x14ac:dyDescent="0.25">
      <c r="A541" s="1" t="s">
        <v>84</v>
      </c>
      <c r="B541" s="1">
        <v>3.142691127</v>
      </c>
      <c r="C541" s="17">
        <v>4.186033117</v>
      </c>
      <c r="D541" s="17">
        <v>1.2706642026332401E-6</v>
      </c>
      <c r="E541" s="1">
        <v>2.5797460769999998</v>
      </c>
      <c r="F541" s="1" t="s">
        <v>1484</v>
      </c>
    </row>
    <row r="542" spans="1:6" x14ac:dyDescent="0.25">
      <c r="A542" s="1" t="s">
        <v>201</v>
      </c>
      <c r="B542" s="1">
        <v>4.342087545</v>
      </c>
      <c r="C542" s="17">
        <v>4.2000392590000004</v>
      </c>
      <c r="D542" s="17">
        <v>9.1028213927421606E-8</v>
      </c>
      <c r="E542" s="1">
        <v>3.4317490610000001</v>
      </c>
      <c r="F542" s="1" t="s">
        <v>1485</v>
      </c>
    </row>
    <row r="543" spans="1:6" x14ac:dyDescent="0.25">
      <c r="A543" s="1" t="s">
        <v>127</v>
      </c>
      <c r="B543" s="1">
        <v>2.4897661530000001</v>
      </c>
      <c r="C543" s="17">
        <v>4.5137154400000004</v>
      </c>
      <c r="D543" s="17">
        <v>3.3960610901637799E-12</v>
      </c>
      <c r="E543" s="1">
        <v>4.6839308500000003</v>
      </c>
      <c r="F543" s="1" t="s">
        <v>1486</v>
      </c>
    </row>
  </sheetData>
  <sortState ref="A2:D542">
    <sortCondition ref="C2:C542"/>
  </sortState>
  <mergeCells count="1">
    <mergeCell ref="C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opLeftCell="A2" zoomScale="85" zoomScaleNormal="85" zoomScalePageLayoutView="85" workbookViewId="0">
      <selection activeCell="A3" sqref="A3:A46"/>
    </sheetView>
  </sheetViews>
  <sheetFormatPr defaultColWidth="11" defaultRowHeight="15.75" x14ac:dyDescent="0.25"/>
  <cols>
    <col min="1" max="1" width="11" style="1"/>
    <col min="2" max="3" width="15" style="1" bestFit="1" customWidth="1"/>
    <col min="4" max="4" width="15" style="1" customWidth="1"/>
    <col min="5" max="5" width="15" style="1" bestFit="1" customWidth="1"/>
    <col min="6" max="6" width="23.375" style="1" bestFit="1" customWidth="1"/>
    <col min="7" max="7" width="20.875" style="6" bestFit="1" customWidth="1"/>
    <col min="8" max="8" width="5" style="1" bestFit="1" customWidth="1"/>
    <col min="9" max="16384" width="11" style="1"/>
  </cols>
  <sheetData>
    <row r="1" spans="1:11" x14ac:dyDescent="0.25">
      <c r="B1" s="9" t="s">
        <v>1822</v>
      </c>
      <c r="C1" s="24" t="s">
        <v>1094</v>
      </c>
      <c r="D1" s="24"/>
      <c r="E1" s="9" t="s">
        <v>1095</v>
      </c>
    </row>
    <row r="2" spans="1:11" ht="18.75" x14ac:dyDescent="0.35">
      <c r="B2" s="1" t="s">
        <v>1825</v>
      </c>
      <c r="C2" s="17" t="s">
        <v>1825</v>
      </c>
      <c r="D2" s="16" t="s">
        <v>1823</v>
      </c>
      <c r="E2" s="1" t="s">
        <v>1825</v>
      </c>
      <c r="F2" s="6" t="s">
        <v>1098</v>
      </c>
      <c r="G2" s="4" t="s">
        <v>1089</v>
      </c>
      <c r="H2" s="5" t="s">
        <v>1086</v>
      </c>
      <c r="I2" s="5" t="s">
        <v>1092</v>
      </c>
    </row>
    <row r="3" spans="1:11" x14ac:dyDescent="0.25">
      <c r="A3" s="1" t="s">
        <v>439</v>
      </c>
      <c r="B3" s="1">
        <v>0.311137885</v>
      </c>
      <c r="C3" s="17">
        <v>-2.5785895480000001</v>
      </c>
      <c r="D3" s="17">
        <v>7.8455669193566894E-15</v>
      </c>
      <c r="E3" s="1">
        <v>-2.9342189520000002</v>
      </c>
      <c r="F3" s="1" t="s">
        <v>1101</v>
      </c>
      <c r="G3" s="6" t="s">
        <v>1083</v>
      </c>
      <c r="H3" s="1">
        <f>COUNTIF(C$3:C$543,"&gt;0")</f>
        <v>18</v>
      </c>
    </row>
    <row r="4" spans="1:11" x14ac:dyDescent="0.25">
      <c r="A4" s="1" t="s">
        <v>782</v>
      </c>
      <c r="B4" s="1">
        <v>-0.58264961400000004</v>
      </c>
      <c r="C4" s="17">
        <v>-2.150435372</v>
      </c>
      <c r="D4" s="17">
        <v>2.40969109539299E-8</v>
      </c>
      <c r="E4" s="1">
        <v>-2.7737582180000002</v>
      </c>
      <c r="F4" s="1" t="s">
        <v>1527</v>
      </c>
      <c r="G4" s="6" t="s">
        <v>1084</v>
      </c>
      <c r="H4" s="1">
        <f>COUNTIF(C$3:C$543,"&lt;0")</f>
        <v>26</v>
      </c>
    </row>
    <row r="5" spans="1:11" x14ac:dyDescent="0.25">
      <c r="A5" s="1" t="s">
        <v>783</v>
      </c>
      <c r="B5" s="1">
        <v>-0.58179714999999999</v>
      </c>
      <c r="C5" s="17">
        <v>-2.0734823800000002</v>
      </c>
      <c r="D5" s="17">
        <v>3.3501752584277703E-5</v>
      </c>
      <c r="E5" s="1">
        <v>-2.6977040990000001</v>
      </c>
      <c r="F5" s="1" t="s">
        <v>1528</v>
      </c>
      <c r="G5" s="6" t="s">
        <v>1088</v>
      </c>
      <c r="H5" s="1">
        <f>SUM(H3:H4)</f>
        <v>44</v>
      </c>
    </row>
    <row r="6" spans="1:11" x14ac:dyDescent="0.25">
      <c r="A6" s="1" t="s">
        <v>43</v>
      </c>
      <c r="B6" s="1">
        <v>-1.681667287</v>
      </c>
      <c r="C6" s="17">
        <v>-2.0422123980000002</v>
      </c>
      <c r="D6" s="17">
        <v>8.9504828482530001E-10</v>
      </c>
      <c r="E6" s="1">
        <v>2.7558067639999999</v>
      </c>
      <c r="F6" s="1" t="s">
        <v>1103</v>
      </c>
    </row>
    <row r="7" spans="1:11" x14ac:dyDescent="0.25">
      <c r="A7" s="1" t="s">
        <v>777</v>
      </c>
      <c r="B7" s="1">
        <v>-0.47986743999999998</v>
      </c>
      <c r="C7" s="17">
        <v>-1.7378466459999999</v>
      </c>
      <c r="D7" s="17">
        <v>2.7504397848533902E-4</v>
      </c>
      <c r="E7" s="1">
        <v>-1.156524595</v>
      </c>
      <c r="F7" s="1" t="s">
        <v>1312</v>
      </c>
    </row>
    <row r="8" spans="1:11" x14ac:dyDescent="0.25">
      <c r="A8" s="1" t="s">
        <v>301</v>
      </c>
      <c r="B8" s="1">
        <v>-2.2926019910000002</v>
      </c>
      <c r="C8" s="17">
        <v>-1.6827912119999999</v>
      </c>
      <c r="D8" s="17">
        <v>4.7703681200077803E-3</v>
      </c>
      <c r="E8" s="1">
        <v>-2.3598008949999998</v>
      </c>
      <c r="F8" s="1" t="s">
        <v>1253</v>
      </c>
    </row>
    <row r="9" spans="1:11" x14ac:dyDescent="0.25">
      <c r="A9" s="1" t="s">
        <v>785</v>
      </c>
      <c r="B9" s="1">
        <v>-0.400632918</v>
      </c>
      <c r="C9" s="17">
        <v>-1.633231793</v>
      </c>
      <c r="D9" s="17">
        <v>4.5049946817064803E-3</v>
      </c>
      <c r="E9" s="1">
        <v>-0.339981382</v>
      </c>
      <c r="F9" s="1" t="s">
        <v>1529</v>
      </c>
      <c r="H9" s="2"/>
      <c r="I9" s="2"/>
      <c r="J9" s="2"/>
      <c r="K9" s="2"/>
    </row>
    <row r="10" spans="1:11" x14ac:dyDescent="0.25">
      <c r="A10" s="1" t="s">
        <v>644</v>
      </c>
      <c r="B10" s="1">
        <v>-1.036535368</v>
      </c>
      <c r="C10" s="17">
        <v>-1.5651882660000001</v>
      </c>
      <c r="D10" s="17">
        <v>6.7703644565930404E-3</v>
      </c>
      <c r="E10" s="1">
        <v>-1.9344974349999999</v>
      </c>
      <c r="F10" s="1" t="s">
        <v>1121</v>
      </c>
      <c r="G10" s="4"/>
      <c r="H10" s="2"/>
      <c r="I10" s="2"/>
    </row>
    <row r="11" spans="1:11" x14ac:dyDescent="0.25">
      <c r="A11" s="1" t="s">
        <v>786</v>
      </c>
      <c r="B11" s="1">
        <v>-0.47185304700000003</v>
      </c>
      <c r="C11" s="17">
        <v>-1.480242566</v>
      </c>
      <c r="D11" s="17">
        <v>5.3813525702273001E-3</v>
      </c>
      <c r="E11" s="1">
        <v>-1.342241996</v>
      </c>
      <c r="F11" s="1" t="s">
        <v>1105</v>
      </c>
      <c r="G11" s="4"/>
      <c r="H11" s="2"/>
      <c r="I11" s="2"/>
    </row>
    <row r="12" spans="1:11" x14ac:dyDescent="0.25">
      <c r="A12" s="1" t="s">
        <v>300</v>
      </c>
      <c r="B12" s="1">
        <v>-2.2774920349999999</v>
      </c>
      <c r="C12" s="17">
        <v>-1.359560235</v>
      </c>
      <c r="D12" s="17">
        <v>9.1764569323359493E-3</v>
      </c>
      <c r="E12" s="1">
        <v>-2.764492857</v>
      </c>
      <c r="F12" s="1" t="s">
        <v>1253</v>
      </c>
      <c r="G12" s="4"/>
      <c r="H12" s="2"/>
      <c r="I12" s="2"/>
    </row>
    <row r="13" spans="1:11" x14ac:dyDescent="0.25">
      <c r="A13" s="1" t="s">
        <v>530</v>
      </c>
      <c r="B13" s="1">
        <v>-0.387479238</v>
      </c>
      <c r="C13" s="17">
        <v>-1.3445324670000001</v>
      </c>
      <c r="D13" s="17">
        <v>1.34747461889863E-4</v>
      </c>
      <c r="E13" s="1">
        <v>-1.2978784539999999</v>
      </c>
      <c r="F13" s="1" t="s">
        <v>1105</v>
      </c>
    </row>
    <row r="14" spans="1:11" x14ac:dyDescent="0.25">
      <c r="A14" s="1" t="s">
        <v>319</v>
      </c>
      <c r="B14" s="1">
        <v>-1.335765359</v>
      </c>
      <c r="C14" s="17">
        <v>-1.330629072</v>
      </c>
      <c r="D14" s="17">
        <v>5.7002016754206005E-4</v>
      </c>
      <c r="E14" s="1">
        <v>-1.500027212</v>
      </c>
      <c r="F14" s="1" t="s">
        <v>1118</v>
      </c>
    </row>
    <row r="15" spans="1:11" x14ac:dyDescent="0.25">
      <c r="A15" s="1" t="s">
        <v>778</v>
      </c>
      <c r="B15" s="1">
        <v>-0.74453613600000002</v>
      </c>
      <c r="C15" s="17">
        <v>-1.2444149449999999</v>
      </c>
      <c r="D15" s="17">
        <v>3.1608223110725299E-3</v>
      </c>
      <c r="E15" s="1">
        <v>-1.6758211709999999</v>
      </c>
      <c r="F15" s="1" t="s">
        <v>1530</v>
      </c>
    </row>
    <row r="16" spans="1:11" x14ac:dyDescent="0.25">
      <c r="A16" s="1" t="s">
        <v>169</v>
      </c>
      <c r="B16" s="1">
        <v>-0.88120233299999995</v>
      </c>
      <c r="C16" s="17">
        <v>-1.2259208939999999</v>
      </c>
      <c r="D16" s="17">
        <v>3.4449138244813403E-4</v>
      </c>
      <c r="E16" s="1">
        <v>-1.3936518680000001</v>
      </c>
      <c r="F16" s="1" t="s">
        <v>1109</v>
      </c>
    </row>
    <row r="17" spans="1:6" x14ac:dyDescent="0.25">
      <c r="A17" s="1" t="s">
        <v>427</v>
      </c>
      <c r="B17" s="1">
        <v>-0.11793463</v>
      </c>
      <c r="C17" s="17">
        <v>-1.220514146</v>
      </c>
      <c r="D17" s="17">
        <v>6.0276187685087701E-4</v>
      </c>
      <c r="E17" s="1">
        <v>-1.515251431</v>
      </c>
      <c r="F17" s="1" t="s">
        <v>1104</v>
      </c>
    </row>
    <row r="18" spans="1:6" x14ac:dyDescent="0.25">
      <c r="A18" s="1" t="s">
        <v>350</v>
      </c>
      <c r="B18" s="1">
        <v>-1.1407855060000001</v>
      </c>
      <c r="C18" s="17">
        <v>-1.203718683</v>
      </c>
      <c r="D18" s="17">
        <v>4.3844195628139097E-3</v>
      </c>
      <c r="E18" s="1">
        <v>-1.3846557269999999</v>
      </c>
      <c r="F18" s="1" t="s">
        <v>1512</v>
      </c>
    </row>
    <row r="19" spans="1:6" x14ac:dyDescent="0.25">
      <c r="A19" s="1" t="s">
        <v>776</v>
      </c>
      <c r="B19" s="1">
        <v>-0.15986648000000001</v>
      </c>
      <c r="C19" s="17">
        <v>-1.179577732</v>
      </c>
      <c r="D19" s="17">
        <v>6.3909691663208601E-4</v>
      </c>
      <c r="E19" s="1">
        <v>-0.53200592999999996</v>
      </c>
      <c r="F19" s="1" t="s">
        <v>1312</v>
      </c>
    </row>
    <row r="20" spans="1:6" x14ac:dyDescent="0.25">
      <c r="A20" s="1" t="s">
        <v>291</v>
      </c>
      <c r="B20" s="1">
        <v>-1.1693101610000001</v>
      </c>
      <c r="C20" s="17">
        <v>-1.161186273</v>
      </c>
      <c r="D20" s="17">
        <v>3.3768379179091303E-4</v>
      </c>
      <c r="E20" s="1">
        <v>-1.2406616479999999</v>
      </c>
      <c r="F20" s="1" t="s">
        <v>1509</v>
      </c>
    </row>
    <row r="21" spans="1:6" x14ac:dyDescent="0.25">
      <c r="A21" s="1" t="s">
        <v>313</v>
      </c>
      <c r="B21" s="1">
        <v>-1.746030867</v>
      </c>
      <c r="C21" s="17">
        <v>-1.143670894</v>
      </c>
      <c r="D21" s="17">
        <v>5.8113094374978597E-3</v>
      </c>
      <c r="E21" s="1">
        <v>-2.006545048</v>
      </c>
      <c r="F21" s="1" t="s">
        <v>1492</v>
      </c>
    </row>
    <row r="22" spans="1:6" x14ac:dyDescent="0.25">
      <c r="A22" s="1" t="s">
        <v>518</v>
      </c>
      <c r="B22" s="1">
        <v>-0.99432805000000002</v>
      </c>
      <c r="C22" s="17">
        <v>-1.134900477</v>
      </c>
      <c r="D22" s="17">
        <v>6.7042882855923594E-5</v>
      </c>
      <c r="E22" s="1">
        <v>-1.2926248339999999</v>
      </c>
      <c r="F22" s="1" t="s">
        <v>1105</v>
      </c>
    </row>
    <row r="23" spans="1:6" x14ac:dyDescent="0.25">
      <c r="A23" s="1" t="s">
        <v>547</v>
      </c>
      <c r="B23" s="1">
        <v>-0.51120074599999998</v>
      </c>
      <c r="C23" s="17">
        <v>-1.1208018</v>
      </c>
      <c r="D23" s="17">
        <v>5.5636606121794996E-3</v>
      </c>
      <c r="E23" s="1">
        <v>-1.4772334</v>
      </c>
      <c r="F23" s="1" t="s">
        <v>1107</v>
      </c>
    </row>
    <row r="24" spans="1:6" x14ac:dyDescent="0.25">
      <c r="A24" s="1" t="s">
        <v>442</v>
      </c>
      <c r="B24" s="1">
        <v>-0.338380036</v>
      </c>
      <c r="C24" s="17">
        <v>-1.118998656</v>
      </c>
      <c r="D24" s="17">
        <v>1.33887674208188E-5</v>
      </c>
      <c r="E24" s="1">
        <v>-0.995141952</v>
      </c>
      <c r="F24" s="1" t="s">
        <v>1146</v>
      </c>
    </row>
    <row r="25" spans="1:6" x14ac:dyDescent="0.25">
      <c r="A25" s="1" t="s">
        <v>303</v>
      </c>
      <c r="B25" s="1">
        <v>-1.2212437540000001</v>
      </c>
      <c r="C25" s="17">
        <v>-1.0885172759999999</v>
      </c>
      <c r="D25" s="17">
        <v>5.5553430161716698E-3</v>
      </c>
      <c r="E25" s="1">
        <v>-1.4792842260000001</v>
      </c>
      <c r="F25" s="1" t="s">
        <v>1506</v>
      </c>
    </row>
    <row r="26" spans="1:6" x14ac:dyDescent="0.25">
      <c r="A26" s="1" t="s">
        <v>781</v>
      </c>
      <c r="B26" s="1">
        <v>-0.58914694599999995</v>
      </c>
      <c r="C26" s="17">
        <v>-1.015613364</v>
      </c>
      <c r="D26" s="17">
        <v>8.6306680291028792E-3</v>
      </c>
      <c r="E26" s="1">
        <v>-0.38882103200000001</v>
      </c>
      <c r="F26" s="1" t="s">
        <v>1105</v>
      </c>
    </row>
    <row r="27" spans="1:6" x14ac:dyDescent="0.25">
      <c r="A27" s="1" t="s">
        <v>779</v>
      </c>
      <c r="B27" s="1">
        <v>-0.82856126200000002</v>
      </c>
      <c r="C27" s="17">
        <v>-1.0145007610000001</v>
      </c>
      <c r="D27" s="17">
        <v>3.5474427228306501E-4</v>
      </c>
      <c r="E27" s="1">
        <v>-0.93663330300000003</v>
      </c>
      <c r="F27" s="1" t="s">
        <v>1531</v>
      </c>
    </row>
    <row r="28" spans="1:6" x14ac:dyDescent="0.25">
      <c r="A28" s="1" t="s">
        <v>299</v>
      </c>
      <c r="B28" s="1">
        <v>-1.0232250490000001</v>
      </c>
      <c r="C28" s="17">
        <v>-1.0018283210000001</v>
      </c>
      <c r="D28" s="17">
        <v>2.6234029136426602E-3</v>
      </c>
      <c r="E28" s="1">
        <v>-1.4877900289999999</v>
      </c>
      <c r="F28" s="1" t="s">
        <v>1258</v>
      </c>
    </row>
    <row r="29" spans="1:6" x14ac:dyDescent="0.25">
      <c r="A29" s="1" t="s">
        <v>780</v>
      </c>
      <c r="B29" s="1">
        <v>0.26148917500000002</v>
      </c>
      <c r="C29" s="17">
        <v>1.000105128</v>
      </c>
      <c r="D29" s="17">
        <v>4.0704726507438003E-3</v>
      </c>
      <c r="E29" s="1">
        <v>0.59108725500000003</v>
      </c>
      <c r="F29" s="1" t="s">
        <v>1133</v>
      </c>
    </row>
    <row r="30" spans="1:6" x14ac:dyDescent="0.25">
      <c r="A30" s="1" t="s">
        <v>244</v>
      </c>
      <c r="B30" s="1">
        <v>0.66320604599999999</v>
      </c>
      <c r="C30" s="17">
        <v>1.038775663</v>
      </c>
      <c r="D30" s="17">
        <v>7.2064398140534603E-3</v>
      </c>
      <c r="E30" s="1">
        <v>0.87321273600000004</v>
      </c>
      <c r="F30" s="1" t="s">
        <v>1105</v>
      </c>
    </row>
    <row r="31" spans="1:6" x14ac:dyDescent="0.25">
      <c r="A31" s="2" t="s">
        <v>240</v>
      </c>
      <c r="B31" s="2">
        <v>1.2057079449999999</v>
      </c>
      <c r="C31" s="18">
        <v>1.053044205</v>
      </c>
      <c r="D31" s="17">
        <v>2.5830128341570299E-3</v>
      </c>
      <c r="E31" s="2">
        <v>1.4622359570000001</v>
      </c>
      <c r="F31" s="1" t="s">
        <v>1407</v>
      </c>
    </row>
    <row r="32" spans="1:6" x14ac:dyDescent="0.25">
      <c r="A32" s="1" t="s">
        <v>57</v>
      </c>
      <c r="B32" s="1">
        <v>0.98844722799999996</v>
      </c>
      <c r="C32" s="17">
        <v>1.071885207</v>
      </c>
      <c r="D32" s="17">
        <v>2.35443901386144E-3</v>
      </c>
      <c r="E32" s="1">
        <v>1.184565994</v>
      </c>
      <c r="F32" s="1" t="s">
        <v>1136</v>
      </c>
    </row>
    <row r="33" spans="1:6" x14ac:dyDescent="0.25">
      <c r="A33" s="1" t="s">
        <v>784</v>
      </c>
      <c r="B33" s="1">
        <v>0.14019035599999999</v>
      </c>
      <c r="C33" s="17">
        <v>1.088279462</v>
      </c>
      <c r="D33" s="17">
        <v>1.0353704606941201E-3</v>
      </c>
      <c r="E33" s="1">
        <v>0.39694336899999999</v>
      </c>
      <c r="F33" s="1" t="s">
        <v>1105</v>
      </c>
    </row>
    <row r="34" spans="1:6" x14ac:dyDescent="0.25">
      <c r="A34" s="1" t="s">
        <v>787</v>
      </c>
      <c r="B34" s="1">
        <v>0.55954323900000003</v>
      </c>
      <c r="C34" s="17">
        <v>1.119419561</v>
      </c>
      <c r="D34" s="17">
        <v>1.9508488150167701E-4</v>
      </c>
      <c r="E34" s="1">
        <v>1.7112932009999999</v>
      </c>
      <c r="F34" s="1" t="s">
        <v>1105</v>
      </c>
    </row>
    <row r="35" spans="1:6" x14ac:dyDescent="0.25">
      <c r="A35" s="1" t="s">
        <v>37</v>
      </c>
      <c r="B35" s="1">
        <v>0.73877610999999999</v>
      </c>
      <c r="C35" s="17">
        <v>1.15547753</v>
      </c>
      <c r="D35" s="17">
        <v>7.0558887230564296E-3</v>
      </c>
      <c r="E35" s="1">
        <v>1.1968529299999999</v>
      </c>
      <c r="F35" s="1" t="s">
        <v>1448</v>
      </c>
    </row>
    <row r="36" spans="1:6" x14ac:dyDescent="0.25">
      <c r="A36" s="1" t="s">
        <v>135</v>
      </c>
      <c r="B36" s="1">
        <v>1.407826322</v>
      </c>
      <c r="C36" s="17">
        <v>1.2535037550000001</v>
      </c>
      <c r="D36" s="17">
        <v>3.6916717383733098E-4</v>
      </c>
      <c r="E36" s="1">
        <v>2.5999051080000002</v>
      </c>
      <c r="F36" s="1" t="s">
        <v>1246</v>
      </c>
    </row>
    <row r="37" spans="1:6" x14ac:dyDescent="0.25">
      <c r="A37" s="1" t="s">
        <v>695</v>
      </c>
      <c r="B37" s="1">
        <v>0.83552005399999996</v>
      </c>
      <c r="C37" s="17">
        <v>1.2997074420000001</v>
      </c>
      <c r="D37" s="17">
        <v>6.2415666553294904E-5</v>
      </c>
      <c r="E37" s="1">
        <v>1.087028066</v>
      </c>
      <c r="F37" s="1" t="s">
        <v>1459</v>
      </c>
    </row>
    <row r="38" spans="1:6" x14ac:dyDescent="0.25">
      <c r="A38" s="1" t="s">
        <v>58</v>
      </c>
      <c r="B38" s="1">
        <v>1.4318954159999999</v>
      </c>
      <c r="C38" s="17">
        <v>1.328667158</v>
      </c>
      <c r="D38" s="17">
        <v>2.3912880834198199E-4</v>
      </c>
      <c r="E38" s="1">
        <v>1.9176500379999999</v>
      </c>
      <c r="F38" s="1" t="s">
        <v>1460</v>
      </c>
    </row>
    <row r="39" spans="1:6" x14ac:dyDescent="0.25">
      <c r="A39" s="1" t="s">
        <v>788</v>
      </c>
      <c r="B39" s="1">
        <v>0.56594506899999997</v>
      </c>
      <c r="C39" s="17">
        <v>1.4755703790000001</v>
      </c>
      <c r="D39" s="17">
        <v>3.6071760025402901E-6</v>
      </c>
      <c r="E39" s="1">
        <v>1.364514499</v>
      </c>
      <c r="F39" s="1" t="s">
        <v>1105</v>
      </c>
    </row>
    <row r="40" spans="1:6" x14ac:dyDescent="0.25">
      <c r="A40" s="1" t="s">
        <v>127</v>
      </c>
      <c r="B40" s="1">
        <v>0.88297374100000003</v>
      </c>
      <c r="C40" s="17">
        <v>1.529720073</v>
      </c>
      <c r="D40" s="17">
        <v>1.7775796317236799E-3</v>
      </c>
      <c r="E40" s="1">
        <v>1.083305703</v>
      </c>
      <c r="F40" s="1" t="s">
        <v>1486</v>
      </c>
    </row>
    <row r="41" spans="1:6" x14ac:dyDescent="0.25">
      <c r="A41" s="1" t="s">
        <v>731</v>
      </c>
      <c r="B41" s="1">
        <v>7.4734046999999998E-2</v>
      </c>
      <c r="C41" s="17">
        <v>1.61015756</v>
      </c>
      <c r="D41" s="17">
        <v>1.8596111744382499E-4</v>
      </c>
      <c r="E41" s="1">
        <v>1.503557158</v>
      </c>
      <c r="F41" s="1" t="s">
        <v>1105</v>
      </c>
    </row>
    <row r="42" spans="1:6" x14ac:dyDescent="0.25">
      <c r="A42" s="1" t="s">
        <v>193</v>
      </c>
      <c r="B42" s="1">
        <v>1.328645037</v>
      </c>
      <c r="C42" s="17">
        <v>1.7891560909999999</v>
      </c>
      <c r="D42" s="17">
        <v>1.72806512383968E-3</v>
      </c>
      <c r="E42" s="1">
        <v>1.6086664159999999</v>
      </c>
      <c r="F42" s="1" t="s">
        <v>1481</v>
      </c>
    </row>
    <row r="43" spans="1:6" x14ac:dyDescent="0.25">
      <c r="A43" s="1" t="s">
        <v>44</v>
      </c>
      <c r="B43" s="1">
        <v>1.579811217</v>
      </c>
      <c r="C43" s="17">
        <v>1.8125004929999999</v>
      </c>
      <c r="D43" s="17">
        <v>6.2912737202989297E-5</v>
      </c>
      <c r="E43" s="1">
        <v>2.169861708</v>
      </c>
      <c r="F43" s="1" t="s">
        <v>1468</v>
      </c>
    </row>
    <row r="44" spans="1:6" x14ac:dyDescent="0.25">
      <c r="A44" s="1" t="s">
        <v>531</v>
      </c>
      <c r="B44" s="1">
        <v>0.78699286599999996</v>
      </c>
      <c r="C44" s="17">
        <v>1.901689848</v>
      </c>
      <c r="D44" s="17">
        <v>1.0036388619641401E-3</v>
      </c>
      <c r="E44" s="1">
        <v>2.0252426159999999</v>
      </c>
      <c r="F44" s="1" t="s">
        <v>1368</v>
      </c>
    </row>
    <row r="45" spans="1:6" x14ac:dyDescent="0.25">
      <c r="A45" s="1" t="s">
        <v>509</v>
      </c>
      <c r="B45" s="1">
        <v>0.71107432699999995</v>
      </c>
      <c r="C45" s="17">
        <v>1.9548553580000001</v>
      </c>
      <c r="D45" s="17">
        <v>3.2109758898470498E-6</v>
      </c>
      <c r="E45" s="1">
        <v>1.317139611</v>
      </c>
      <c r="F45" s="1" t="s">
        <v>1258</v>
      </c>
    </row>
    <row r="46" spans="1:6" x14ac:dyDescent="0.25">
      <c r="A46" s="1" t="s">
        <v>201</v>
      </c>
      <c r="B46" s="1">
        <v>1.621537979</v>
      </c>
      <c r="C46" s="17">
        <v>2.0029968889999998</v>
      </c>
      <c r="D46" s="17">
        <v>5.6413361854024601E-3</v>
      </c>
      <c r="E46" s="1">
        <v>1.3416924690000001</v>
      </c>
      <c r="F46" s="1" t="s">
        <v>1485</v>
      </c>
    </row>
  </sheetData>
  <sortState ref="A2:D45">
    <sortCondition ref="C2:C45"/>
  </sortState>
  <mergeCells count="1">
    <mergeCell ref="C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6"/>
  <sheetViews>
    <sheetView workbookViewId="0">
      <selection activeCell="A2" sqref="A2"/>
    </sheetView>
  </sheetViews>
  <sheetFormatPr defaultColWidth="11" defaultRowHeight="15.75" x14ac:dyDescent="0.25"/>
  <cols>
    <col min="1" max="1" width="11" style="1"/>
    <col min="2" max="4" width="16.125" style="1" bestFit="1" customWidth="1"/>
    <col min="5" max="5" width="14.125" style="1" customWidth="1"/>
    <col min="6" max="6" width="34" style="1" customWidth="1"/>
    <col min="7" max="7" width="20.625" style="6" bestFit="1" customWidth="1"/>
    <col min="8" max="8" width="10.625" style="1" bestFit="1" customWidth="1"/>
    <col min="9" max="16384" width="11" style="1"/>
  </cols>
  <sheetData>
    <row r="1" spans="1:11" x14ac:dyDescent="0.25">
      <c r="B1" s="22" t="s">
        <v>1822</v>
      </c>
      <c r="C1" s="23" t="s">
        <v>1094</v>
      </c>
      <c r="D1" s="24" t="s">
        <v>1095</v>
      </c>
      <c r="E1" s="24"/>
    </row>
    <row r="2" spans="1:11" x14ac:dyDescent="0.25">
      <c r="B2" s="3" t="s">
        <v>1824</v>
      </c>
      <c r="C2" s="1" t="s">
        <v>1824</v>
      </c>
      <c r="D2" s="21" t="s">
        <v>1824</v>
      </c>
      <c r="E2" s="19" t="s">
        <v>1823</v>
      </c>
      <c r="F2" s="6" t="s">
        <v>1098</v>
      </c>
      <c r="G2" s="4" t="s">
        <v>1089</v>
      </c>
      <c r="H2" s="5" t="s">
        <v>1087</v>
      </c>
      <c r="I2" s="5" t="s">
        <v>1090</v>
      </c>
    </row>
    <row r="3" spans="1:11" x14ac:dyDescent="0.25">
      <c r="A3" s="1" t="s">
        <v>439</v>
      </c>
      <c r="B3" s="1">
        <v>0.33445891300000002</v>
      </c>
      <c r="C3" s="1">
        <v>-3.2311684349999998</v>
      </c>
      <c r="D3" s="17">
        <v>-3.408337441</v>
      </c>
      <c r="E3" s="17">
        <v>1.0527534213533501E-17</v>
      </c>
      <c r="F3" s="1" t="s">
        <v>1101</v>
      </c>
      <c r="G3" s="6" t="s">
        <v>1083</v>
      </c>
      <c r="H3" s="1">
        <f>COUNTIF(D$3:D$543,"&gt;0")</f>
        <v>359</v>
      </c>
    </row>
    <row r="4" spans="1:11" x14ac:dyDescent="0.25">
      <c r="A4" s="1" t="s">
        <v>473</v>
      </c>
      <c r="B4" s="1">
        <v>-0.34004205199999998</v>
      </c>
      <c r="C4" s="1">
        <v>-2.7550427339999999</v>
      </c>
      <c r="D4" s="17">
        <v>-3.1917022429999999</v>
      </c>
      <c r="E4" s="17">
        <v>3.4287482564601401E-6</v>
      </c>
      <c r="F4" s="1" t="s">
        <v>1102</v>
      </c>
      <c r="G4" s="6" t="s">
        <v>1084</v>
      </c>
      <c r="H4" s="1">
        <f>COUNTIF(D$3:D$543,"&lt;0")</f>
        <v>165</v>
      </c>
    </row>
    <row r="5" spans="1:11" x14ac:dyDescent="0.25">
      <c r="A5" s="1" t="s">
        <v>19</v>
      </c>
      <c r="B5" s="1">
        <v>-2.651785592</v>
      </c>
      <c r="C5" s="1">
        <v>-4.5218184000000002E-2</v>
      </c>
      <c r="D5" s="17">
        <v>-3.0071946220000001</v>
      </c>
      <c r="E5" s="17">
        <v>0.76863531611042002</v>
      </c>
      <c r="F5" s="1" t="s">
        <v>1487</v>
      </c>
      <c r="G5" s="6" t="s">
        <v>1088</v>
      </c>
      <c r="H5" s="1">
        <f>SUM(H3:H4)</f>
        <v>524</v>
      </c>
    </row>
    <row r="6" spans="1:11" x14ac:dyDescent="0.25">
      <c r="A6" s="1" t="s">
        <v>65</v>
      </c>
      <c r="B6" s="1">
        <v>-2.6467489770000001</v>
      </c>
      <c r="C6" s="1">
        <v>-1.607046183</v>
      </c>
      <c r="D6" s="17">
        <v>-2.9359511700000001</v>
      </c>
      <c r="E6" s="17">
        <v>5.6314838082998303E-7</v>
      </c>
      <c r="F6" s="1" t="s">
        <v>1116</v>
      </c>
    </row>
    <row r="7" spans="1:11" x14ac:dyDescent="0.25">
      <c r="A7" s="1" t="s">
        <v>315</v>
      </c>
      <c r="B7" s="1">
        <v>-1.2965755320000001</v>
      </c>
      <c r="C7" s="1">
        <v>-1.234010126</v>
      </c>
      <c r="D7" s="17">
        <v>-2.785933542</v>
      </c>
      <c r="E7" s="17">
        <v>1.8344082250287601E-2</v>
      </c>
      <c r="F7" s="1" t="s">
        <v>1800</v>
      </c>
    </row>
    <row r="8" spans="1:11" x14ac:dyDescent="0.25">
      <c r="A8" s="1" t="s">
        <v>224</v>
      </c>
      <c r="B8" s="1">
        <v>-2.3417064060000001</v>
      </c>
      <c r="C8" s="1">
        <v>-0.58573733100000003</v>
      </c>
      <c r="D8" s="17">
        <v>-2.749261266</v>
      </c>
      <c r="E8" s="17">
        <v>0.37050463039682502</v>
      </c>
      <c r="F8" s="1" t="s">
        <v>1532</v>
      </c>
    </row>
    <row r="9" spans="1:11" x14ac:dyDescent="0.25">
      <c r="A9" s="1" t="s">
        <v>241</v>
      </c>
      <c r="B9" s="1">
        <v>-1.860261561</v>
      </c>
      <c r="C9" s="1">
        <v>-1.689357207</v>
      </c>
      <c r="D9" s="17">
        <v>-2.7141146190000001</v>
      </c>
      <c r="E9" s="17">
        <v>3.7491815164980898E-3</v>
      </c>
      <c r="F9" s="1" t="s">
        <v>1113</v>
      </c>
    </row>
    <row r="10" spans="1:11" x14ac:dyDescent="0.25">
      <c r="A10" s="1" t="s">
        <v>427</v>
      </c>
      <c r="B10" s="1">
        <v>-0.65329072700000002</v>
      </c>
      <c r="C10" s="1">
        <v>-2.3488268799999998</v>
      </c>
      <c r="D10" s="17">
        <v>-2.6913382559999999</v>
      </c>
      <c r="E10" s="17">
        <v>7.5794770676075306E-9</v>
      </c>
      <c r="F10" s="1" t="s">
        <v>1104</v>
      </c>
      <c r="H10" s="2"/>
      <c r="I10" s="2"/>
      <c r="J10" s="2"/>
      <c r="K10" s="2"/>
    </row>
    <row r="11" spans="1:11" x14ac:dyDescent="0.25">
      <c r="A11" s="1" t="s">
        <v>547</v>
      </c>
      <c r="B11" s="1">
        <v>-0.42299254800000002</v>
      </c>
      <c r="C11" s="1">
        <v>-2.0398548760000002</v>
      </c>
      <c r="D11" s="17">
        <v>-2.3417873390000001</v>
      </c>
      <c r="E11" s="17">
        <v>1.30175350791095E-6</v>
      </c>
      <c r="F11" s="1" t="s">
        <v>1107</v>
      </c>
      <c r="G11" s="4"/>
      <c r="H11" s="2"/>
      <c r="I11" s="2"/>
    </row>
    <row r="12" spans="1:11" x14ac:dyDescent="0.25">
      <c r="A12" s="1" t="s">
        <v>319</v>
      </c>
      <c r="B12" s="1">
        <v>-0.90378027999999999</v>
      </c>
      <c r="C12" s="1">
        <v>-1.584823766</v>
      </c>
      <c r="D12" s="17">
        <v>-2.238203441</v>
      </c>
      <c r="E12" s="17">
        <v>4.9679017395754301E-5</v>
      </c>
      <c r="F12" s="1" t="s">
        <v>1118</v>
      </c>
      <c r="G12" s="4"/>
      <c r="H12" s="2"/>
      <c r="I12" s="2"/>
    </row>
    <row r="13" spans="1:11" x14ac:dyDescent="0.25">
      <c r="A13" s="1" t="s">
        <v>236</v>
      </c>
      <c r="B13" s="1">
        <v>2.2995814120000002</v>
      </c>
      <c r="C13" s="1">
        <v>-0.46967721800000001</v>
      </c>
      <c r="D13" s="17">
        <v>-2.2264159349999999</v>
      </c>
      <c r="E13" s="17">
        <v>0.59978674354101402</v>
      </c>
      <c r="F13" s="1" t="s">
        <v>1533</v>
      </c>
      <c r="G13" s="4"/>
      <c r="H13" s="2"/>
      <c r="I13" s="2"/>
    </row>
    <row r="14" spans="1:11" x14ac:dyDescent="0.25">
      <c r="A14" s="1" t="s">
        <v>574</v>
      </c>
      <c r="B14" s="1">
        <v>-0.61691014200000005</v>
      </c>
      <c r="C14" s="1">
        <v>-1.763871805</v>
      </c>
      <c r="D14" s="17">
        <v>-2.221667101</v>
      </c>
      <c r="E14" s="17">
        <v>1.1876785607388999E-3</v>
      </c>
      <c r="F14" s="1" t="s">
        <v>1112</v>
      </c>
    </row>
    <row r="15" spans="1:11" x14ac:dyDescent="0.25">
      <c r="A15" s="1" t="s">
        <v>644</v>
      </c>
      <c r="B15" s="1">
        <v>-0.69919640100000002</v>
      </c>
      <c r="C15" s="1">
        <v>-1.5158571890000001</v>
      </c>
      <c r="D15" s="17">
        <v>-2.1840767040000002</v>
      </c>
      <c r="E15" s="17">
        <v>9.0721893257828708E-3</v>
      </c>
      <c r="F15" s="1" t="s">
        <v>1121</v>
      </c>
    </row>
    <row r="16" spans="1:11" x14ac:dyDescent="0.25">
      <c r="A16" s="1" t="s">
        <v>411</v>
      </c>
      <c r="B16" s="1">
        <v>-0.116838004</v>
      </c>
      <c r="C16" s="1">
        <v>-1.5931916420000001</v>
      </c>
      <c r="D16" s="17">
        <v>-2.1799269190000001</v>
      </c>
      <c r="E16" s="17">
        <v>2.5662096422003301E-3</v>
      </c>
      <c r="F16" s="1" t="s">
        <v>1117</v>
      </c>
    </row>
    <row r="17" spans="1:6" x14ac:dyDescent="0.25">
      <c r="A17" s="1" t="s">
        <v>530</v>
      </c>
      <c r="B17" s="1">
        <v>-0.89455561699999997</v>
      </c>
      <c r="C17" s="1">
        <v>-2.2824960170000002</v>
      </c>
      <c r="D17" s="17">
        <v>-2.1546627370000002</v>
      </c>
      <c r="E17" s="17">
        <v>1.0462992268114599E-8</v>
      </c>
      <c r="F17" s="1" t="s">
        <v>1105</v>
      </c>
    </row>
    <row r="18" spans="1:6" x14ac:dyDescent="0.25">
      <c r="A18" s="1" t="s">
        <v>815</v>
      </c>
      <c r="B18" s="1">
        <v>-1.167680319</v>
      </c>
      <c r="C18" s="1">
        <v>-0.55822073699999997</v>
      </c>
      <c r="D18" s="17">
        <v>-2.0797038730000001</v>
      </c>
      <c r="E18" s="17">
        <v>0.585068086767905</v>
      </c>
      <c r="F18" s="1" t="s">
        <v>1534</v>
      </c>
    </row>
    <row r="19" spans="1:6" x14ac:dyDescent="0.25">
      <c r="A19" s="1" t="s">
        <v>518</v>
      </c>
      <c r="B19" s="1">
        <v>-0.94585368199999997</v>
      </c>
      <c r="C19" s="1">
        <v>-1.794250318</v>
      </c>
      <c r="D19" s="17">
        <v>-2.0702301209999998</v>
      </c>
      <c r="E19" s="17">
        <v>1.7058036860738299E-8</v>
      </c>
      <c r="F19" s="1" t="s">
        <v>1105</v>
      </c>
    </row>
    <row r="20" spans="1:6" x14ac:dyDescent="0.25">
      <c r="A20" s="1" t="s">
        <v>28</v>
      </c>
      <c r="B20" s="1">
        <v>-1.126377725</v>
      </c>
      <c r="C20" s="1">
        <v>-0.23849119999999999</v>
      </c>
      <c r="D20" s="17">
        <v>-2.0282057679999999</v>
      </c>
      <c r="E20" s="17">
        <v>0.67429919307245301</v>
      </c>
      <c r="F20" s="1" t="s">
        <v>1514</v>
      </c>
    </row>
    <row r="21" spans="1:6" x14ac:dyDescent="0.25">
      <c r="A21" s="1" t="s">
        <v>169</v>
      </c>
      <c r="B21" s="1">
        <v>-1.008510367</v>
      </c>
      <c r="C21" s="1">
        <v>-1.907034151</v>
      </c>
      <c r="D21" s="17">
        <v>-2.0274537330000002</v>
      </c>
      <c r="E21" s="17">
        <v>2.5361860208442603E-7</v>
      </c>
      <c r="F21" s="1" t="s">
        <v>1109</v>
      </c>
    </row>
    <row r="22" spans="1:6" x14ac:dyDescent="0.25">
      <c r="A22" s="1" t="s">
        <v>450</v>
      </c>
      <c r="B22" s="1">
        <v>-0.69405559299999997</v>
      </c>
      <c r="C22" s="1">
        <v>-1.7007557120000001</v>
      </c>
      <c r="D22" s="17">
        <v>-2.0154130280000002</v>
      </c>
      <c r="E22" s="17">
        <v>5.8118307476940496E-9</v>
      </c>
      <c r="F22" s="1" t="s">
        <v>1105</v>
      </c>
    </row>
    <row r="23" spans="1:6" x14ac:dyDescent="0.25">
      <c r="A23" s="1" t="s">
        <v>613</v>
      </c>
      <c r="B23" s="1">
        <v>-0.74898029499999996</v>
      </c>
      <c r="C23" s="1">
        <v>-1.6548999230000001</v>
      </c>
      <c r="D23" s="17">
        <v>-1.993686133</v>
      </c>
      <c r="E23" s="17">
        <v>1.6123827458283199E-9</v>
      </c>
      <c r="F23" s="1" t="s">
        <v>1115</v>
      </c>
    </row>
    <row r="24" spans="1:6" x14ac:dyDescent="0.25">
      <c r="A24" s="1" t="s">
        <v>603</v>
      </c>
      <c r="B24" s="1">
        <v>-9.7201451999999994E-2</v>
      </c>
      <c r="C24" s="1">
        <v>-1.253011093</v>
      </c>
      <c r="D24" s="17">
        <v>-1.979671314</v>
      </c>
      <c r="E24" s="17">
        <v>2.5007557622381598E-5</v>
      </c>
      <c r="F24" s="1" t="s">
        <v>1133</v>
      </c>
    </row>
    <row r="25" spans="1:6" x14ac:dyDescent="0.25">
      <c r="A25" s="1" t="s">
        <v>936</v>
      </c>
      <c r="B25" s="1">
        <v>-0.65791792699999996</v>
      </c>
      <c r="C25" s="1">
        <v>-1.584516002</v>
      </c>
      <c r="D25" s="17">
        <v>-1.9248717799999999</v>
      </c>
      <c r="E25" s="17">
        <v>1.80097696323069E-2</v>
      </c>
      <c r="F25" s="1" t="s">
        <v>1535</v>
      </c>
    </row>
    <row r="26" spans="1:6" x14ac:dyDescent="0.25">
      <c r="A26" s="1" t="s">
        <v>394</v>
      </c>
      <c r="B26" s="1">
        <v>-0.46242805999999997</v>
      </c>
      <c r="C26" s="1">
        <v>-1.5712892700000001</v>
      </c>
      <c r="D26" s="17">
        <v>-1.919889575</v>
      </c>
      <c r="E26" s="17">
        <v>1.40484252825751E-5</v>
      </c>
      <c r="F26" s="1" t="s">
        <v>1105</v>
      </c>
    </row>
    <row r="27" spans="1:6" x14ac:dyDescent="0.25">
      <c r="A27" s="1" t="s">
        <v>857</v>
      </c>
      <c r="B27" s="1">
        <v>-1.5710920900000001</v>
      </c>
      <c r="C27" s="1">
        <v>-0.64606758799999997</v>
      </c>
      <c r="D27" s="17">
        <v>-1.9150871359999999</v>
      </c>
      <c r="E27" s="17">
        <v>0.48944505181639297</v>
      </c>
      <c r="F27" s="1" t="s">
        <v>1536</v>
      </c>
    </row>
    <row r="28" spans="1:6" x14ac:dyDescent="0.25">
      <c r="A28" s="1" t="s">
        <v>27</v>
      </c>
      <c r="B28" s="1">
        <v>-1.9476422120000001</v>
      </c>
      <c r="C28" s="1">
        <v>-0.18077127100000001</v>
      </c>
      <c r="D28" s="17">
        <v>-1.875609646</v>
      </c>
      <c r="E28" s="17">
        <v>0.65512883175419101</v>
      </c>
      <c r="F28" s="1" t="s">
        <v>1501</v>
      </c>
    </row>
    <row r="29" spans="1:6" x14ac:dyDescent="0.25">
      <c r="A29" s="1" t="s">
        <v>786</v>
      </c>
      <c r="B29" s="1">
        <v>-0.87308363499999997</v>
      </c>
      <c r="C29" s="1">
        <v>-1.158417228</v>
      </c>
      <c r="D29" s="17">
        <v>-1.852153881</v>
      </c>
      <c r="E29" s="17">
        <v>3.87122675986988E-2</v>
      </c>
      <c r="F29" s="1" t="s">
        <v>1105</v>
      </c>
    </row>
    <row r="30" spans="1:6" x14ac:dyDescent="0.25">
      <c r="A30" s="1" t="s">
        <v>414</v>
      </c>
      <c r="B30" s="1">
        <v>-0.52612018000000005</v>
      </c>
      <c r="C30" s="1">
        <v>-1.4740663869999999</v>
      </c>
      <c r="D30" s="17">
        <v>-1.821649597</v>
      </c>
      <c r="E30" s="17">
        <v>1.43248064611323E-4</v>
      </c>
      <c r="F30" s="1" t="s">
        <v>1124</v>
      </c>
    </row>
    <row r="31" spans="1:6" x14ac:dyDescent="0.25">
      <c r="A31" s="1" t="s">
        <v>119</v>
      </c>
      <c r="B31" s="1">
        <v>-1.4411498389999999</v>
      </c>
      <c r="C31" s="1">
        <v>-2.1749680690000002</v>
      </c>
      <c r="D31" s="17">
        <v>-1.7692447120000001</v>
      </c>
      <c r="E31" s="17">
        <v>6.9736499465476002E-7</v>
      </c>
      <c r="F31" s="1" t="s">
        <v>1106</v>
      </c>
    </row>
    <row r="32" spans="1:6" x14ac:dyDescent="0.25">
      <c r="A32" s="1" t="s">
        <v>220</v>
      </c>
      <c r="B32" s="1">
        <v>-1.0568454279999999</v>
      </c>
      <c r="C32" s="1">
        <v>-0.28333888099999999</v>
      </c>
      <c r="D32" s="17">
        <v>-1.763126046</v>
      </c>
      <c r="E32" s="17">
        <v>7.98223977478658E-2</v>
      </c>
      <c r="F32" s="1" t="s">
        <v>1537</v>
      </c>
    </row>
    <row r="33" spans="1:6" x14ac:dyDescent="0.25">
      <c r="A33" s="1" t="s">
        <v>870</v>
      </c>
      <c r="B33" s="1">
        <v>-0.29472172099999999</v>
      </c>
      <c r="C33" s="1">
        <v>-0.46605163399999999</v>
      </c>
      <c r="D33" s="17">
        <v>-1.746487688</v>
      </c>
      <c r="E33" s="17">
        <v>0.413428817973791</v>
      </c>
      <c r="F33" s="1" t="s">
        <v>1196</v>
      </c>
    </row>
    <row r="34" spans="1:6" x14ac:dyDescent="0.25">
      <c r="A34" s="1" t="s">
        <v>466</v>
      </c>
      <c r="B34" s="1">
        <v>-0.64971697399999995</v>
      </c>
      <c r="C34" s="1">
        <v>-1.522792422</v>
      </c>
      <c r="D34" s="17">
        <v>-1.7387807470000001</v>
      </c>
      <c r="E34" s="17">
        <v>6.5628691481571996E-5</v>
      </c>
      <c r="F34" s="1" t="s">
        <v>1105</v>
      </c>
    </row>
    <row r="35" spans="1:6" x14ac:dyDescent="0.25">
      <c r="A35" s="1" t="s">
        <v>396</v>
      </c>
      <c r="B35" s="1">
        <v>0.32615319599999998</v>
      </c>
      <c r="C35" s="1">
        <v>-1.21745426</v>
      </c>
      <c r="D35" s="17">
        <v>-1.720551068</v>
      </c>
      <c r="E35" s="17">
        <v>2.7653107801037598E-3</v>
      </c>
      <c r="F35" s="1" t="s">
        <v>1105</v>
      </c>
    </row>
    <row r="36" spans="1:6" x14ac:dyDescent="0.25">
      <c r="A36" s="1" t="s">
        <v>881</v>
      </c>
      <c r="B36" s="1">
        <v>-1.333691596</v>
      </c>
      <c r="C36" s="1">
        <v>-0.44642891000000001</v>
      </c>
      <c r="D36" s="17">
        <v>-1.720504026</v>
      </c>
      <c r="E36" s="17">
        <v>0.59447515526430905</v>
      </c>
      <c r="F36" s="1" t="s">
        <v>1538</v>
      </c>
    </row>
    <row r="37" spans="1:6" x14ac:dyDescent="0.25">
      <c r="A37" s="1" t="s">
        <v>232</v>
      </c>
      <c r="B37" s="1">
        <v>-1.575589782</v>
      </c>
      <c r="C37" s="1">
        <v>-2.0408453409999998</v>
      </c>
      <c r="D37" s="17">
        <v>-1.711011297</v>
      </c>
      <c r="E37" s="17">
        <v>5.92657006025947E-9</v>
      </c>
      <c r="F37" s="1" t="s">
        <v>1105</v>
      </c>
    </row>
    <row r="38" spans="1:6" x14ac:dyDescent="0.25">
      <c r="A38" s="1" t="s">
        <v>31</v>
      </c>
      <c r="B38" s="1">
        <v>-1.5259724889999999</v>
      </c>
      <c r="C38" s="1">
        <v>-2.0031949390000001</v>
      </c>
      <c r="D38" s="17">
        <v>-1.703507227</v>
      </c>
      <c r="E38" s="17">
        <v>3.07374547127137E-10</v>
      </c>
      <c r="F38" s="1" t="s">
        <v>1108</v>
      </c>
    </row>
    <row r="39" spans="1:6" x14ac:dyDescent="0.25">
      <c r="A39" s="1" t="s">
        <v>498</v>
      </c>
      <c r="B39" s="1">
        <v>-0.67832133800000005</v>
      </c>
      <c r="C39" s="1">
        <v>-1.3074436410000001</v>
      </c>
      <c r="D39" s="17">
        <v>-1.688111409</v>
      </c>
      <c r="E39" s="17">
        <v>3.9231679651512998E-4</v>
      </c>
      <c r="F39" s="1" t="s">
        <v>1122</v>
      </c>
    </row>
    <row r="40" spans="1:6" x14ac:dyDescent="0.25">
      <c r="A40" s="1" t="s">
        <v>680</v>
      </c>
      <c r="B40" s="1">
        <v>-0.77391425400000002</v>
      </c>
      <c r="C40" s="1">
        <v>-1.560118184</v>
      </c>
      <c r="D40" s="17">
        <v>-1.6875233350000001</v>
      </c>
      <c r="E40" s="17">
        <v>5.35788954517468E-8</v>
      </c>
      <c r="F40" s="1" t="s">
        <v>1119</v>
      </c>
    </row>
    <row r="41" spans="1:6" x14ac:dyDescent="0.25">
      <c r="A41" s="1" t="s">
        <v>869</v>
      </c>
      <c r="B41" s="1">
        <v>0.61376310999999995</v>
      </c>
      <c r="C41" s="1">
        <v>0.70251448999999999</v>
      </c>
      <c r="D41" s="17">
        <v>-1.668867302</v>
      </c>
      <c r="E41" s="17">
        <v>0.26139993582516602</v>
      </c>
      <c r="F41" s="1" t="s">
        <v>1539</v>
      </c>
    </row>
    <row r="42" spans="1:6" x14ac:dyDescent="0.25">
      <c r="A42" s="1" t="s">
        <v>835</v>
      </c>
      <c r="B42" s="1">
        <v>-0.420879271</v>
      </c>
      <c r="C42" s="1">
        <v>-0.90619597399999996</v>
      </c>
      <c r="D42" s="17">
        <v>-1.6684414329999999</v>
      </c>
      <c r="E42" s="17">
        <v>1.45369967222316E-6</v>
      </c>
      <c r="F42" s="1" t="s">
        <v>1105</v>
      </c>
    </row>
    <row r="43" spans="1:6" x14ac:dyDescent="0.25">
      <c r="A43" s="1" t="s">
        <v>690</v>
      </c>
      <c r="B43" s="1">
        <v>-0.58444245800000005</v>
      </c>
      <c r="C43" s="1">
        <v>-1.480426174</v>
      </c>
      <c r="D43" s="17">
        <v>-1.631979823</v>
      </c>
      <c r="E43" s="17">
        <v>8.3552882931555006E-5</v>
      </c>
      <c r="F43" s="1" t="s">
        <v>1122</v>
      </c>
    </row>
    <row r="44" spans="1:6" x14ac:dyDescent="0.25">
      <c r="A44" s="1" t="s">
        <v>410</v>
      </c>
      <c r="B44" s="1">
        <v>-0.15325754799999999</v>
      </c>
      <c r="C44" s="1">
        <v>-1.031931344</v>
      </c>
      <c r="D44" s="17">
        <v>-1.6230830940000001</v>
      </c>
      <c r="E44" s="17">
        <v>4.10333146357343E-4</v>
      </c>
      <c r="F44" s="1" t="s">
        <v>1156</v>
      </c>
    </row>
    <row r="45" spans="1:6" x14ac:dyDescent="0.25">
      <c r="A45" s="1" t="s">
        <v>357</v>
      </c>
      <c r="B45" s="1">
        <v>-1.173128658</v>
      </c>
      <c r="C45" s="1">
        <v>-0.63834332199999999</v>
      </c>
      <c r="D45" s="17">
        <v>-1.615270779</v>
      </c>
      <c r="E45" s="17">
        <v>0.25726950474374599</v>
      </c>
      <c r="F45" s="1" t="s">
        <v>1105</v>
      </c>
    </row>
    <row r="46" spans="1:6" x14ac:dyDescent="0.25">
      <c r="A46" s="1" t="s">
        <v>437</v>
      </c>
      <c r="B46" s="1">
        <v>-0.95031854500000001</v>
      </c>
      <c r="C46" s="1">
        <v>-1.6664771869999999</v>
      </c>
      <c r="D46" s="17">
        <v>-1.610851013</v>
      </c>
      <c r="E46" s="17">
        <v>1.9940164213961701E-6</v>
      </c>
      <c r="F46" s="1" t="s">
        <v>1114</v>
      </c>
    </row>
    <row r="47" spans="1:6" x14ac:dyDescent="0.25">
      <c r="A47" s="1" t="s">
        <v>287</v>
      </c>
      <c r="B47" s="1">
        <v>-1.1880640680000001</v>
      </c>
      <c r="C47" s="1">
        <v>-1.39755987</v>
      </c>
      <c r="D47" s="17">
        <v>-1.595439262</v>
      </c>
      <c r="E47" s="17">
        <v>4.0266765761699897E-5</v>
      </c>
      <c r="F47" s="1" t="s">
        <v>1105</v>
      </c>
    </row>
    <row r="48" spans="1:6" x14ac:dyDescent="0.25">
      <c r="A48" s="1" t="s">
        <v>380</v>
      </c>
      <c r="B48" s="1">
        <v>-0.74788071300000003</v>
      </c>
      <c r="C48" s="1">
        <v>-1.4944595300000001</v>
      </c>
      <c r="D48" s="17">
        <v>-1.588634469</v>
      </c>
      <c r="E48" s="17">
        <v>3.8721067379784299E-5</v>
      </c>
      <c r="F48" s="1" t="s">
        <v>1105</v>
      </c>
    </row>
    <row r="49" spans="1:6" x14ac:dyDescent="0.25">
      <c r="A49" s="1" t="s">
        <v>566</v>
      </c>
      <c r="B49" s="1">
        <v>5.3573712000000002E-2</v>
      </c>
      <c r="C49" s="1">
        <v>-1.3512209639999999</v>
      </c>
      <c r="D49" s="17">
        <v>-1.549540795</v>
      </c>
      <c r="E49" s="17">
        <v>4.1104880910571103E-6</v>
      </c>
      <c r="F49" s="1" t="s">
        <v>1127</v>
      </c>
    </row>
    <row r="50" spans="1:6" x14ac:dyDescent="0.25">
      <c r="A50" s="1" t="s">
        <v>344</v>
      </c>
      <c r="B50" s="1">
        <v>-0.74371883000000005</v>
      </c>
      <c r="C50" s="1">
        <v>-0.43230763</v>
      </c>
      <c r="D50" s="17">
        <v>-1.5394549200000001</v>
      </c>
      <c r="E50" s="17">
        <v>0.234751603307394</v>
      </c>
      <c r="F50" s="1" t="s">
        <v>1515</v>
      </c>
    </row>
    <row r="51" spans="1:6" x14ac:dyDescent="0.25">
      <c r="A51" s="1" t="s">
        <v>916</v>
      </c>
      <c r="B51" s="1">
        <v>-0.91248043499999998</v>
      </c>
      <c r="C51" s="1">
        <v>-0.58888505700000005</v>
      </c>
      <c r="D51" s="17">
        <v>-1.5194509460000001</v>
      </c>
      <c r="E51" s="17">
        <v>0.398555892488342</v>
      </c>
      <c r="F51" s="1" t="s">
        <v>1540</v>
      </c>
    </row>
    <row r="52" spans="1:6" x14ac:dyDescent="0.25">
      <c r="A52" s="1" t="s">
        <v>553</v>
      </c>
      <c r="B52" s="1">
        <v>-0.55873896899999997</v>
      </c>
      <c r="C52" s="1">
        <v>-1.0661709210000001</v>
      </c>
      <c r="D52" s="17">
        <v>-1.5189500170000001</v>
      </c>
      <c r="E52" s="17">
        <v>4.61080744409342E-4</v>
      </c>
      <c r="F52" s="1" t="s">
        <v>1113</v>
      </c>
    </row>
    <row r="53" spans="1:6" x14ac:dyDescent="0.25">
      <c r="A53" s="1" t="s">
        <v>2</v>
      </c>
      <c r="B53" s="1">
        <v>-1.2993540269999999</v>
      </c>
      <c r="C53" s="1">
        <v>-0.10623514000000001</v>
      </c>
      <c r="D53" s="17">
        <v>-1.5130016559999999</v>
      </c>
      <c r="E53" s="17">
        <v>0.66556192536089298</v>
      </c>
      <c r="F53" s="1" t="s">
        <v>1540</v>
      </c>
    </row>
    <row r="54" spans="1:6" x14ac:dyDescent="0.25">
      <c r="A54" s="1" t="s">
        <v>400</v>
      </c>
      <c r="B54" s="1">
        <v>-0.499297777</v>
      </c>
      <c r="C54" s="1">
        <v>-1.5633868120000001</v>
      </c>
      <c r="D54" s="17">
        <v>-1.5085754929999999</v>
      </c>
      <c r="E54" s="17">
        <v>9.3127212475045999E-6</v>
      </c>
      <c r="F54" t="s">
        <v>1798</v>
      </c>
    </row>
    <row r="55" spans="1:6" x14ac:dyDescent="0.25">
      <c r="A55" s="1" t="s">
        <v>29</v>
      </c>
      <c r="B55" s="1">
        <v>-1.5515302129999999</v>
      </c>
      <c r="C55" s="1">
        <v>-0.111323196</v>
      </c>
      <c r="D55" s="17">
        <v>-1.5069142360000001</v>
      </c>
      <c r="E55" s="17">
        <v>0.70617235453806204</v>
      </c>
      <c r="F55" s="1" t="s">
        <v>1489</v>
      </c>
    </row>
    <row r="56" spans="1:6" x14ac:dyDescent="0.25">
      <c r="A56" s="1" t="s">
        <v>111</v>
      </c>
      <c r="B56" s="1">
        <v>-1.4162632639999999</v>
      </c>
      <c r="C56" s="1">
        <v>-0.50135508900000003</v>
      </c>
      <c r="D56" s="17">
        <v>-1.48515821</v>
      </c>
      <c r="E56" s="17">
        <v>0.35420877358628</v>
      </c>
      <c r="F56" s="1" t="s">
        <v>1136</v>
      </c>
    </row>
    <row r="57" spans="1:6" x14ac:dyDescent="0.25">
      <c r="A57" s="1" t="s">
        <v>923</v>
      </c>
      <c r="B57" s="1">
        <v>-0.67350241899999996</v>
      </c>
      <c r="C57" s="1">
        <v>-0.95802803999999997</v>
      </c>
      <c r="D57" s="17">
        <v>-1.4805865970000001</v>
      </c>
      <c r="E57" s="17">
        <v>1.1417537683083299E-8</v>
      </c>
      <c r="F57" s="1" t="s">
        <v>1541</v>
      </c>
    </row>
    <row r="58" spans="1:6" x14ac:dyDescent="0.25">
      <c r="A58" s="1" t="s">
        <v>33</v>
      </c>
      <c r="B58" s="1">
        <v>-1.7435646789999999</v>
      </c>
      <c r="C58" s="1">
        <v>-0.51890616700000003</v>
      </c>
      <c r="D58" s="17">
        <v>-1.476212842</v>
      </c>
      <c r="E58" s="17">
        <v>0.20524099918777799</v>
      </c>
      <c r="F58" s="1" t="s">
        <v>1542</v>
      </c>
    </row>
    <row r="59" spans="1:6" x14ac:dyDescent="0.25">
      <c r="A59" s="1" t="s">
        <v>883</v>
      </c>
      <c r="B59" s="1">
        <v>-0.51238894000000001</v>
      </c>
      <c r="C59" s="1">
        <v>-0.52326318800000005</v>
      </c>
      <c r="D59" s="17">
        <v>-1.4706956120000001</v>
      </c>
      <c r="E59" s="17">
        <v>0.45779673767832801</v>
      </c>
      <c r="F59" s="1" t="s">
        <v>1543</v>
      </c>
    </row>
    <row r="60" spans="1:6" x14ac:dyDescent="0.25">
      <c r="A60" s="1" t="s">
        <v>865</v>
      </c>
      <c r="B60" s="1">
        <v>-0.80867873899999998</v>
      </c>
      <c r="C60" s="1">
        <v>-0.62857579399999997</v>
      </c>
      <c r="D60" s="17">
        <v>-1.469284984</v>
      </c>
      <c r="E60" s="17">
        <v>1.07505096275864E-2</v>
      </c>
      <c r="F60" s="1" t="s">
        <v>1544</v>
      </c>
    </row>
    <row r="61" spans="1:6" x14ac:dyDescent="0.25">
      <c r="A61" s="1" t="s">
        <v>879</v>
      </c>
      <c r="B61" s="1">
        <v>-0.55126536999999998</v>
      </c>
      <c r="C61" s="1">
        <v>-0.84771850900000001</v>
      </c>
      <c r="D61" s="17">
        <v>-1.465312698</v>
      </c>
      <c r="E61" s="17">
        <v>6.6635524128655097E-3</v>
      </c>
      <c r="F61" s="1" t="s">
        <v>1545</v>
      </c>
    </row>
    <row r="62" spans="1:6" x14ac:dyDescent="0.25">
      <c r="A62" s="1" t="s">
        <v>45</v>
      </c>
      <c r="B62" s="1">
        <v>-1.297779134</v>
      </c>
      <c r="C62" s="1">
        <v>-0.14561940400000001</v>
      </c>
      <c r="D62" s="17">
        <v>-1.4491773050000001</v>
      </c>
      <c r="E62" s="17">
        <v>0.60988263779579699</v>
      </c>
      <c r="F62" s="1" t="s">
        <v>1158</v>
      </c>
    </row>
    <row r="63" spans="1:6" x14ac:dyDescent="0.25">
      <c r="A63" s="1" t="s">
        <v>604</v>
      </c>
      <c r="B63" s="1">
        <v>-0.60545400000000005</v>
      </c>
      <c r="C63" s="1">
        <v>-1.260421319</v>
      </c>
      <c r="D63" s="17">
        <v>-1.4252473480000001</v>
      </c>
      <c r="E63" s="17">
        <v>2.14436623078424E-5</v>
      </c>
      <c r="F63" s="1" t="s">
        <v>1106</v>
      </c>
    </row>
    <row r="64" spans="1:6" x14ac:dyDescent="0.25">
      <c r="A64" s="1" t="s">
        <v>743</v>
      </c>
      <c r="B64" s="1">
        <v>9.9208170999999998E-2</v>
      </c>
      <c r="C64" s="1">
        <v>-0.21433065800000001</v>
      </c>
      <c r="D64" s="17">
        <v>-1.4247620910000001</v>
      </c>
      <c r="E64" s="17">
        <v>0.67786314267912495</v>
      </c>
      <c r="F64" s="1" t="s">
        <v>1105</v>
      </c>
    </row>
    <row r="65" spans="1:6" x14ac:dyDescent="0.25">
      <c r="A65" s="1" t="s">
        <v>912</v>
      </c>
      <c r="B65" s="1">
        <v>-0.52439600799999997</v>
      </c>
      <c r="C65" s="1">
        <v>-0.84030555200000001</v>
      </c>
      <c r="D65" s="17">
        <v>-1.4232580340000001</v>
      </c>
      <c r="E65" s="17">
        <v>3.1110862508505399E-3</v>
      </c>
      <c r="F65" s="1" t="s">
        <v>1546</v>
      </c>
    </row>
    <row r="66" spans="1:6" x14ac:dyDescent="0.25">
      <c r="A66" s="1" t="s">
        <v>535</v>
      </c>
      <c r="B66" s="1">
        <v>-0.195251918</v>
      </c>
      <c r="C66" s="1">
        <v>-1.1026532309999999</v>
      </c>
      <c r="D66" s="17">
        <v>-1.4169187240000001</v>
      </c>
      <c r="E66" s="17">
        <v>1.67705543487083E-7</v>
      </c>
      <c r="F66" s="1" t="s">
        <v>1122</v>
      </c>
    </row>
    <row r="67" spans="1:6" x14ac:dyDescent="0.25">
      <c r="A67" s="1" t="s">
        <v>667</v>
      </c>
      <c r="B67" s="1">
        <v>-0.56082084300000001</v>
      </c>
      <c r="C67" s="1">
        <v>-1.1803450639999999</v>
      </c>
      <c r="D67" s="17">
        <v>-1.4084281679999999</v>
      </c>
      <c r="E67" s="17">
        <v>9.6117793881262993E-3</v>
      </c>
      <c r="F67" s="1" t="s">
        <v>1137</v>
      </c>
    </row>
    <row r="68" spans="1:6" x14ac:dyDescent="0.25">
      <c r="A68" s="1" t="s">
        <v>858</v>
      </c>
      <c r="B68" s="1">
        <v>-1.1245838859999999</v>
      </c>
      <c r="C68" s="1">
        <v>-0.55399993300000006</v>
      </c>
      <c r="D68" s="17">
        <v>-1.3954886529999999</v>
      </c>
      <c r="E68" s="17">
        <v>0.39607048140677398</v>
      </c>
      <c r="F68" s="1" t="s">
        <v>1469</v>
      </c>
    </row>
    <row r="69" spans="1:6" x14ac:dyDescent="0.25">
      <c r="A69" s="1" t="s">
        <v>827</v>
      </c>
      <c r="B69" s="1">
        <v>-2.4635324E-2</v>
      </c>
      <c r="C69" s="1">
        <v>-0.67135283199999995</v>
      </c>
      <c r="D69" s="17">
        <v>-1.3836933819999999</v>
      </c>
      <c r="E69" s="17">
        <v>4.19094498841934E-2</v>
      </c>
      <c r="F69" s="1" t="s">
        <v>1547</v>
      </c>
    </row>
    <row r="70" spans="1:6" x14ac:dyDescent="0.25">
      <c r="A70" s="1" t="s">
        <v>195</v>
      </c>
      <c r="B70" s="1">
        <v>-1.102065133</v>
      </c>
      <c r="C70" s="1">
        <v>-1.206346323</v>
      </c>
      <c r="D70" s="17">
        <v>-1.380278745</v>
      </c>
      <c r="E70" s="17">
        <v>4.4075869804139901E-5</v>
      </c>
      <c r="F70" s="1" t="s">
        <v>1136</v>
      </c>
    </row>
    <row r="71" spans="1:6" x14ac:dyDescent="0.25">
      <c r="A71" s="1" t="s">
        <v>508</v>
      </c>
      <c r="B71" s="1">
        <v>-0.38740930600000001</v>
      </c>
      <c r="C71" s="1">
        <v>-1.097865871</v>
      </c>
      <c r="D71" s="17">
        <v>-1.361516934</v>
      </c>
      <c r="E71" s="17">
        <v>1.0090176317248501E-5</v>
      </c>
      <c r="F71" s="1" t="s">
        <v>1145</v>
      </c>
    </row>
    <row r="72" spans="1:6" x14ac:dyDescent="0.25">
      <c r="A72" s="1" t="s">
        <v>26</v>
      </c>
      <c r="B72" s="1">
        <v>-1.3271703459999999</v>
      </c>
      <c r="C72" s="1">
        <v>-4.8263248000000002E-2</v>
      </c>
      <c r="D72" s="17">
        <v>-1.3600217590000001</v>
      </c>
      <c r="E72" s="17">
        <v>0.73896135300933197</v>
      </c>
      <c r="F72" s="1" t="s">
        <v>1519</v>
      </c>
    </row>
    <row r="73" spans="1:6" x14ac:dyDescent="0.25">
      <c r="A73" s="1" t="s">
        <v>636</v>
      </c>
      <c r="B73" s="1">
        <v>-0.43127506300000001</v>
      </c>
      <c r="C73" s="1">
        <v>-1.3976022530000001</v>
      </c>
      <c r="D73" s="17">
        <v>-1.3498735079999999</v>
      </c>
      <c r="E73" s="17">
        <v>6.0770174791011696E-6</v>
      </c>
      <c r="F73" s="1" t="s">
        <v>1126</v>
      </c>
    </row>
    <row r="74" spans="1:6" x14ac:dyDescent="0.25">
      <c r="A74" s="1" t="s">
        <v>401</v>
      </c>
      <c r="B74" s="1">
        <v>-0.73865737799999998</v>
      </c>
      <c r="C74" s="1">
        <v>-1.0079880240000001</v>
      </c>
      <c r="D74" s="17">
        <v>-1.3362559869999999</v>
      </c>
      <c r="E74" s="17">
        <v>2.9433386680137799E-6</v>
      </c>
      <c r="F74" s="1" t="s">
        <v>1162</v>
      </c>
    </row>
    <row r="75" spans="1:6" x14ac:dyDescent="0.25">
      <c r="A75" s="1" t="s">
        <v>16</v>
      </c>
      <c r="B75" s="1">
        <v>-1.153526219</v>
      </c>
      <c r="C75" s="1">
        <v>0.18276421000000001</v>
      </c>
      <c r="D75" s="17">
        <v>-1.330837219</v>
      </c>
      <c r="E75" s="17">
        <v>0.70183027567424405</v>
      </c>
      <c r="F75" s="1" t="s">
        <v>1548</v>
      </c>
    </row>
    <row r="76" spans="1:6" x14ac:dyDescent="0.25">
      <c r="A76" s="1" t="s">
        <v>972</v>
      </c>
      <c r="B76" s="1">
        <v>0.45436092900000002</v>
      </c>
      <c r="C76" s="1">
        <v>-0.34955912</v>
      </c>
      <c r="D76" s="17">
        <v>-1.3155982049999999</v>
      </c>
      <c r="E76" s="17">
        <v>0.59234601510006102</v>
      </c>
      <c r="F76" s="1" t="s">
        <v>1549</v>
      </c>
    </row>
    <row r="77" spans="1:6" x14ac:dyDescent="0.25">
      <c r="A77" s="1" t="s">
        <v>696</v>
      </c>
      <c r="B77" s="1">
        <v>-0.78684414700000005</v>
      </c>
      <c r="C77" s="1">
        <v>-1.298980617</v>
      </c>
      <c r="D77" s="17">
        <v>-1.3146968619999999</v>
      </c>
      <c r="E77" s="17">
        <v>2.34547195604332E-7</v>
      </c>
      <c r="F77" s="1" t="s">
        <v>1130</v>
      </c>
    </row>
    <row r="78" spans="1:6" x14ac:dyDescent="0.25">
      <c r="A78" s="1" t="s">
        <v>921</v>
      </c>
      <c r="B78" s="1">
        <v>-0.86693687200000003</v>
      </c>
      <c r="C78" s="1">
        <v>-0.85622236699999998</v>
      </c>
      <c r="D78" s="17">
        <v>-1.3057511820000001</v>
      </c>
      <c r="E78" s="17">
        <v>4.2714548797725103E-7</v>
      </c>
      <c r="F78" s="1" t="s">
        <v>1550</v>
      </c>
    </row>
    <row r="79" spans="1:6" x14ac:dyDescent="0.25">
      <c r="A79" s="1" t="s">
        <v>456</v>
      </c>
      <c r="B79" s="1">
        <v>-0.43309691700000003</v>
      </c>
      <c r="C79" s="1">
        <v>-1.472942277</v>
      </c>
      <c r="D79" s="17">
        <v>-1.2983022040000001</v>
      </c>
      <c r="E79" s="17">
        <v>6.8645358968789306E-8</v>
      </c>
      <c r="F79" s="1" t="s">
        <v>1125</v>
      </c>
    </row>
    <row r="80" spans="1:6" x14ac:dyDescent="0.25">
      <c r="A80" s="1" t="s">
        <v>496</v>
      </c>
      <c r="B80" s="1">
        <v>-0.27604006399999997</v>
      </c>
      <c r="C80" s="1">
        <v>-1.277816719</v>
      </c>
      <c r="D80" s="17">
        <v>-1.2970587490000001</v>
      </c>
      <c r="E80" s="17">
        <v>4.2436933759203399E-8</v>
      </c>
      <c r="F80" s="1" t="s">
        <v>1131</v>
      </c>
    </row>
    <row r="81" spans="1:6" x14ac:dyDescent="0.25">
      <c r="A81" s="1" t="s">
        <v>840</v>
      </c>
      <c r="B81" s="1">
        <v>-9.5618590000000007E-3</v>
      </c>
      <c r="C81" s="1">
        <v>-0.307303469</v>
      </c>
      <c r="D81" s="17">
        <v>-1.2945453490000001</v>
      </c>
      <c r="E81" s="17">
        <v>0.29282494858796199</v>
      </c>
      <c r="F81" s="1" t="s">
        <v>1325</v>
      </c>
    </row>
    <row r="82" spans="1:6" x14ac:dyDescent="0.25">
      <c r="A82" s="1" t="s">
        <v>513</v>
      </c>
      <c r="B82" s="1">
        <v>-0.88604494700000003</v>
      </c>
      <c r="C82" s="1">
        <v>-1.1623719269999999</v>
      </c>
      <c r="D82" s="17">
        <v>-1.2917557129999999</v>
      </c>
      <c r="E82" s="17">
        <v>1.5045900192573599E-3</v>
      </c>
      <c r="F82" s="1" t="s">
        <v>1139</v>
      </c>
    </row>
    <row r="83" spans="1:6" x14ac:dyDescent="0.25">
      <c r="A83" s="1" t="s">
        <v>876</v>
      </c>
      <c r="B83" s="1">
        <v>-0.91441911300000001</v>
      </c>
      <c r="C83" s="1">
        <v>-0.49437635400000002</v>
      </c>
      <c r="D83" s="17">
        <v>-1.291359779</v>
      </c>
      <c r="E83" s="17">
        <v>0.15060039649000001</v>
      </c>
      <c r="F83" s="1" t="s">
        <v>1241</v>
      </c>
    </row>
    <row r="84" spans="1:6" x14ac:dyDescent="0.25">
      <c r="A84" s="1" t="s">
        <v>679</v>
      </c>
      <c r="B84" s="1">
        <v>-0.55699189000000005</v>
      </c>
      <c r="C84" s="1">
        <v>-1.242884538</v>
      </c>
      <c r="D84" s="17">
        <v>-1.2811187799999999</v>
      </c>
      <c r="E84" s="17">
        <v>6.5662484428045801E-4</v>
      </c>
      <c r="F84" s="1" t="s">
        <v>1106</v>
      </c>
    </row>
    <row r="85" spans="1:6" x14ac:dyDescent="0.25">
      <c r="A85" s="1" t="s">
        <v>314</v>
      </c>
      <c r="B85" s="1">
        <v>-0.93991568700000006</v>
      </c>
      <c r="C85" s="1">
        <v>-0.46062205000000001</v>
      </c>
      <c r="D85" s="17">
        <v>-1.2679477969999999</v>
      </c>
      <c r="E85" s="17">
        <v>0.13744887222938201</v>
      </c>
      <c r="F85" s="1" t="s">
        <v>1805</v>
      </c>
    </row>
    <row r="86" spans="1:6" x14ac:dyDescent="0.25">
      <c r="A86" s="1" t="s">
        <v>528</v>
      </c>
      <c r="B86" s="1">
        <v>-0.92942392799999995</v>
      </c>
      <c r="C86" s="1">
        <v>-1.4765705309999999</v>
      </c>
      <c r="D86" s="17">
        <v>-1.265765941</v>
      </c>
      <c r="E86" s="17">
        <v>1.0296160787178E-7</v>
      </c>
      <c r="F86" s="1" t="s">
        <v>1123</v>
      </c>
    </row>
    <row r="87" spans="1:6" x14ac:dyDescent="0.25">
      <c r="A87" s="1" t="s">
        <v>474</v>
      </c>
      <c r="B87" s="1">
        <v>-0.62510402799999998</v>
      </c>
      <c r="C87" s="1">
        <v>-1.5159448879999999</v>
      </c>
      <c r="D87" s="17">
        <v>-1.2643744379999999</v>
      </c>
      <c r="E87" s="17">
        <v>1.73145558173663E-6</v>
      </c>
      <c r="F87" s="1" t="s">
        <v>1120</v>
      </c>
    </row>
    <row r="88" spans="1:6" x14ac:dyDescent="0.25">
      <c r="A88" s="1" t="s">
        <v>898</v>
      </c>
      <c r="B88" s="1">
        <v>-0.25749699300000001</v>
      </c>
      <c r="C88" s="1">
        <v>-0.87192629499999996</v>
      </c>
      <c r="D88" s="17">
        <v>-1.2531206130000001</v>
      </c>
      <c r="E88" s="17">
        <v>2.70368205414427E-6</v>
      </c>
      <c r="F88" s="1" t="s">
        <v>1122</v>
      </c>
    </row>
    <row r="89" spans="1:6" x14ac:dyDescent="0.25">
      <c r="A89" s="1" t="s">
        <v>822</v>
      </c>
      <c r="B89" s="1">
        <v>-0.517610919</v>
      </c>
      <c r="C89" s="1">
        <v>-0.95562194099999997</v>
      </c>
      <c r="D89" s="17">
        <v>-1.250246411</v>
      </c>
      <c r="E89" s="17">
        <v>5.11343940058004E-5</v>
      </c>
      <c r="F89" s="1" t="s">
        <v>1551</v>
      </c>
    </row>
    <row r="90" spans="1:6" x14ac:dyDescent="0.25">
      <c r="A90" s="1" t="s">
        <v>499</v>
      </c>
      <c r="B90" s="1">
        <v>-0.30350521899999999</v>
      </c>
      <c r="C90" s="1">
        <v>-1.0227161060000001</v>
      </c>
      <c r="D90" s="17">
        <v>-1.2494230989999999</v>
      </c>
      <c r="E90" s="17">
        <v>1.0986826171727601E-7</v>
      </c>
      <c r="F90" s="1" t="s">
        <v>1122</v>
      </c>
    </row>
    <row r="91" spans="1:6" x14ac:dyDescent="0.25">
      <c r="A91" s="1" t="s">
        <v>610</v>
      </c>
      <c r="B91" s="1">
        <v>-0.91472948799999998</v>
      </c>
      <c r="C91" s="1">
        <v>-1.254260784</v>
      </c>
      <c r="D91" s="17">
        <v>-1.2439094209999999</v>
      </c>
      <c r="E91" s="17">
        <v>4.3115332668378701E-5</v>
      </c>
      <c r="F91" s="1" t="s">
        <v>1132</v>
      </c>
    </row>
    <row r="92" spans="1:6" x14ac:dyDescent="0.25">
      <c r="A92" s="1" t="s">
        <v>877</v>
      </c>
      <c r="B92" s="1">
        <v>-0.16778215499999999</v>
      </c>
      <c r="C92" s="1">
        <v>-0.89015253599999999</v>
      </c>
      <c r="D92" s="17">
        <v>-1.240091941</v>
      </c>
      <c r="E92" s="17">
        <v>3.4341422338500897E-7</v>
      </c>
      <c r="F92" s="1" t="s">
        <v>1507</v>
      </c>
    </row>
    <row r="93" spans="1:6" x14ac:dyDescent="0.25">
      <c r="A93" s="1" t="s">
        <v>907</v>
      </c>
      <c r="B93" s="1">
        <v>-0.33661772099999998</v>
      </c>
      <c r="C93" s="1">
        <v>-0.78001464899999995</v>
      </c>
      <c r="D93" s="17">
        <v>-1.235836205</v>
      </c>
      <c r="E93" s="17">
        <v>2.6391879606194198E-4</v>
      </c>
      <c r="F93" s="1" t="s">
        <v>1552</v>
      </c>
    </row>
    <row r="94" spans="1:6" x14ac:dyDescent="0.25">
      <c r="A94" s="1" t="s">
        <v>70</v>
      </c>
      <c r="B94" s="1">
        <v>-1.101393493</v>
      </c>
      <c r="C94" s="1">
        <v>0.183273977</v>
      </c>
      <c r="D94" s="17">
        <v>-1.233774819</v>
      </c>
      <c r="E94" s="17">
        <v>0.40788266708045101</v>
      </c>
      <c r="F94" s="1" t="s">
        <v>1499</v>
      </c>
    </row>
    <row r="95" spans="1:6" x14ac:dyDescent="0.25">
      <c r="A95" s="1" t="s">
        <v>7</v>
      </c>
      <c r="B95" s="1">
        <v>-1.271867592</v>
      </c>
      <c r="C95" s="1">
        <v>0.15485972100000001</v>
      </c>
      <c r="D95" s="17">
        <v>-1.232619495</v>
      </c>
      <c r="E95" s="17">
        <v>0.625787830971133</v>
      </c>
      <c r="F95" s="1" t="s">
        <v>1105</v>
      </c>
    </row>
    <row r="96" spans="1:6" x14ac:dyDescent="0.25">
      <c r="A96" s="1" t="s">
        <v>779</v>
      </c>
      <c r="B96" s="1">
        <v>-0.60239653400000004</v>
      </c>
      <c r="C96" s="1">
        <v>-0.303562995</v>
      </c>
      <c r="D96" s="17">
        <v>-1.2287641520000001</v>
      </c>
      <c r="E96" s="17">
        <v>0.42891291103817097</v>
      </c>
      <c r="F96" s="1" t="s">
        <v>1531</v>
      </c>
    </row>
    <row r="97" spans="1:6" x14ac:dyDescent="0.25">
      <c r="A97" s="1" t="s">
        <v>890</v>
      </c>
      <c r="B97" s="1">
        <v>-0.910074049</v>
      </c>
      <c r="C97" s="1">
        <v>-0.65638897600000001</v>
      </c>
      <c r="D97" s="17">
        <v>-1.2259359780000001</v>
      </c>
      <c r="E97" s="17">
        <v>4.9647153143570297E-3</v>
      </c>
      <c r="F97" s="1" t="s">
        <v>1186</v>
      </c>
    </row>
    <row r="98" spans="1:6" x14ac:dyDescent="0.25">
      <c r="A98" s="1" t="s">
        <v>933</v>
      </c>
      <c r="B98" s="1">
        <v>-0.71724697900000001</v>
      </c>
      <c r="C98" s="1">
        <v>-0.36314752700000003</v>
      </c>
      <c r="D98" s="17">
        <v>-1.224730769</v>
      </c>
      <c r="E98" s="17">
        <v>0.14776934391225099</v>
      </c>
      <c r="F98" s="1" t="s">
        <v>1553</v>
      </c>
    </row>
    <row r="99" spans="1:6" x14ac:dyDescent="0.25">
      <c r="A99" s="1" t="s">
        <v>814</v>
      </c>
      <c r="B99" s="1">
        <v>-0.66904717800000002</v>
      </c>
      <c r="C99" s="1">
        <v>-0.253748164</v>
      </c>
      <c r="D99" s="17">
        <v>-1.212240956</v>
      </c>
      <c r="E99" s="17">
        <v>0.32041728559840099</v>
      </c>
      <c r="F99" s="1" t="s">
        <v>1554</v>
      </c>
    </row>
    <row r="100" spans="1:6" x14ac:dyDescent="0.25">
      <c r="A100" s="1" t="s">
        <v>945</v>
      </c>
      <c r="B100" s="1">
        <v>-0.382397029</v>
      </c>
      <c r="C100" s="1">
        <v>-0.83066719600000005</v>
      </c>
      <c r="D100" s="17">
        <v>-1.210670812</v>
      </c>
      <c r="E100" s="17">
        <v>4.5774056927530202E-4</v>
      </c>
      <c r="F100" s="1" t="s">
        <v>1120</v>
      </c>
    </row>
    <row r="101" spans="1:6" x14ac:dyDescent="0.25">
      <c r="A101" s="1" t="s">
        <v>906</v>
      </c>
      <c r="B101" s="1">
        <v>-0.19281917100000001</v>
      </c>
      <c r="C101" s="1">
        <v>-0.59001409299999996</v>
      </c>
      <c r="D101" s="17">
        <v>-1.20984706</v>
      </c>
      <c r="E101" s="17">
        <v>0.21406015695153799</v>
      </c>
      <c r="F101" s="1" t="s">
        <v>1105</v>
      </c>
    </row>
    <row r="102" spans="1:6" x14ac:dyDescent="0.25">
      <c r="A102" s="1" t="s">
        <v>949</v>
      </c>
      <c r="B102" s="1">
        <v>-0.36082653999999997</v>
      </c>
      <c r="C102" s="1">
        <v>-0.947345506</v>
      </c>
      <c r="D102" s="17">
        <v>-1.1999219999999999</v>
      </c>
      <c r="E102" s="17">
        <v>2.35285521860794E-2</v>
      </c>
      <c r="F102" s="1" t="s">
        <v>1105</v>
      </c>
    </row>
    <row r="103" spans="1:6" x14ac:dyDescent="0.25">
      <c r="A103" s="1" t="s">
        <v>925</v>
      </c>
      <c r="B103" s="1">
        <v>-0.21567312599999999</v>
      </c>
      <c r="C103" s="1">
        <v>-0.71753910600000004</v>
      </c>
      <c r="D103" s="17">
        <v>-1.1976716549999999</v>
      </c>
      <c r="E103" s="17">
        <v>1.36055471978662E-3</v>
      </c>
      <c r="F103" s="1" t="s">
        <v>1555</v>
      </c>
    </row>
    <row r="104" spans="1:6" x14ac:dyDescent="0.25">
      <c r="A104" s="1" t="s">
        <v>416</v>
      </c>
      <c r="B104" s="1">
        <v>-0.68185180499999998</v>
      </c>
      <c r="C104" s="1">
        <v>-1.0207617309999999</v>
      </c>
      <c r="D104" s="17">
        <v>-1.19351422</v>
      </c>
      <c r="E104" s="17">
        <v>2.1771922162608601E-6</v>
      </c>
      <c r="F104" s="1" t="s">
        <v>1158</v>
      </c>
    </row>
    <row r="105" spans="1:6" x14ac:dyDescent="0.25">
      <c r="A105" s="1" t="s">
        <v>889</v>
      </c>
      <c r="B105" s="1">
        <v>-0.110438656</v>
      </c>
      <c r="C105" s="1">
        <v>-0.82830827100000004</v>
      </c>
      <c r="D105" s="17">
        <v>-1.1872821710000001</v>
      </c>
      <c r="E105" s="17">
        <v>6.5094553225058999E-2</v>
      </c>
      <c r="F105" s="1" t="s">
        <v>1105</v>
      </c>
    </row>
    <row r="106" spans="1:6" x14ac:dyDescent="0.25">
      <c r="A106" s="1" t="s">
        <v>809</v>
      </c>
      <c r="B106" s="1">
        <v>-0.17019931199999999</v>
      </c>
      <c r="C106" s="1">
        <v>-0.932993509</v>
      </c>
      <c r="D106" s="17">
        <v>-1.1857642450000001</v>
      </c>
      <c r="E106" s="17">
        <v>2.5587145380944798E-5</v>
      </c>
      <c r="F106" s="1" t="s">
        <v>1556</v>
      </c>
    </row>
    <row r="107" spans="1:6" x14ac:dyDescent="0.25">
      <c r="A107" s="1" t="s">
        <v>974</v>
      </c>
      <c r="B107" s="1">
        <v>-0.17202118599999999</v>
      </c>
      <c r="C107" s="1">
        <v>-0.73271152500000003</v>
      </c>
      <c r="D107" s="17">
        <v>-1.1839661109999999</v>
      </c>
      <c r="E107" s="17">
        <v>2.2965229755066201E-2</v>
      </c>
      <c r="F107" s="1" t="s">
        <v>1108</v>
      </c>
    </row>
    <row r="108" spans="1:6" x14ac:dyDescent="0.25">
      <c r="A108" s="1" t="s">
        <v>475</v>
      </c>
      <c r="B108" s="1">
        <v>-0.29009653600000002</v>
      </c>
      <c r="C108" s="1">
        <v>-1.2337331490000001</v>
      </c>
      <c r="D108" s="17">
        <v>-1.181019303</v>
      </c>
      <c r="E108" s="17">
        <v>2.0711390368785701E-3</v>
      </c>
      <c r="F108" s="1" t="s">
        <v>1105</v>
      </c>
    </row>
    <row r="109" spans="1:6" x14ac:dyDescent="0.25">
      <c r="A109" s="1" t="s">
        <v>852</v>
      </c>
      <c r="B109" s="1">
        <v>-0.12314742100000001</v>
      </c>
      <c r="C109" s="1">
        <v>-0.79679212899999996</v>
      </c>
      <c r="D109" s="17">
        <v>-1.173532915</v>
      </c>
      <c r="E109" s="17">
        <v>1.6910436237313399E-2</v>
      </c>
      <c r="F109" s="1" t="s">
        <v>1182</v>
      </c>
    </row>
    <row r="110" spans="1:6" x14ac:dyDescent="0.25">
      <c r="A110" s="1" t="s">
        <v>374</v>
      </c>
      <c r="B110" s="1">
        <v>-0.91782538599999997</v>
      </c>
      <c r="C110" s="1">
        <v>-0.487410752</v>
      </c>
      <c r="D110" s="17">
        <v>-1.162647757</v>
      </c>
      <c r="E110" s="17">
        <v>6.2775212340564601E-2</v>
      </c>
      <c r="F110" t="s">
        <v>1804</v>
      </c>
    </row>
    <row r="111" spans="1:6" x14ac:dyDescent="0.25">
      <c r="A111" s="1" t="s">
        <v>799</v>
      </c>
      <c r="B111" s="1">
        <v>-0.38685683500000001</v>
      </c>
      <c r="C111" s="1">
        <v>-0.87715116299999996</v>
      </c>
      <c r="D111" s="17">
        <v>-1.1545111830000001</v>
      </c>
      <c r="E111" s="17">
        <v>7.9708733128637398E-6</v>
      </c>
      <c r="F111" s="1" t="s">
        <v>1105</v>
      </c>
    </row>
    <row r="112" spans="1:6" x14ac:dyDescent="0.25">
      <c r="A112" s="1" t="s">
        <v>367</v>
      </c>
      <c r="B112" s="1">
        <v>-0.95700617399999999</v>
      </c>
      <c r="C112" s="1">
        <v>5.1556220000000003E-3</v>
      </c>
      <c r="D112" s="17">
        <v>-1.152147805</v>
      </c>
      <c r="E112" s="17">
        <v>0.83081069746513903</v>
      </c>
      <c r="F112" s="1" t="s">
        <v>1105</v>
      </c>
    </row>
    <row r="113" spans="1:6" x14ac:dyDescent="0.25">
      <c r="A113" s="1" t="s">
        <v>837</v>
      </c>
      <c r="B113" s="1">
        <v>-0.54406986000000002</v>
      </c>
      <c r="C113" s="1">
        <v>-0.74920345099999996</v>
      </c>
      <c r="D113" s="17">
        <v>-1.1513743350000001</v>
      </c>
      <c r="E113" s="17">
        <v>7.5702682844906497E-6</v>
      </c>
      <c r="F113" s="1" t="s">
        <v>1557</v>
      </c>
    </row>
    <row r="114" spans="1:6" x14ac:dyDescent="0.25">
      <c r="A114" s="1" t="s">
        <v>926</v>
      </c>
      <c r="B114" s="1">
        <v>-0.28859287900000002</v>
      </c>
      <c r="C114" s="1">
        <v>-0.69967926700000005</v>
      </c>
      <c r="D114" s="17">
        <v>-1.1471295530000001</v>
      </c>
      <c r="E114" s="17">
        <v>0.17352766762772701</v>
      </c>
      <c r="F114" s="1" t="s">
        <v>1106</v>
      </c>
    </row>
    <row r="115" spans="1:6" x14ac:dyDescent="0.25">
      <c r="A115" s="1" t="s">
        <v>885</v>
      </c>
      <c r="B115" s="1">
        <v>-0.43231312199999999</v>
      </c>
      <c r="C115" s="1">
        <v>-0.64732504700000004</v>
      </c>
      <c r="D115" s="17">
        <v>-1.1448114650000001</v>
      </c>
      <c r="E115" s="17">
        <v>3.3153265431663799E-3</v>
      </c>
      <c r="F115" s="1" t="s">
        <v>1558</v>
      </c>
    </row>
    <row r="116" spans="1:6" x14ac:dyDescent="0.25">
      <c r="A116" s="1" t="s">
        <v>872</v>
      </c>
      <c r="B116" s="1">
        <v>-1.0314647809999999</v>
      </c>
      <c r="C116" s="1">
        <v>-0.65153388000000001</v>
      </c>
      <c r="D116" s="17">
        <v>-1.1441241740000001</v>
      </c>
      <c r="E116" s="17">
        <v>0.19354008628209601</v>
      </c>
      <c r="F116" s="1" t="s">
        <v>1211</v>
      </c>
    </row>
    <row r="117" spans="1:6" x14ac:dyDescent="0.25">
      <c r="A117" s="1" t="s">
        <v>882</v>
      </c>
      <c r="B117" s="1">
        <v>-0.55418034500000002</v>
      </c>
      <c r="C117" s="1">
        <v>-0.60085745999999995</v>
      </c>
      <c r="D117" s="17">
        <v>-1.1393999029999999</v>
      </c>
      <c r="E117" s="17">
        <v>6.25106749853741E-3</v>
      </c>
      <c r="F117" s="1" t="s">
        <v>1559</v>
      </c>
    </row>
    <row r="118" spans="1:6" x14ac:dyDescent="0.25">
      <c r="A118" s="1" t="s">
        <v>48</v>
      </c>
      <c r="B118" s="1">
        <v>-1.0174150399999999</v>
      </c>
      <c r="C118" s="1">
        <v>-2.1195186000000001E-2</v>
      </c>
      <c r="D118" s="17">
        <v>-1.133617576</v>
      </c>
      <c r="E118" s="17">
        <v>0.814589578857432</v>
      </c>
      <c r="F118" s="1" t="s">
        <v>1560</v>
      </c>
    </row>
    <row r="119" spans="1:6" x14ac:dyDescent="0.25">
      <c r="A119" s="1" t="s">
        <v>559</v>
      </c>
      <c r="B119" s="1">
        <v>-0.68905542200000003</v>
      </c>
      <c r="C119" s="1">
        <v>-1.1498866990000001</v>
      </c>
      <c r="D119" s="17">
        <v>-1.133169122</v>
      </c>
      <c r="E119" s="17">
        <v>8.2754912192266495E-7</v>
      </c>
      <c r="F119" s="1" t="s">
        <v>1140</v>
      </c>
    </row>
    <row r="120" spans="1:6" x14ac:dyDescent="0.25">
      <c r="A120" s="1" t="s">
        <v>864</v>
      </c>
      <c r="B120" s="1">
        <v>-0.34297388299999998</v>
      </c>
      <c r="C120" s="1">
        <v>-0.93872989799999995</v>
      </c>
      <c r="D120" s="17">
        <v>-1.1312611450000001</v>
      </c>
      <c r="E120" s="17">
        <v>1.0271587948706801E-4</v>
      </c>
      <c r="F120" s="1" t="s">
        <v>1561</v>
      </c>
    </row>
    <row r="121" spans="1:6" x14ac:dyDescent="0.25">
      <c r="A121" s="1" t="s">
        <v>935</v>
      </c>
      <c r="B121" s="1">
        <v>0.82726779299999997</v>
      </c>
      <c r="C121" s="1">
        <v>-0.45220479800000002</v>
      </c>
      <c r="D121" s="17">
        <v>-1.1294533</v>
      </c>
      <c r="E121" s="17">
        <v>0.37448957624869</v>
      </c>
      <c r="F121" s="1" t="s">
        <v>1562</v>
      </c>
    </row>
    <row r="122" spans="1:6" x14ac:dyDescent="0.25">
      <c r="A122" s="1" t="s">
        <v>575</v>
      </c>
      <c r="B122" s="1">
        <v>-0.93155420099999997</v>
      </c>
      <c r="C122" s="1">
        <v>-1.8436113709999999</v>
      </c>
      <c r="D122" s="17">
        <v>-1.1265655480000001</v>
      </c>
      <c r="E122" s="17">
        <v>5.6581234696056998E-8</v>
      </c>
      <c r="F122" s="1" t="s">
        <v>1105</v>
      </c>
    </row>
    <row r="123" spans="1:6" x14ac:dyDescent="0.25">
      <c r="A123" s="1" t="s">
        <v>434</v>
      </c>
      <c r="B123" s="1">
        <v>-0.767568001</v>
      </c>
      <c r="C123" s="1">
        <v>-1.11857929</v>
      </c>
      <c r="D123" s="17">
        <v>-1.124898363</v>
      </c>
      <c r="E123" s="17">
        <v>2.4100697765592701E-6</v>
      </c>
      <c r="F123" s="1" t="s">
        <v>1143</v>
      </c>
    </row>
    <row r="124" spans="1:6" x14ac:dyDescent="0.25">
      <c r="A124" s="1" t="s">
        <v>820</v>
      </c>
      <c r="B124" s="1">
        <v>-0.81846063800000002</v>
      </c>
      <c r="C124" s="1">
        <v>-0.58644182099999997</v>
      </c>
      <c r="D124" s="17">
        <v>-1.1247565669999999</v>
      </c>
      <c r="E124" s="17">
        <v>9.9724050932247704E-2</v>
      </c>
      <c r="F124" s="1" t="s">
        <v>1563</v>
      </c>
    </row>
    <row r="125" spans="1:6" x14ac:dyDescent="0.25">
      <c r="A125" s="1" t="s">
        <v>320</v>
      </c>
      <c r="B125" s="1">
        <v>-0.78300392900000004</v>
      </c>
      <c r="C125" s="1">
        <v>0.21259914399999999</v>
      </c>
      <c r="D125" s="17">
        <v>-1.1247447719999999</v>
      </c>
      <c r="E125" s="17">
        <v>0.58607954288132202</v>
      </c>
      <c r="F125" s="1" t="s">
        <v>1513</v>
      </c>
    </row>
    <row r="126" spans="1:6" x14ac:dyDescent="0.25">
      <c r="A126" s="1" t="s">
        <v>966</v>
      </c>
      <c r="B126" s="1">
        <v>-0.48142485099999999</v>
      </c>
      <c r="C126" s="1">
        <v>-0.90432479200000004</v>
      </c>
      <c r="D126" s="17">
        <v>-1.1198622810000001</v>
      </c>
      <c r="E126" s="17">
        <v>1.11697999817569E-8</v>
      </c>
      <c r="F126" s="1" t="s">
        <v>1105</v>
      </c>
    </row>
    <row r="127" spans="1:6" x14ac:dyDescent="0.25">
      <c r="A127" s="1" t="s">
        <v>971</v>
      </c>
      <c r="B127" s="1">
        <v>-0.29519432400000001</v>
      </c>
      <c r="C127" s="1">
        <v>-0.82737197299999998</v>
      </c>
      <c r="D127" s="17">
        <v>-1.1194994840000001</v>
      </c>
      <c r="E127" s="17">
        <v>3.7065690697830698E-3</v>
      </c>
      <c r="F127" s="1" t="s">
        <v>1564</v>
      </c>
    </row>
    <row r="128" spans="1:6" x14ac:dyDescent="0.25">
      <c r="A128" s="1" t="s">
        <v>13</v>
      </c>
      <c r="B128" s="1">
        <v>-1.243367806</v>
      </c>
      <c r="C128" s="1">
        <v>-0.33734320699999998</v>
      </c>
      <c r="D128" s="17">
        <v>-1.112689687</v>
      </c>
      <c r="E128" s="17">
        <v>0.16128174553637301</v>
      </c>
      <c r="F128" s="1" t="s">
        <v>1565</v>
      </c>
    </row>
    <row r="129" spans="1:6" x14ac:dyDescent="0.25">
      <c r="A129" s="1" t="s">
        <v>884</v>
      </c>
      <c r="B129" s="1">
        <v>-0.400190084</v>
      </c>
      <c r="C129" s="1">
        <v>-0.68248574699999998</v>
      </c>
      <c r="D129" s="17">
        <v>-1.1125778559999999</v>
      </c>
      <c r="E129" s="17">
        <v>3.2908637129802299E-7</v>
      </c>
      <c r="F129" s="1" t="s">
        <v>1136</v>
      </c>
    </row>
    <row r="130" spans="1:6" x14ac:dyDescent="0.25">
      <c r="A130" s="1" t="s">
        <v>843</v>
      </c>
      <c r="B130" s="1">
        <v>-0.70409606700000005</v>
      </c>
      <c r="C130" s="1">
        <v>-0.91683848000000001</v>
      </c>
      <c r="D130" s="17">
        <v>-1.110705126</v>
      </c>
      <c r="E130" s="17">
        <v>2.2367971075773598E-6</v>
      </c>
      <c r="F130" s="1" t="s">
        <v>1566</v>
      </c>
    </row>
    <row r="131" spans="1:6" x14ac:dyDescent="0.25">
      <c r="A131" s="1" t="s">
        <v>842</v>
      </c>
      <c r="B131" s="1">
        <v>-0.32850880199999999</v>
      </c>
      <c r="C131" s="1">
        <v>-0.94766781200000005</v>
      </c>
      <c r="D131" s="17">
        <v>-1.103424212</v>
      </c>
      <c r="E131" s="17">
        <v>6.8418848823425601E-6</v>
      </c>
      <c r="F131" s="1" t="s">
        <v>1567</v>
      </c>
    </row>
    <row r="132" spans="1:6" x14ac:dyDescent="0.25">
      <c r="A132" s="1" t="s">
        <v>930</v>
      </c>
      <c r="B132" s="1">
        <v>-0.766678639</v>
      </c>
      <c r="C132" s="1">
        <v>-0.12958999600000001</v>
      </c>
      <c r="D132" s="17">
        <v>-1.101274675</v>
      </c>
      <c r="E132" s="17">
        <v>0.47816326493545802</v>
      </c>
      <c r="F132" s="1" t="s">
        <v>1568</v>
      </c>
    </row>
    <row r="133" spans="1:6" x14ac:dyDescent="0.25">
      <c r="A133" s="1" t="s">
        <v>937</v>
      </c>
      <c r="B133" s="1">
        <v>-0.74554363099999998</v>
      </c>
      <c r="C133" s="1">
        <v>-0.69137985499999999</v>
      </c>
      <c r="D133" s="17">
        <v>-1.100399361</v>
      </c>
      <c r="E133" s="17">
        <v>5.6424778893041604E-4</v>
      </c>
      <c r="F133" s="1" t="s">
        <v>1569</v>
      </c>
    </row>
    <row r="134" spans="1:6" x14ac:dyDescent="0.25">
      <c r="A134" s="1" t="s">
        <v>807</v>
      </c>
      <c r="B134" s="1">
        <v>-0.87277536</v>
      </c>
      <c r="C134" s="1">
        <v>-0.11961305</v>
      </c>
      <c r="D134" s="17">
        <v>-1.0949452399999999</v>
      </c>
      <c r="E134" s="17">
        <v>0.64981610743162899</v>
      </c>
      <c r="F134" s="1" t="s">
        <v>1105</v>
      </c>
    </row>
    <row r="135" spans="1:6" x14ac:dyDescent="0.25">
      <c r="A135" s="1" t="s">
        <v>552</v>
      </c>
      <c r="B135" s="1">
        <v>-0.38553156799999999</v>
      </c>
      <c r="C135" s="1">
        <v>-1.08274731</v>
      </c>
      <c r="D135" s="17">
        <v>-1.0910038099999999</v>
      </c>
      <c r="E135" s="17">
        <v>1.20386632861837E-4</v>
      </c>
      <c r="F135" s="1" t="s">
        <v>1147</v>
      </c>
    </row>
    <row r="136" spans="1:6" x14ac:dyDescent="0.25">
      <c r="A136" s="1" t="s">
        <v>542</v>
      </c>
      <c r="B136" s="1">
        <v>-0.72819144400000002</v>
      </c>
      <c r="C136" s="1">
        <v>-1.050321976</v>
      </c>
      <c r="D136" s="17">
        <v>-1.090261632</v>
      </c>
      <c r="E136" s="17">
        <v>9.3109930767369697E-7</v>
      </c>
      <c r="F136" s="1" t="s">
        <v>1150</v>
      </c>
    </row>
    <row r="137" spans="1:6" x14ac:dyDescent="0.25">
      <c r="A137" s="1" t="s">
        <v>541</v>
      </c>
      <c r="B137" s="1">
        <v>-0.72819144400000002</v>
      </c>
      <c r="C137" s="1">
        <v>-1.050321976</v>
      </c>
      <c r="D137" s="17">
        <v>-1.090261632</v>
      </c>
      <c r="E137" s="17">
        <v>9.3109930767369697E-7</v>
      </c>
      <c r="F137" s="1" t="s">
        <v>1151</v>
      </c>
    </row>
    <row r="138" spans="1:6" x14ac:dyDescent="0.25">
      <c r="A138" s="1" t="s">
        <v>961</v>
      </c>
      <c r="B138" s="1">
        <v>-0.73353248900000001</v>
      </c>
      <c r="C138" s="1">
        <v>-0.79466302099999997</v>
      </c>
      <c r="D138" s="17">
        <v>-1.085389918</v>
      </c>
      <c r="E138" s="17">
        <v>4.4098661234039296E-3</v>
      </c>
      <c r="F138" s="1" t="s">
        <v>1570</v>
      </c>
    </row>
    <row r="139" spans="1:6" x14ac:dyDescent="0.25">
      <c r="A139" s="1" t="s">
        <v>143</v>
      </c>
      <c r="B139" s="1">
        <v>-1.052055078</v>
      </c>
      <c r="C139" s="1">
        <v>-0.304849174</v>
      </c>
      <c r="D139" s="17">
        <v>-1.0805347839999999</v>
      </c>
      <c r="E139" s="17">
        <v>0.172738938703866</v>
      </c>
      <c r="F139" s="1" t="s">
        <v>1571</v>
      </c>
    </row>
    <row r="140" spans="1:6" x14ac:dyDescent="0.25">
      <c r="A140" s="1" t="s">
        <v>17</v>
      </c>
      <c r="B140" s="1">
        <v>-1.2093548759999999</v>
      </c>
      <c r="C140" s="1">
        <v>-0.25034740500000002</v>
      </c>
      <c r="D140" s="17">
        <v>-1.071561164</v>
      </c>
      <c r="E140" s="17">
        <v>0.40087314062337898</v>
      </c>
      <c r="F140" t="s">
        <v>1099</v>
      </c>
    </row>
    <row r="141" spans="1:6" x14ac:dyDescent="0.25">
      <c r="A141" s="1" t="s">
        <v>709</v>
      </c>
      <c r="B141" s="1">
        <v>6.7743660000000004E-3</v>
      </c>
      <c r="C141" s="1">
        <v>-0.49486844699999999</v>
      </c>
      <c r="D141" s="17">
        <v>-1.07022477</v>
      </c>
      <c r="E141" s="17">
        <v>0.25556654159238801</v>
      </c>
      <c r="F141" s="1" t="s">
        <v>1572</v>
      </c>
    </row>
    <row r="142" spans="1:6" x14ac:dyDescent="0.25">
      <c r="A142" s="1" t="s">
        <v>534</v>
      </c>
      <c r="B142" s="1">
        <v>-0.98955594899999999</v>
      </c>
      <c r="C142" s="1">
        <v>-1.220472505</v>
      </c>
      <c r="D142" s="17">
        <v>-1.0664598970000001</v>
      </c>
      <c r="E142" s="17">
        <v>7.6118031287469795E-7</v>
      </c>
      <c r="F142" s="1" t="s">
        <v>1135</v>
      </c>
    </row>
    <row r="143" spans="1:6" x14ac:dyDescent="0.25">
      <c r="A143" s="1" t="s">
        <v>381</v>
      </c>
      <c r="B143" s="1">
        <v>-0.28121073699999999</v>
      </c>
      <c r="C143" s="1">
        <v>-1.072102428</v>
      </c>
      <c r="D143" s="17">
        <v>-1.0660279909999999</v>
      </c>
      <c r="E143" s="17">
        <v>6.6115938135127103E-10</v>
      </c>
      <c r="F143" s="1" t="s">
        <v>1148</v>
      </c>
    </row>
    <row r="144" spans="1:6" x14ac:dyDescent="0.25">
      <c r="A144" s="1" t="s">
        <v>873</v>
      </c>
      <c r="B144" s="1">
        <v>-7.9454216999999994E-2</v>
      </c>
      <c r="C144" s="1">
        <v>-0.56405806999999997</v>
      </c>
      <c r="D144" s="17">
        <v>-1.0634301859999999</v>
      </c>
      <c r="E144" s="17">
        <v>8.8909267131660596E-3</v>
      </c>
      <c r="F144" s="1" t="s">
        <v>1573</v>
      </c>
    </row>
    <row r="145" spans="1:6" x14ac:dyDescent="0.25">
      <c r="A145" s="1" t="s">
        <v>833</v>
      </c>
      <c r="B145" s="1">
        <v>2.5628063999999999E-2</v>
      </c>
      <c r="C145" s="1">
        <v>-0.51713863100000002</v>
      </c>
      <c r="D145" s="17">
        <v>-1.0619164329999999</v>
      </c>
      <c r="E145" s="17">
        <v>2.3280218115704302E-3</v>
      </c>
      <c r="F145" s="1" t="s">
        <v>1574</v>
      </c>
    </row>
    <row r="146" spans="1:6" x14ac:dyDescent="0.25">
      <c r="A146" s="1" t="s">
        <v>917</v>
      </c>
      <c r="B146" s="1">
        <v>-0.94417088100000002</v>
      </c>
      <c r="C146" s="1">
        <v>-0.23332781599999999</v>
      </c>
      <c r="D146" s="17">
        <v>-1.0584483149999999</v>
      </c>
      <c r="E146" s="17">
        <v>0.56540150781171605</v>
      </c>
      <c r="F146" s="1" t="s">
        <v>1575</v>
      </c>
    </row>
    <row r="147" spans="1:6" x14ac:dyDescent="0.25">
      <c r="A147" s="1" t="s">
        <v>826</v>
      </c>
      <c r="B147" s="1">
        <v>-0.508622566</v>
      </c>
      <c r="C147" s="1">
        <v>-0.75450914300000005</v>
      </c>
      <c r="D147" s="17">
        <v>-1.0570551079999999</v>
      </c>
      <c r="E147" s="17">
        <v>3.4509680774588101E-4</v>
      </c>
      <c r="F147" s="1" t="s">
        <v>1576</v>
      </c>
    </row>
    <row r="148" spans="1:6" x14ac:dyDescent="0.25">
      <c r="A148" s="1" t="s">
        <v>430</v>
      </c>
      <c r="B148" s="1">
        <v>-0.71297882899999998</v>
      </c>
      <c r="C148" s="1">
        <v>-1.1046298349999999</v>
      </c>
      <c r="D148" s="17">
        <v>-1.052531216</v>
      </c>
      <c r="E148" s="17">
        <v>1.9728918802919501E-5</v>
      </c>
      <c r="F148" s="1" t="s">
        <v>1144</v>
      </c>
    </row>
    <row r="149" spans="1:6" x14ac:dyDescent="0.25">
      <c r="A149" s="1" t="s">
        <v>867</v>
      </c>
      <c r="B149" s="1">
        <v>-0.16416212399999999</v>
      </c>
      <c r="C149" s="1">
        <v>-0.71817206499999997</v>
      </c>
      <c r="D149" s="17">
        <v>-1.052384041</v>
      </c>
      <c r="E149" s="17">
        <v>2.1554613616240801E-4</v>
      </c>
      <c r="F149" s="1" t="s">
        <v>1540</v>
      </c>
    </row>
    <row r="150" spans="1:6" x14ac:dyDescent="0.25">
      <c r="A150" s="1" t="s">
        <v>510</v>
      </c>
      <c r="B150" s="1">
        <v>-0.55502586600000003</v>
      </c>
      <c r="C150" s="1">
        <v>-1.0401617089999999</v>
      </c>
      <c r="D150" s="17">
        <v>-1.0501772760000001</v>
      </c>
      <c r="E150" s="17">
        <v>3.9104008677989297E-6</v>
      </c>
      <c r="F150" s="1" t="s">
        <v>1154</v>
      </c>
    </row>
    <row r="151" spans="1:6" x14ac:dyDescent="0.25">
      <c r="A151" s="1" t="s">
        <v>49</v>
      </c>
      <c r="B151" s="1">
        <v>-0.80061693700000003</v>
      </c>
      <c r="C151" s="1">
        <v>-0.48297393199999999</v>
      </c>
      <c r="D151" s="17">
        <v>-1.0484648489999999</v>
      </c>
      <c r="E151" s="17">
        <v>0.31836996509265902</v>
      </c>
      <c r="F151" s="1" t="s">
        <v>1241</v>
      </c>
    </row>
    <row r="152" spans="1:6" x14ac:dyDescent="0.25">
      <c r="A152" s="1" t="s">
        <v>850</v>
      </c>
      <c r="B152" s="1">
        <v>-0.110215392</v>
      </c>
      <c r="C152" s="1">
        <v>-0.96692272000000001</v>
      </c>
      <c r="D152" s="17">
        <v>-1.0443849549999999</v>
      </c>
      <c r="E152" s="17">
        <v>5.3571572814557203E-3</v>
      </c>
      <c r="F152" s="1" t="s">
        <v>1577</v>
      </c>
    </row>
    <row r="153" spans="1:6" x14ac:dyDescent="0.25">
      <c r="A153" s="1" t="s">
        <v>142</v>
      </c>
      <c r="B153" s="1">
        <v>-1.0259761780000001</v>
      </c>
      <c r="C153" s="1">
        <v>7.6359848999999994E-2</v>
      </c>
      <c r="D153" s="17">
        <v>-1.0422734060000001</v>
      </c>
      <c r="E153" s="17">
        <v>0.74510488231017402</v>
      </c>
      <c r="F153" s="1" t="s">
        <v>1578</v>
      </c>
    </row>
    <row r="154" spans="1:6" x14ac:dyDescent="0.25">
      <c r="A154" s="1" t="s">
        <v>806</v>
      </c>
      <c r="B154" s="1">
        <v>-0.84050730399999996</v>
      </c>
      <c r="C154" s="1">
        <v>-0.58580703899999997</v>
      </c>
      <c r="D154" s="17">
        <v>-1.0405540609999999</v>
      </c>
      <c r="E154" s="17">
        <v>3.0056165702392499E-3</v>
      </c>
      <c r="F154" s="1" t="s">
        <v>1579</v>
      </c>
    </row>
    <row r="155" spans="1:6" x14ac:dyDescent="0.25">
      <c r="A155" s="1" t="s">
        <v>801</v>
      </c>
      <c r="B155" s="1">
        <v>-0.846065505</v>
      </c>
      <c r="C155" s="1">
        <v>-0.98250466400000003</v>
      </c>
      <c r="D155" s="17">
        <v>-1.0391517729999999</v>
      </c>
      <c r="E155" s="17">
        <v>1.64916247211977E-4</v>
      </c>
      <c r="F155" s="1" t="s">
        <v>1580</v>
      </c>
    </row>
    <row r="156" spans="1:6" x14ac:dyDescent="0.25">
      <c r="A156" s="1" t="s">
        <v>793</v>
      </c>
      <c r="B156" s="1">
        <v>-0.238208328</v>
      </c>
      <c r="C156" s="1">
        <v>-0.53167442399999998</v>
      </c>
      <c r="D156" s="17">
        <v>-1.037271877</v>
      </c>
      <c r="E156" s="17">
        <v>4.4292102869222198E-3</v>
      </c>
      <c r="F156" s="1" t="s">
        <v>1581</v>
      </c>
    </row>
    <row r="157" spans="1:6" x14ac:dyDescent="0.25">
      <c r="A157" s="1" t="s">
        <v>874</v>
      </c>
      <c r="B157" s="1">
        <v>-0.31334421200000001</v>
      </c>
      <c r="C157" s="1">
        <v>-0.73279207499999999</v>
      </c>
      <c r="D157" s="17">
        <v>-1.0364078699999999</v>
      </c>
      <c r="E157" s="17">
        <v>2.9013753407438701E-2</v>
      </c>
      <c r="F157" s="1" t="s">
        <v>1582</v>
      </c>
    </row>
    <row r="158" spans="1:6" x14ac:dyDescent="0.25">
      <c r="A158" s="1" t="s">
        <v>932</v>
      </c>
      <c r="B158" s="1">
        <v>-0.47129398</v>
      </c>
      <c r="C158" s="1">
        <v>-0.64800924900000001</v>
      </c>
      <c r="D158" s="17">
        <v>-1.0360196559999999</v>
      </c>
      <c r="E158" s="17">
        <v>3.07810129117388E-4</v>
      </c>
      <c r="F158" s="1" t="s">
        <v>1312</v>
      </c>
    </row>
    <row r="159" spans="1:6" x14ac:dyDescent="0.25">
      <c r="A159" s="1" t="s">
        <v>851</v>
      </c>
      <c r="B159" s="1">
        <v>-0.21059560399999999</v>
      </c>
      <c r="C159" s="1">
        <v>-0.49898027499999997</v>
      </c>
      <c r="D159" s="17">
        <v>-1.0347762680000001</v>
      </c>
      <c r="E159" s="17">
        <v>0.13149161425922401</v>
      </c>
      <c r="F159" s="1" t="s">
        <v>1583</v>
      </c>
    </row>
    <row r="160" spans="1:6" x14ac:dyDescent="0.25">
      <c r="A160" s="1" t="s">
        <v>919</v>
      </c>
      <c r="B160" s="1">
        <v>-0.22282632099999999</v>
      </c>
      <c r="C160" s="1">
        <v>-0.89947335900000003</v>
      </c>
      <c r="D160" s="17">
        <v>-1.032563498</v>
      </c>
      <c r="E160" s="17">
        <v>1.45464814787238E-2</v>
      </c>
      <c r="F160" s="1" t="s">
        <v>1584</v>
      </c>
    </row>
    <row r="161" spans="1:6" x14ac:dyDescent="0.25">
      <c r="A161" s="1" t="s">
        <v>931</v>
      </c>
      <c r="B161" s="1">
        <v>-0.47090674999999999</v>
      </c>
      <c r="C161" s="1">
        <v>-0.64202601299999995</v>
      </c>
      <c r="D161" s="17">
        <v>-1.0322148900000001</v>
      </c>
      <c r="E161" s="17">
        <v>3.7590732733595601E-4</v>
      </c>
      <c r="F161" s="1" t="s">
        <v>1585</v>
      </c>
    </row>
    <row r="162" spans="1:6" x14ac:dyDescent="0.25">
      <c r="A162" s="1" t="s">
        <v>856</v>
      </c>
      <c r="B162" s="1">
        <v>-0.61909057599999995</v>
      </c>
      <c r="C162" s="1">
        <v>-0.64567145000000004</v>
      </c>
      <c r="D162" s="17">
        <v>-1.0281281470000001</v>
      </c>
      <c r="E162" s="17">
        <v>0.115959473136739</v>
      </c>
      <c r="F162" s="1" t="s">
        <v>1586</v>
      </c>
    </row>
    <row r="163" spans="1:6" x14ac:dyDescent="0.25">
      <c r="A163" s="1" t="s">
        <v>947</v>
      </c>
      <c r="B163" s="1">
        <v>-0.40710025799999999</v>
      </c>
      <c r="C163" s="1">
        <v>-0.22570241299999999</v>
      </c>
      <c r="D163" s="17">
        <v>-1.0260784270000001</v>
      </c>
      <c r="E163" s="17">
        <v>0.60465616758788199</v>
      </c>
      <c r="F163" s="1" t="s">
        <v>1587</v>
      </c>
    </row>
    <row r="164" spans="1:6" x14ac:dyDescent="0.25">
      <c r="A164" s="1" t="s">
        <v>924</v>
      </c>
      <c r="B164" s="1">
        <v>-0.413056549</v>
      </c>
      <c r="C164" s="1">
        <v>-0.46609952399999999</v>
      </c>
      <c r="D164" s="17">
        <v>-1.0218219930000001</v>
      </c>
      <c r="E164" s="17">
        <v>3.4825432175312102E-2</v>
      </c>
      <c r="F164" s="1" t="s">
        <v>1328</v>
      </c>
    </row>
    <row r="165" spans="1:6" x14ac:dyDescent="0.25">
      <c r="A165" s="1" t="s">
        <v>952</v>
      </c>
      <c r="B165" s="1">
        <v>-0.67123267900000005</v>
      </c>
      <c r="C165" s="1">
        <v>-0.88076020700000002</v>
      </c>
      <c r="D165" s="17">
        <v>-1.02077284</v>
      </c>
      <c r="E165" s="17">
        <v>1.00641341845417E-3</v>
      </c>
      <c r="F165" s="1" t="s">
        <v>1298</v>
      </c>
    </row>
    <row r="166" spans="1:6" x14ac:dyDescent="0.25">
      <c r="A166" s="1" t="s">
        <v>855</v>
      </c>
      <c r="B166" s="1">
        <v>-0.100277109</v>
      </c>
      <c r="C166" s="1">
        <v>-0.64330032199999998</v>
      </c>
      <c r="D166" s="17">
        <v>-1.008760557</v>
      </c>
      <c r="E166" s="17">
        <v>8.1217198550694405E-4</v>
      </c>
      <c r="F166" s="1" t="s">
        <v>1588</v>
      </c>
    </row>
    <row r="167" spans="1:6" x14ac:dyDescent="0.25">
      <c r="A167" s="1" t="s">
        <v>960</v>
      </c>
      <c r="B167" s="1">
        <v>-0.78711931800000001</v>
      </c>
      <c r="C167" s="1">
        <v>-0.63454328100000001</v>
      </c>
      <c r="D167" s="17">
        <v>-1.0032140329999999</v>
      </c>
      <c r="E167" s="17">
        <v>1.6335312815685499E-2</v>
      </c>
      <c r="F167" s="1" t="s">
        <v>1589</v>
      </c>
    </row>
    <row r="168" spans="1:6" x14ac:dyDescent="0.25">
      <c r="A168" s="1" t="s">
        <v>310</v>
      </c>
      <c r="B168" s="1">
        <v>0.90055150399999995</v>
      </c>
      <c r="C168" s="1">
        <v>-7.9212403000000001E-2</v>
      </c>
      <c r="D168" s="17">
        <v>1.001855943</v>
      </c>
      <c r="E168" s="17">
        <v>0.75212088792434195</v>
      </c>
      <c r="F168" s="1" t="s">
        <v>1312</v>
      </c>
    </row>
    <row r="169" spans="1:6" x14ac:dyDescent="0.25">
      <c r="A169" s="1" t="s">
        <v>266</v>
      </c>
      <c r="B169" s="1">
        <v>1.169085486</v>
      </c>
      <c r="C169" s="1">
        <v>1.215551694</v>
      </c>
      <c r="D169" s="17">
        <v>1.002964092</v>
      </c>
      <c r="E169" s="17">
        <v>1.7466766362255901E-7</v>
      </c>
      <c r="F169" s="1" t="s">
        <v>1105</v>
      </c>
    </row>
    <row r="170" spans="1:6" x14ac:dyDescent="0.25">
      <c r="A170" s="1" t="s">
        <v>46</v>
      </c>
      <c r="B170" s="1">
        <v>1.284431527</v>
      </c>
      <c r="C170" s="1">
        <v>0.80593936099999997</v>
      </c>
      <c r="D170" s="17">
        <v>1.0033994719999999</v>
      </c>
      <c r="E170" s="17">
        <v>1.9969044794719001E-2</v>
      </c>
      <c r="F170" s="1" t="s">
        <v>1590</v>
      </c>
    </row>
    <row r="171" spans="1:6" x14ac:dyDescent="0.25">
      <c r="A171" s="1" t="s">
        <v>859</v>
      </c>
      <c r="B171" s="1">
        <v>0.405521772</v>
      </c>
      <c r="C171" s="1">
        <v>0.40539230599999998</v>
      </c>
      <c r="D171" s="17">
        <v>1.008107877</v>
      </c>
      <c r="E171" s="17">
        <v>0.26913557454722198</v>
      </c>
      <c r="F171" s="1" t="s">
        <v>1591</v>
      </c>
    </row>
    <row r="172" spans="1:6" x14ac:dyDescent="0.25">
      <c r="A172" s="1" t="s">
        <v>832</v>
      </c>
      <c r="B172" s="1">
        <v>0.17314603100000001</v>
      </c>
      <c r="C172" s="1">
        <v>0.813329368</v>
      </c>
      <c r="D172" s="17">
        <v>1.009035621</v>
      </c>
      <c r="E172" s="17">
        <v>1.04074784467993E-4</v>
      </c>
      <c r="F172" s="1" t="s">
        <v>1801</v>
      </c>
    </row>
    <row r="173" spans="1:6" x14ac:dyDescent="0.25">
      <c r="A173" s="1" t="s">
        <v>958</v>
      </c>
      <c r="B173" s="1">
        <v>0.76527760099999997</v>
      </c>
      <c r="C173" s="1">
        <v>0.80016759400000004</v>
      </c>
      <c r="D173" s="17">
        <v>1.009519096</v>
      </c>
      <c r="E173" s="17">
        <v>1.7063838306562901E-2</v>
      </c>
      <c r="F173" s="1" t="s">
        <v>1592</v>
      </c>
    </row>
    <row r="174" spans="1:6" x14ac:dyDescent="0.25">
      <c r="A174" s="1" t="s">
        <v>47</v>
      </c>
      <c r="B174" s="1">
        <v>1.5119979029999999</v>
      </c>
      <c r="C174" s="1">
        <v>0.89654652800000001</v>
      </c>
      <c r="D174" s="17">
        <v>1.0100291109999999</v>
      </c>
      <c r="E174" s="17">
        <v>2.3813313458587199E-2</v>
      </c>
      <c r="F174" s="1" t="s">
        <v>1105</v>
      </c>
    </row>
    <row r="175" spans="1:6" x14ac:dyDescent="0.25">
      <c r="A175" s="1" t="s">
        <v>896</v>
      </c>
      <c r="B175" s="1">
        <v>-0.227045736</v>
      </c>
      <c r="C175" s="1">
        <v>0.43287805099999999</v>
      </c>
      <c r="D175" s="17">
        <v>1.0137019759999999</v>
      </c>
      <c r="E175" s="17">
        <v>0.11436944798429199</v>
      </c>
      <c r="F175" s="1" t="s">
        <v>1593</v>
      </c>
    </row>
    <row r="176" spans="1:6" x14ac:dyDescent="0.25">
      <c r="A176" s="1" t="s">
        <v>836</v>
      </c>
      <c r="B176" s="1">
        <v>0.79589049700000003</v>
      </c>
      <c r="C176" s="1">
        <v>0.90724388099999997</v>
      </c>
      <c r="D176" s="17">
        <v>1.0147699109999999</v>
      </c>
      <c r="E176" s="17">
        <v>7.1931520668089399E-3</v>
      </c>
      <c r="F176" s="1" t="s">
        <v>1496</v>
      </c>
    </row>
    <row r="177" spans="1:6" x14ac:dyDescent="0.25">
      <c r="A177" s="1" t="s">
        <v>172</v>
      </c>
      <c r="B177" s="1">
        <v>1.632592018</v>
      </c>
      <c r="C177" s="1">
        <v>1.302412737</v>
      </c>
      <c r="D177" s="17">
        <v>1.015391081</v>
      </c>
      <c r="E177" s="17">
        <v>4.8299115819463503E-5</v>
      </c>
      <c r="F177" s="1" t="s">
        <v>1105</v>
      </c>
    </row>
    <row r="178" spans="1:6" x14ac:dyDescent="0.25">
      <c r="A178" s="1" t="s">
        <v>918</v>
      </c>
      <c r="B178" s="1">
        <v>0.82965912399999997</v>
      </c>
      <c r="C178" s="1">
        <v>0.89666274800000001</v>
      </c>
      <c r="D178" s="17">
        <v>1.02001834</v>
      </c>
      <c r="E178" s="17">
        <v>1.33518479900455E-2</v>
      </c>
      <c r="F178" s="1" t="s">
        <v>1594</v>
      </c>
    </row>
    <row r="179" spans="1:6" x14ac:dyDescent="0.25">
      <c r="A179" s="1" t="s">
        <v>839</v>
      </c>
      <c r="B179" s="1">
        <v>0.33448705000000001</v>
      </c>
      <c r="C179" s="1">
        <v>0.60066461999999998</v>
      </c>
      <c r="D179" s="17">
        <v>1.0207898200000001</v>
      </c>
      <c r="E179" s="17">
        <v>9.2360351126773901E-3</v>
      </c>
      <c r="F179" s="1" t="s">
        <v>1200</v>
      </c>
    </row>
    <row r="180" spans="1:6" x14ac:dyDescent="0.25">
      <c r="A180" s="1" t="s">
        <v>479</v>
      </c>
      <c r="B180" s="1">
        <v>0.43258329299999998</v>
      </c>
      <c r="C180" s="1">
        <v>1.1166152309999999</v>
      </c>
      <c r="D180" s="17">
        <v>1.0210537829999999</v>
      </c>
      <c r="E180" s="17">
        <v>2.6656237426182398E-4</v>
      </c>
      <c r="F180" s="1" t="s">
        <v>1217</v>
      </c>
    </row>
    <row r="181" spans="1:6" x14ac:dyDescent="0.25">
      <c r="A181" s="1" t="s">
        <v>957</v>
      </c>
      <c r="B181" s="1">
        <v>0.67693270800000005</v>
      </c>
      <c r="C181" s="1">
        <v>0.83885312599999995</v>
      </c>
      <c r="D181" s="17">
        <v>1.021213105</v>
      </c>
      <c r="E181" s="17">
        <v>1.0039383462921E-5</v>
      </c>
      <c r="F181" s="1" t="s">
        <v>1595</v>
      </c>
    </row>
    <row r="182" spans="1:6" x14ac:dyDescent="0.25">
      <c r="A182" s="1" t="s">
        <v>664</v>
      </c>
      <c r="B182" s="1">
        <v>0.99939422899999997</v>
      </c>
      <c r="C182" s="1">
        <v>1.4481415209999999</v>
      </c>
      <c r="D182" s="17">
        <v>1.021448025</v>
      </c>
      <c r="E182" s="17">
        <v>3.07374547127137E-10</v>
      </c>
      <c r="F182" s="1" t="s">
        <v>1313</v>
      </c>
    </row>
    <row r="183" spans="1:6" x14ac:dyDescent="0.25">
      <c r="A183" s="1" t="s">
        <v>804</v>
      </c>
      <c r="B183" s="1">
        <v>8.2114655999999994E-2</v>
      </c>
      <c r="C183" s="1">
        <v>0.38536330099999999</v>
      </c>
      <c r="D183" s="17">
        <v>1.022259647</v>
      </c>
      <c r="E183" s="17">
        <v>2.4571853210131299E-3</v>
      </c>
      <c r="F183" s="1" t="s">
        <v>1596</v>
      </c>
    </row>
    <row r="184" spans="1:6" x14ac:dyDescent="0.25">
      <c r="A184" s="1" t="s">
        <v>643</v>
      </c>
      <c r="B184" s="1">
        <v>0.40635096700000001</v>
      </c>
      <c r="C184" s="1">
        <v>1.166164674</v>
      </c>
      <c r="D184" s="17">
        <v>1.022754425</v>
      </c>
      <c r="E184" s="17">
        <v>1.08732466558716E-3</v>
      </c>
      <c r="F184" s="1" t="s">
        <v>1238</v>
      </c>
    </row>
    <row r="185" spans="1:6" x14ac:dyDescent="0.25">
      <c r="A185" s="1" t="s">
        <v>887</v>
      </c>
      <c r="B185" s="1">
        <v>0.320324624</v>
      </c>
      <c r="C185" s="1">
        <v>0.86663093199999996</v>
      </c>
      <c r="D185" s="17">
        <v>1.026770078</v>
      </c>
      <c r="E185" s="17">
        <v>3.8085795237385802E-7</v>
      </c>
      <c r="F185" s="1" t="s">
        <v>1597</v>
      </c>
    </row>
    <row r="186" spans="1:6" x14ac:dyDescent="0.25">
      <c r="A186" s="1" t="s">
        <v>895</v>
      </c>
      <c r="B186" s="1">
        <v>-0.30154412000000003</v>
      </c>
      <c r="C186" s="1">
        <v>-6.4170545999999995E-2</v>
      </c>
      <c r="D186" s="17">
        <v>1.0290742900000001</v>
      </c>
      <c r="E186" s="17">
        <v>0.76028459792964498</v>
      </c>
      <c r="F186" s="1" t="s">
        <v>1598</v>
      </c>
    </row>
    <row r="187" spans="1:6" x14ac:dyDescent="0.25">
      <c r="A187" s="1" t="s">
        <v>893</v>
      </c>
      <c r="B187" s="1">
        <v>0.22692800599999999</v>
      </c>
      <c r="C187" s="1">
        <v>0.62962660400000003</v>
      </c>
      <c r="D187" s="17">
        <v>1.0307467050000001</v>
      </c>
      <c r="E187" s="17">
        <v>1.5837483367205901E-2</v>
      </c>
      <c r="F187" s="1" t="s">
        <v>1247</v>
      </c>
    </row>
    <row r="188" spans="1:6" x14ac:dyDescent="0.25">
      <c r="A188" s="1" t="s">
        <v>838</v>
      </c>
      <c r="B188" s="1">
        <v>0.250394542</v>
      </c>
      <c r="C188" s="1">
        <v>0.95486866500000001</v>
      </c>
      <c r="D188" s="17">
        <v>1.0312883829999999</v>
      </c>
      <c r="E188" s="17">
        <v>9.825999265120791E-4</v>
      </c>
      <c r="F188" s="1" t="s">
        <v>1599</v>
      </c>
    </row>
    <row r="189" spans="1:6" x14ac:dyDescent="0.25">
      <c r="A189" s="1" t="s">
        <v>737</v>
      </c>
      <c r="B189" s="1">
        <v>-0.53148719700000002</v>
      </c>
      <c r="C189" s="1">
        <v>-0.53096586800000001</v>
      </c>
      <c r="D189" s="17">
        <v>1.0314809899999999</v>
      </c>
      <c r="E189" s="17">
        <v>0.119170541751661</v>
      </c>
      <c r="F189" s="1" t="s">
        <v>1105</v>
      </c>
    </row>
    <row r="190" spans="1:6" x14ac:dyDescent="0.25">
      <c r="A190" s="1" t="s">
        <v>11</v>
      </c>
      <c r="B190" s="1">
        <v>1.8215290529999999</v>
      </c>
      <c r="C190" s="1">
        <v>1.9711791089999999</v>
      </c>
      <c r="D190" s="17">
        <v>1.031836658</v>
      </c>
      <c r="E190" s="17">
        <v>1.3987320193046699E-8</v>
      </c>
      <c r="F190" s="1" t="s">
        <v>1408</v>
      </c>
    </row>
    <row r="191" spans="1:6" x14ac:dyDescent="0.25">
      <c r="A191" s="1" t="s">
        <v>191</v>
      </c>
      <c r="B191" s="1">
        <v>1.7151703709999999</v>
      </c>
      <c r="C191" s="1">
        <v>1.4959449279999999</v>
      </c>
      <c r="D191" s="17">
        <v>1.032212455</v>
      </c>
      <c r="E191" s="17">
        <v>5.6015579809995297E-6</v>
      </c>
      <c r="F191" s="1" t="s">
        <v>1327</v>
      </c>
    </row>
    <row r="192" spans="1:6" x14ac:dyDescent="0.25">
      <c r="A192" s="1" t="s">
        <v>567</v>
      </c>
      <c r="B192" s="1">
        <v>0.83095688199999995</v>
      </c>
      <c r="C192" s="1">
        <v>1.053514396</v>
      </c>
      <c r="D192" s="17">
        <v>1.0344790690000001</v>
      </c>
      <c r="E192" s="17">
        <v>1.23467940804948E-5</v>
      </c>
      <c r="F192" s="1" t="s">
        <v>1189</v>
      </c>
    </row>
    <row r="193" spans="1:6" x14ac:dyDescent="0.25">
      <c r="A193" s="1" t="s">
        <v>595</v>
      </c>
      <c r="B193" s="1">
        <v>0.75618064600000001</v>
      </c>
      <c r="C193" s="1">
        <v>1.132783055</v>
      </c>
      <c r="D193" s="17">
        <v>1.037198917</v>
      </c>
      <c r="E193" s="17">
        <v>2.2550682018962702E-9</v>
      </c>
      <c r="F193" s="1" t="s">
        <v>1221</v>
      </c>
    </row>
    <row r="194" spans="1:6" x14ac:dyDescent="0.25">
      <c r="A194" s="1" t="s">
        <v>167</v>
      </c>
      <c r="B194" s="1">
        <v>1.2548199579999999</v>
      </c>
      <c r="C194" s="1">
        <v>1.5815632959999999</v>
      </c>
      <c r="D194" s="17">
        <v>1.0373219970000001</v>
      </c>
      <c r="E194" s="17">
        <v>8.47016776523653E-7</v>
      </c>
      <c r="F194" s="1" t="s">
        <v>1350</v>
      </c>
    </row>
    <row r="195" spans="1:6" x14ac:dyDescent="0.25">
      <c r="A195" s="1" t="s">
        <v>901</v>
      </c>
      <c r="B195" s="1">
        <v>0.162013828</v>
      </c>
      <c r="C195" s="1">
        <v>0.35452520599999998</v>
      </c>
      <c r="D195" s="17">
        <v>1.040673851</v>
      </c>
      <c r="E195" s="17">
        <v>0.48111590590246101</v>
      </c>
      <c r="F195" s="1" t="s">
        <v>1600</v>
      </c>
    </row>
    <row r="196" spans="1:6" x14ac:dyDescent="0.25">
      <c r="A196" s="1" t="s">
        <v>792</v>
      </c>
      <c r="B196" s="1">
        <v>0.53843364599999999</v>
      </c>
      <c r="C196" s="1">
        <v>0.904686192</v>
      </c>
      <c r="D196" s="17">
        <v>1.041013325</v>
      </c>
      <c r="E196" s="17">
        <v>4.8249333521982202E-8</v>
      </c>
      <c r="F196" s="1" t="s">
        <v>1601</v>
      </c>
    </row>
    <row r="197" spans="1:6" x14ac:dyDescent="0.25">
      <c r="A197" s="1" t="s">
        <v>83</v>
      </c>
      <c r="B197" s="1">
        <v>1.008405014</v>
      </c>
      <c r="C197" s="1">
        <v>1.443829762</v>
      </c>
      <c r="D197" s="17">
        <v>1.0435554069999999</v>
      </c>
      <c r="E197" s="17">
        <v>7.4297561534243295E-7</v>
      </c>
      <c r="F197" s="1" t="s">
        <v>1311</v>
      </c>
    </row>
    <row r="198" spans="1:6" x14ac:dyDescent="0.25">
      <c r="A198" s="1" t="s">
        <v>913</v>
      </c>
      <c r="B198" s="1">
        <v>0.40100938200000003</v>
      </c>
      <c r="C198" s="1">
        <v>0.54020380599999995</v>
      </c>
      <c r="D198" s="17">
        <v>1.045883688</v>
      </c>
      <c r="E198" s="17">
        <v>2.8595454890795499E-2</v>
      </c>
      <c r="F198" s="1" t="s">
        <v>1602</v>
      </c>
    </row>
    <row r="199" spans="1:6" x14ac:dyDescent="0.25">
      <c r="A199" s="1" t="s">
        <v>627</v>
      </c>
      <c r="B199" s="1">
        <v>0.90345319999999996</v>
      </c>
      <c r="C199" s="1">
        <v>1.1468638600000001</v>
      </c>
      <c r="D199" s="17">
        <v>1.0488193180000001</v>
      </c>
      <c r="E199" s="17">
        <v>2.42931913053995E-6</v>
      </c>
      <c r="F199" s="1" t="s">
        <v>1228</v>
      </c>
    </row>
    <row r="200" spans="1:6" x14ac:dyDescent="0.25">
      <c r="A200" s="1" t="s">
        <v>915</v>
      </c>
      <c r="B200" s="1">
        <v>0.31607839900000001</v>
      </c>
      <c r="C200" s="1">
        <v>5.8194739999999998E-3</v>
      </c>
      <c r="D200" s="17">
        <v>1.0503044509999999</v>
      </c>
      <c r="E200" s="17">
        <v>0.83211117630548004</v>
      </c>
      <c r="F200" s="1" t="s">
        <v>1603</v>
      </c>
    </row>
    <row r="201" spans="1:6" x14ac:dyDescent="0.25">
      <c r="A201" s="1" t="s">
        <v>868</v>
      </c>
      <c r="B201" s="1">
        <v>2.3559969999999999E-3</v>
      </c>
      <c r="C201" s="1">
        <v>0.58904065500000002</v>
      </c>
      <c r="D201" s="17">
        <v>1.0530005490000001</v>
      </c>
      <c r="E201" s="17">
        <v>5.4939774454395096E-3</v>
      </c>
      <c r="F201" s="1" t="s">
        <v>1604</v>
      </c>
    </row>
    <row r="202" spans="1:6" x14ac:dyDescent="0.25">
      <c r="A202" s="1" t="s">
        <v>794</v>
      </c>
      <c r="B202" s="1">
        <v>0.53911450699999997</v>
      </c>
      <c r="C202" s="1">
        <v>0.307247767</v>
      </c>
      <c r="D202" s="17">
        <v>1.0571163210000001</v>
      </c>
      <c r="E202" s="17">
        <v>0.220588924363464</v>
      </c>
      <c r="F202" s="1" t="s">
        <v>1605</v>
      </c>
    </row>
    <row r="203" spans="1:6" x14ac:dyDescent="0.25">
      <c r="A203" s="1" t="s">
        <v>950</v>
      </c>
      <c r="B203" s="1">
        <v>7.0378258999999999E-2</v>
      </c>
      <c r="C203" s="1">
        <v>0.387115027</v>
      </c>
      <c r="D203" s="17">
        <v>1.0600747669999999</v>
      </c>
      <c r="E203" s="17">
        <v>9.6699964716139897E-2</v>
      </c>
      <c r="F203" s="1" t="s">
        <v>1105</v>
      </c>
    </row>
    <row r="204" spans="1:6" x14ac:dyDescent="0.25">
      <c r="A204" s="1" t="s">
        <v>397</v>
      </c>
      <c r="B204" s="1">
        <v>0.41386434599999999</v>
      </c>
      <c r="C204" s="1">
        <v>1.3577944630000001</v>
      </c>
      <c r="D204" s="17">
        <v>1.0601450299999999</v>
      </c>
      <c r="E204" s="17">
        <v>8.6340155409929605E-6</v>
      </c>
      <c r="F204" s="1" t="s">
        <v>1290</v>
      </c>
    </row>
    <row r="205" spans="1:6" x14ac:dyDescent="0.25">
      <c r="A205" s="1" t="s">
        <v>848</v>
      </c>
      <c r="B205" s="1">
        <v>-1.2573944E-2</v>
      </c>
      <c r="C205" s="1">
        <v>0.39863730400000003</v>
      </c>
      <c r="D205" s="17">
        <v>1.0606718669999999</v>
      </c>
      <c r="E205" s="17">
        <v>0.17800237258298901</v>
      </c>
      <c r="F205" s="1" t="s">
        <v>1105</v>
      </c>
    </row>
    <row r="206" spans="1:6" x14ac:dyDescent="0.25">
      <c r="A206" s="1" t="s">
        <v>166</v>
      </c>
      <c r="B206" s="1">
        <v>1.0688235909999999</v>
      </c>
      <c r="C206" s="1">
        <v>1.275861921</v>
      </c>
      <c r="D206" s="17">
        <v>1.061625128</v>
      </c>
      <c r="E206" s="17">
        <v>7.3792912445145903E-9</v>
      </c>
      <c r="F206" s="1" t="s">
        <v>1267</v>
      </c>
    </row>
    <row r="207" spans="1:6" x14ac:dyDescent="0.25">
      <c r="A207" s="1" t="s">
        <v>805</v>
      </c>
      <c r="B207" s="1">
        <v>-0.28830341999999998</v>
      </c>
      <c r="C207" s="1">
        <v>0.280655869</v>
      </c>
      <c r="D207" s="17">
        <v>1.065670165</v>
      </c>
      <c r="E207" s="17">
        <v>0.54890114327415296</v>
      </c>
      <c r="F207" s="1" t="s">
        <v>1391</v>
      </c>
    </row>
    <row r="208" spans="1:6" x14ac:dyDescent="0.25">
      <c r="A208" s="1" t="s">
        <v>436</v>
      </c>
      <c r="B208" s="1">
        <v>0.66579541799999997</v>
      </c>
      <c r="C208" s="1">
        <v>1.275669758</v>
      </c>
      <c r="D208" s="17">
        <v>1.0663174360000001</v>
      </c>
      <c r="E208" s="17">
        <v>1.2349943902082301E-5</v>
      </c>
      <c r="F208" s="1" t="s">
        <v>1158</v>
      </c>
    </row>
    <row r="209" spans="1:6" x14ac:dyDescent="0.25">
      <c r="A209" s="1" t="s">
        <v>891</v>
      </c>
      <c r="B209" s="1">
        <v>0.41708214300000002</v>
      </c>
      <c r="C209" s="1">
        <v>0.73480241000000002</v>
      </c>
      <c r="D209" s="17">
        <v>1.0692243850000001</v>
      </c>
      <c r="E209" s="17">
        <v>8.0747736011206103E-3</v>
      </c>
      <c r="F209" s="1" t="s">
        <v>1606</v>
      </c>
    </row>
    <row r="210" spans="1:6" x14ac:dyDescent="0.25">
      <c r="A210" s="1" t="s">
        <v>485</v>
      </c>
      <c r="B210" s="1">
        <v>0.61590094799999995</v>
      </c>
      <c r="C210" s="1">
        <v>1.580185406</v>
      </c>
      <c r="D210" s="17">
        <v>1.071617635</v>
      </c>
      <c r="E210" s="17">
        <v>4.1976442767042001E-8</v>
      </c>
      <c r="F210" s="1" t="s">
        <v>1349</v>
      </c>
    </row>
    <row r="211" spans="1:6" x14ac:dyDescent="0.25">
      <c r="A211" s="1" t="s">
        <v>385</v>
      </c>
      <c r="B211" s="1">
        <v>0.40758181599999999</v>
      </c>
      <c r="C211" s="1">
        <v>1.100342087</v>
      </c>
      <c r="D211" s="17">
        <v>1.077833214</v>
      </c>
      <c r="E211" s="17">
        <v>5.4447551564475898E-5</v>
      </c>
      <c r="F211" s="1" t="s">
        <v>1105</v>
      </c>
    </row>
    <row r="212" spans="1:6" x14ac:dyDescent="0.25">
      <c r="A212" s="1" t="s">
        <v>192</v>
      </c>
      <c r="B212" s="1">
        <v>1.0740720699999999</v>
      </c>
      <c r="C212" s="1">
        <v>0.70872085299999998</v>
      </c>
      <c r="D212" s="17">
        <v>1.0856633360000001</v>
      </c>
      <c r="E212" s="17">
        <v>3.3133792582199E-2</v>
      </c>
      <c r="F212" s="1" t="s">
        <v>1105</v>
      </c>
    </row>
    <row r="213" spans="1:6" x14ac:dyDescent="0.25">
      <c r="A213" s="1" t="s">
        <v>189</v>
      </c>
      <c r="B213" s="1">
        <v>1.142825309</v>
      </c>
      <c r="C213" s="1">
        <v>1.2522910650000001</v>
      </c>
      <c r="D213" s="17">
        <v>1.087610011</v>
      </c>
      <c r="E213" s="17">
        <v>5.2582871043267603E-5</v>
      </c>
      <c r="F213" s="1" t="s">
        <v>1261</v>
      </c>
    </row>
    <row r="214" spans="1:6" x14ac:dyDescent="0.25">
      <c r="A214" s="1" t="s">
        <v>802</v>
      </c>
      <c r="B214" s="1">
        <v>0.28158731799999998</v>
      </c>
      <c r="C214" s="1">
        <v>0.80093080900000002</v>
      </c>
      <c r="D214" s="17">
        <v>1.0882966249999999</v>
      </c>
      <c r="E214" s="17">
        <v>1.37825206082216E-3</v>
      </c>
      <c r="F214" s="1" t="s">
        <v>1607</v>
      </c>
    </row>
    <row r="215" spans="1:6" x14ac:dyDescent="0.25">
      <c r="A215" s="1" t="s">
        <v>847</v>
      </c>
      <c r="B215" s="1">
        <v>-0.18430666800000001</v>
      </c>
      <c r="C215" s="1">
        <v>0.39046796499999997</v>
      </c>
      <c r="D215" s="17">
        <v>1.090159954</v>
      </c>
      <c r="E215" s="17">
        <v>0.184343219955063</v>
      </c>
      <c r="F215" s="1" t="s">
        <v>1312</v>
      </c>
    </row>
    <row r="216" spans="1:6" x14ac:dyDescent="0.25">
      <c r="A216" s="1" t="s">
        <v>68</v>
      </c>
      <c r="B216" s="1">
        <v>1.976063227</v>
      </c>
      <c r="C216" s="1">
        <v>2.0117033520000001</v>
      </c>
      <c r="D216" s="17">
        <v>1.090434935</v>
      </c>
      <c r="E216" s="17">
        <v>5.6861571941985697E-9</v>
      </c>
      <c r="F216" s="1" t="s">
        <v>1413</v>
      </c>
    </row>
    <row r="217" spans="1:6" x14ac:dyDescent="0.25">
      <c r="A217" s="1" t="s">
        <v>598</v>
      </c>
      <c r="B217" s="1">
        <v>0.48537846899999998</v>
      </c>
      <c r="C217" s="1">
        <v>1.2694046999999999</v>
      </c>
      <c r="D217" s="17">
        <v>1.0933417759999999</v>
      </c>
      <c r="E217" s="17">
        <v>2.1506371155949901E-3</v>
      </c>
      <c r="F217" s="1" t="s">
        <v>1105</v>
      </c>
    </row>
    <row r="218" spans="1:6" x14ac:dyDescent="0.25">
      <c r="A218" s="1" t="s">
        <v>409</v>
      </c>
      <c r="B218" s="1">
        <v>0.46678655800000002</v>
      </c>
      <c r="C218" s="1">
        <v>1.3071494560000001</v>
      </c>
      <c r="D218" s="17">
        <v>1.093647128</v>
      </c>
      <c r="E218" s="17">
        <v>1.77966195078134E-5</v>
      </c>
      <c r="F218" s="1" t="s">
        <v>1279</v>
      </c>
    </row>
    <row r="219" spans="1:6" x14ac:dyDescent="0.25">
      <c r="A219" s="1" t="s">
        <v>829</v>
      </c>
      <c r="B219" s="1">
        <v>-0.15111699200000001</v>
      </c>
      <c r="C219" s="1">
        <v>0.16295710899999999</v>
      </c>
      <c r="D219" s="17">
        <v>1.093821972</v>
      </c>
      <c r="E219" s="17">
        <v>0.59528050847015801</v>
      </c>
      <c r="F219" s="1" t="s">
        <v>1211</v>
      </c>
    </row>
    <row r="220" spans="1:6" x14ac:dyDescent="0.25">
      <c r="A220" s="1" t="s">
        <v>878</v>
      </c>
      <c r="B220" s="1">
        <v>0.30836565500000002</v>
      </c>
      <c r="C220" s="1">
        <v>0.76242473700000002</v>
      </c>
      <c r="D220" s="17">
        <v>1.095315064</v>
      </c>
      <c r="E220" s="17">
        <v>1.8091097679765399E-3</v>
      </c>
      <c r="F220" s="1" t="s">
        <v>1549</v>
      </c>
    </row>
    <row r="221" spans="1:6" x14ac:dyDescent="0.25">
      <c r="A221" s="1" t="s">
        <v>967</v>
      </c>
      <c r="B221" s="1">
        <v>0.61907475199999995</v>
      </c>
      <c r="C221" s="1">
        <v>0.51340631699999995</v>
      </c>
      <c r="D221" s="17">
        <v>1.096394128</v>
      </c>
      <c r="E221" s="17">
        <v>1.64332522742771E-2</v>
      </c>
      <c r="F221" s="1" t="s">
        <v>1249</v>
      </c>
    </row>
    <row r="222" spans="1:6" x14ac:dyDescent="0.25">
      <c r="A222" s="1" t="s">
        <v>687</v>
      </c>
      <c r="B222" s="1">
        <v>0.91670931899999997</v>
      </c>
      <c r="C222" s="1">
        <v>1.7743513909999999</v>
      </c>
      <c r="D222" s="17">
        <v>1.1039162060000001</v>
      </c>
      <c r="E222" s="17">
        <v>5.3546013726385799E-8</v>
      </c>
      <c r="F222" s="1" t="s">
        <v>1384</v>
      </c>
    </row>
    <row r="223" spans="1:6" x14ac:dyDescent="0.25">
      <c r="A223" s="1" t="s">
        <v>154</v>
      </c>
      <c r="B223" s="1">
        <v>1.510190141</v>
      </c>
      <c r="C223" s="1">
        <v>2.1742162390000002</v>
      </c>
      <c r="D223" s="17">
        <v>1.1061899690000001</v>
      </c>
      <c r="E223" s="17">
        <v>1.2704212413021499E-8</v>
      </c>
      <c r="F223" s="1" t="s">
        <v>1437</v>
      </c>
    </row>
    <row r="224" spans="1:6" x14ac:dyDescent="0.25">
      <c r="A224" s="1" t="s">
        <v>911</v>
      </c>
      <c r="B224" s="1">
        <v>0.53347987600000002</v>
      </c>
      <c r="C224" s="1">
        <v>0.75157753100000002</v>
      </c>
      <c r="D224" s="17">
        <v>1.1065274039999999</v>
      </c>
      <c r="E224" s="17">
        <v>1.3628475123280101E-2</v>
      </c>
      <c r="F224" s="1" t="s">
        <v>1258</v>
      </c>
    </row>
    <row r="225" spans="1:6" x14ac:dyDescent="0.25">
      <c r="A225" s="1" t="s">
        <v>614</v>
      </c>
      <c r="B225" s="1">
        <v>0.37646869999999999</v>
      </c>
      <c r="C225" s="1">
        <v>1.1110248119999999</v>
      </c>
      <c r="D225" s="17">
        <v>1.107390313</v>
      </c>
      <c r="E225" s="17">
        <v>1.97264266099278E-8</v>
      </c>
      <c r="F225" s="1" t="s">
        <v>1215</v>
      </c>
    </row>
    <row r="226" spans="1:6" x14ac:dyDescent="0.25">
      <c r="A226" s="1" t="s">
        <v>564</v>
      </c>
      <c r="B226" s="1">
        <v>0.52311541399999995</v>
      </c>
      <c r="C226" s="1">
        <v>1.252769539</v>
      </c>
      <c r="D226" s="17">
        <v>1.1103392889999999</v>
      </c>
      <c r="E226" s="17">
        <v>2.8576254837040498E-7</v>
      </c>
      <c r="F226" s="1" t="s">
        <v>1105</v>
      </c>
    </row>
    <row r="227" spans="1:6" x14ac:dyDescent="0.25">
      <c r="A227" s="1" t="s">
        <v>150</v>
      </c>
      <c r="B227" s="1">
        <v>1.008736114</v>
      </c>
      <c r="C227" s="1">
        <v>1.509938236</v>
      </c>
      <c r="D227" s="17">
        <v>1.111636887</v>
      </c>
      <c r="E227" s="17">
        <v>3.7426969685347499E-6</v>
      </c>
      <c r="F227" s="1" t="s">
        <v>1330</v>
      </c>
    </row>
    <row r="228" spans="1:6" x14ac:dyDescent="0.25">
      <c r="A228" s="1" t="s">
        <v>663</v>
      </c>
      <c r="B228" s="1">
        <v>0.27156293999999997</v>
      </c>
      <c r="C228" s="1">
        <v>1.1816818630000001</v>
      </c>
      <c r="D228" s="17">
        <v>1.112579671</v>
      </c>
      <c r="E228" s="17">
        <v>1.6178133535523901E-7</v>
      </c>
      <c r="F228" s="1" t="s">
        <v>1243</v>
      </c>
    </row>
    <row r="229" spans="1:6" x14ac:dyDescent="0.25">
      <c r="A229" s="1" t="s">
        <v>406</v>
      </c>
      <c r="B229" s="1">
        <v>0.65291311299999999</v>
      </c>
      <c r="C229" s="1">
        <v>1.1518697149999999</v>
      </c>
      <c r="D229" s="17">
        <v>1.11485805</v>
      </c>
      <c r="E229" s="17">
        <v>4.7546996191975704E-6</v>
      </c>
      <c r="F229" s="1" t="s">
        <v>1232</v>
      </c>
    </row>
    <row r="230" spans="1:6" x14ac:dyDescent="0.25">
      <c r="A230" s="1" t="s">
        <v>862</v>
      </c>
      <c r="B230" s="1">
        <v>0.60266135099999996</v>
      </c>
      <c r="C230" s="1">
        <v>0.49442275499999999</v>
      </c>
      <c r="D230" s="17">
        <v>1.1216106880000001</v>
      </c>
      <c r="E230" s="17">
        <v>8.3164941669465003E-2</v>
      </c>
      <c r="F230" s="1" t="s">
        <v>1608</v>
      </c>
    </row>
    <row r="231" spans="1:6" x14ac:dyDescent="0.25">
      <c r="A231" s="1" t="s">
        <v>148</v>
      </c>
      <c r="B231" s="1">
        <v>1.280680673</v>
      </c>
      <c r="C231" s="1">
        <v>1.9939953070000001</v>
      </c>
      <c r="D231" s="17">
        <v>1.126433343</v>
      </c>
      <c r="E231" s="17">
        <v>6.4510564564149697E-10</v>
      </c>
      <c r="F231" s="1" t="s">
        <v>1410</v>
      </c>
    </row>
    <row r="232" spans="1:6" x14ac:dyDescent="0.25">
      <c r="A232" s="1" t="s">
        <v>849</v>
      </c>
      <c r="B232" s="1">
        <v>-0.407347501</v>
      </c>
      <c r="C232" s="1">
        <v>0.704034088</v>
      </c>
      <c r="D232" s="17">
        <v>1.126886925</v>
      </c>
      <c r="E232" s="17">
        <v>3.7592118845295397E-2</v>
      </c>
      <c r="F232" s="1" t="s">
        <v>1609</v>
      </c>
    </row>
    <row r="233" spans="1:6" x14ac:dyDescent="0.25">
      <c r="A233" s="1" t="s">
        <v>477</v>
      </c>
      <c r="B233" s="1">
        <v>0.95865287399999999</v>
      </c>
      <c r="C233" s="1">
        <v>1.2812627240000001</v>
      </c>
      <c r="D233" s="17">
        <v>1.1272839450000001</v>
      </c>
      <c r="E233" s="17">
        <v>5.3495375296647697E-5</v>
      </c>
      <c r="F233" s="1" t="s">
        <v>1271</v>
      </c>
    </row>
    <row r="234" spans="1:6" x14ac:dyDescent="0.25">
      <c r="A234" s="1" t="s">
        <v>796</v>
      </c>
      <c r="B234" s="1">
        <v>-0.52676082400000002</v>
      </c>
      <c r="C234" s="1">
        <v>0.39296099699999998</v>
      </c>
      <c r="D234" s="17">
        <v>1.1277377609999999</v>
      </c>
      <c r="E234" s="17">
        <v>0.32418626900182002</v>
      </c>
      <c r="F234" s="1" t="s">
        <v>1610</v>
      </c>
    </row>
    <row r="235" spans="1:6" x14ac:dyDescent="0.25">
      <c r="A235" s="1" t="s">
        <v>382</v>
      </c>
      <c r="B235" s="1">
        <v>0.59774007500000004</v>
      </c>
      <c r="C235" s="1">
        <v>1.151426531</v>
      </c>
      <c r="D235" s="17">
        <v>1.1287010280000001</v>
      </c>
      <c r="E235" s="17">
        <v>1.9621649243383101E-3</v>
      </c>
      <c r="F235" s="1" t="s">
        <v>1231</v>
      </c>
    </row>
    <row r="236" spans="1:6" x14ac:dyDescent="0.25">
      <c r="A236" s="1" t="s">
        <v>647</v>
      </c>
      <c r="B236" s="1">
        <v>0.43094616600000002</v>
      </c>
      <c r="C236" s="1">
        <v>1.32190545</v>
      </c>
      <c r="D236" s="17">
        <v>1.129900747</v>
      </c>
      <c r="E236" s="17">
        <v>1.3621002534519399E-4</v>
      </c>
      <c r="F236" s="1" t="s">
        <v>1168</v>
      </c>
    </row>
    <row r="237" spans="1:6" x14ac:dyDescent="0.25">
      <c r="A237" s="1" t="s">
        <v>492</v>
      </c>
      <c r="B237" s="1">
        <v>0.26688664000000001</v>
      </c>
      <c r="C237" s="1">
        <v>1.2344760029999999</v>
      </c>
      <c r="D237" s="17">
        <v>1.1308360749999999</v>
      </c>
      <c r="E237" s="17">
        <v>1.98770584174408E-3</v>
      </c>
      <c r="F237" s="1" t="s">
        <v>1258</v>
      </c>
    </row>
    <row r="238" spans="1:6" x14ac:dyDescent="0.25">
      <c r="A238" s="1" t="s">
        <v>944</v>
      </c>
      <c r="B238" s="1">
        <v>-0.28354763199999999</v>
      </c>
      <c r="C238" s="1">
        <v>0.45619238200000001</v>
      </c>
      <c r="D238" s="17">
        <v>1.133834389</v>
      </c>
      <c r="E238" s="17">
        <v>0.37047070541694199</v>
      </c>
      <c r="F238" s="1" t="s">
        <v>1611</v>
      </c>
    </row>
    <row r="239" spans="1:6" x14ac:dyDescent="0.25">
      <c r="A239" s="1" t="s">
        <v>551</v>
      </c>
      <c r="B239" s="1">
        <v>0.31662649900000001</v>
      </c>
      <c r="C239" s="1">
        <v>1.0769743620000001</v>
      </c>
      <c r="D239" s="17">
        <v>1.1344505279999999</v>
      </c>
      <c r="E239" s="17">
        <v>3.80959530294441E-4</v>
      </c>
      <c r="F239" s="1" t="s">
        <v>1200</v>
      </c>
    </row>
    <row r="240" spans="1:6" x14ac:dyDescent="0.25">
      <c r="A240" s="1" t="s">
        <v>678</v>
      </c>
      <c r="B240" s="1">
        <v>0.60798942</v>
      </c>
      <c r="C240" s="1">
        <v>1.3769229940000001</v>
      </c>
      <c r="D240" s="17">
        <v>1.136602589</v>
      </c>
      <c r="E240" s="17">
        <v>1.3498349946060201E-4</v>
      </c>
      <c r="F240" s="1" t="s">
        <v>1293</v>
      </c>
    </row>
    <row r="241" spans="1:6" x14ac:dyDescent="0.25">
      <c r="A241" s="1" t="s">
        <v>540</v>
      </c>
      <c r="B241" s="1">
        <v>0.984441012</v>
      </c>
      <c r="C241" s="1">
        <v>1.3089093780000001</v>
      </c>
      <c r="D241" s="17">
        <v>1.1405896870000001</v>
      </c>
      <c r="E241" s="17">
        <v>1.8784656531041299E-4</v>
      </c>
      <c r="F241" s="1" t="s">
        <v>1281</v>
      </c>
    </row>
    <row r="242" spans="1:6" x14ac:dyDescent="0.25">
      <c r="A242" s="1" t="s">
        <v>800</v>
      </c>
      <c r="B242" s="1">
        <v>0.476221275</v>
      </c>
      <c r="C242" s="1">
        <v>0.67093525399999998</v>
      </c>
      <c r="D242" s="17">
        <v>1.1433760630000001</v>
      </c>
      <c r="E242" s="17">
        <v>9.2353508855574598E-2</v>
      </c>
      <c r="F242" s="1" t="s">
        <v>1105</v>
      </c>
    </row>
    <row r="243" spans="1:6" x14ac:dyDescent="0.25">
      <c r="A243" s="1" t="s">
        <v>558</v>
      </c>
      <c r="B243" s="1">
        <v>0.68023462199999996</v>
      </c>
      <c r="C243" s="1">
        <v>1.558381311</v>
      </c>
      <c r="D243" s="17">
        <v>1.147103789</v>
      </c>
      <c r="E243" s="17">
        <v>9.0176483459663795E-8</v>
      </c>
      <c r="F243" s="1" t="s">
        <v>1344</v>
      </c>
    </row>
    <row r="244" spans="1:6" x14ac:dyDescent="0.25">
      <c r="A244" s="1" t="s">
        <v>813</v>
      </c>
      <c r="B244" s="1">
        <v>0.30499863199999999</v>
      </c>
      <c r="C244" s="1">
        <v>0.66127225199999995</v>
      </c>
      <c r="D244" s="17">
        <v>1.151365929</v>
      </c>
      <c r="E244" s="17">
        <v>3.9254918065458298E-3</v>
      </c>
      <c r="F244" s="1" t="s">
        <v>1612</v>
      </c>
    </row>
    <row r="245" spans="1:6" x14ac:dyDescent="0.25">
      <c r="A245" s="1" t="s">
        <v>797</v>
      </c>
      <c r="B245" s="1">
        <v>0.245819913</v>
      </c>
      <c r="C245" s="1">
        <v>0.31421329199999998</v>
      </c>
      <c r="D245" s="17">
        <v>1.152832308</v>
      </c>
      <c r="E245" s="17">
        <v>0.48807048912086298</v>
      </c>
      <c r="F245" s="1" t="s">
        <v>1613</v>
      </c>
    </row>
    <row r="246" spans="1:6" x14ac:dyDescent="0.25">
      <c r="A246" s="1" t="s">
        <v>953</v>
      </c>
      <c r="B246" s="1">
        <v>-9.1460940000000004E-3</v>
      </c>
      <c r="C246" s="1">
        <v>0.36463326600000001</v>
      </c>
      <c r="D246" s="17">
        <v>1.153788035</v>
      </c>
      <c r="E246" s="17">
        <v>0.49044304862516702</v>
      </c>
      <c r="F246" s="1" t="s">
        <v>1105</v>
      </c>
    </row>
    <row r="247" spans="1:6" x14ac:dyDescent="0.25">
      <c r="A247" s="1" t="s">
        <v>954</v>
      </c>
      <c r="B247" s="1">
        <v>0.18384241100000001</v>
      </c>
      <c r="C247" s="1">
        <v>0.99147898599999995</v>
      </c>
      <c r="D247" s="17">
        <v>1.1546252779999999</v>
      </c>
      <c r="E247" s="17">
        <v>1.04817222667087E-3</v>
      </c>
      <c r="F247" s="1" t="s">
        <v>1123</v>
      </c>
    </row>
    <row r="248" spans="1:6" x14ac:dyDescent="0.25">
      <c r="A248" s="1" t="s">
        <v>863</v>
      </c>
      <c r="B248" s="1">
        <v>-0.19639409499999999</v>
      </c>
      <c r="C248" s="1">
        <v>5.4647611999999998E-2</v>
      </c>
      <c r="D248" s="17">
        <v>1.1598236</v>
      </c>
      <c r="E248" s="17">
        <v>0.79718969616923996</v>
      </c>
      <c r="F248" s="1" t="s">
        <v>1614</v>
      </c>
    </row>
    <row r="249" spans="1:6" x14ac:dyDescent="0.25">
      <c r="A249" s="1" t="s">
        <v>521</v>
      </c>
      <c r="B249" s="1">
        <v>0.608873899</v>
      </c>
      <c r="C249" s="1">
        <v>2.1577905290000001</v>
      </c>
      <c r="D249" s="17">
        <v>1.15989524</v>
      </c>
      <c r="E249" s="17">
        <v>4.9775920426129701E-7</v>
      </c>
      <c r="F249" s="1" t="s">
        <v>1435</v>
      </c>
    </row>
    <row r="250" spans="1:6" x14ac:dyDescent="0.25">
      <c r="A250" s="1" t="s">
        <v>914</v>
      </c>
      <c r="B250" s="1">
        <v>0.245519771</v>
      </c>
      <c r="C250" s="1">
        <v>0.51702896099999995</v>
      </c>
      <c r="D250" s="17">
        <v>1.1637221010000001</v>
      </c>
      <c r="E250" s="17">
        <v>4.1588552984211997E-2</v>
      </c>
      <c r="F250" s="1" t="s">
        <v>1615</v>
      </c>
    </row>
    <row r="251" spans="1:6" x14ac:dyDescent="0.25">
      <c r="A251" s="1" t="s">
        <v>928</v>
      </c>
      <c r="B251" s="1">
        <v>0.36833436400000003</v>
      </c>
      <c r="C251" s="1">
        <v>0.65913267900000005</v>
      </c>
      <c r="D251" s="17">
        <v>1.165157929</v>
      </c>
      <c r="E251" s="17">
        <v>2.7082802658229801E-5</v>
      </c>
      <c r="F251" s="1" t="s">
        <v>1248</v>
      </c>
    </row>
    <row r="252" spans="1:6" x14ac:dyDescent="0.25">
      <c r="A252" s="1" t="s">
        <v>825</v>
      </c>
      <c r="B252" s="1">
        <v>0.18010614799999999</v>
      </c>
      <c r="C252" s="1">
        <v>0.76072878399999999</v>
      </c>
      <c r="D252" s="17">
        <v>1.1673291269999999</v>
      </c>
      <c r="E252" s="17">
        <v>2.6172689070646901E-3</v>
      </c>
      <c r="F252" s="1" t="s">
        <v>1616</v>
      </c>
    </row>
    <row r="253" spans="1:6" x14ac:dyDescent="0.25">
      <c r="A253" s="1" t="s">
        <v>964</v>
      </c>
      <c r="B253" s="1">
        <v>-0.178822648</v>
      </c>
      <c r="C253" s="1">
        <v>0.39259573800000003</v>
      </c>
      <c r="D253" s="17">
        <v>1.1681740460000001</v>
      </c>
      <c r="E253" s="17">
        <v>0.20858823541051699</v>
      </c>
      <c r="F253" s="1" t="s">
        <v>1617</v>
      </c>
    </row>
    <row r="254" spans="1:6" x14ac:dyDescent="0.25">
      <c r="A254" s="1" t="s">
        <v>160</v>
      </c>
      <c r="B254" s="1">
        <v>1.0024135300000001</v>
      </c>
      <c r="C254" s="1">
        <v>1.3306169729999999</v>
      </c>
      <c r="D254" s="17">
        <v>1.169194957</v>
      </c>
      <c r="E254" s="17">
        <v>2.0843929636644701E-6</v>
      </c>
      <c r="F254" s="1" t="s">
        <v>1248</v>
      </c>
    </row>
    <row r="255" spans="1:6" x14ac:dyDescent="0.25">
      <c r="A255" s="1" t="s">
        <v>57</v>
      </c>
      <c r="B255" s="1">
        <v>2.1859205140000002</v>
      </c>
      <c r="C255" s="1">
        <v>1.791349992</v>
      </c>
      <c r="D255" s="17">
        <v>1.1716408389999999</v>
      </c>
      <c r="E255" s="17">
        <v>1.31833038517346E-6</v>
      </c>
      <c r="F255" s="1" t="s">
        <v>1136</v>
      </c>
    </row>
    <row r="256" spans="1:6" x14ac:dyDescent="0.25">
      <c r="A256" s="1" t="s">
        <v>968</v>
      </c>
      <c r="B256" s="1">
        <v>0.26156310300000002</v>
      </c>
      <c r="C256" s="1">
        <v>0.770293691</v>
      </c>
      <c r="D256" s="17">
        <v>1.1720434630000001</v>
      </c>
      <c r="E256" s="17">
        <v>1.4311520599403601E-2</v>
      </c>
      <c r="F256" s="1" t="s">
        <v>1618</v>
      </c>
    </row>
    <row r="257" spans="1:6" x14ac:dyDescent="0.25">
      <c r="A257" s="1" t="s">
        <v>860</v>
      </c>
      <c r="B257" s="1">
        <v>-2.7284910999999998E-2</v>
      </c>
      <c r="C257" s="1">
        <v>0.69424095200000002</v>
      </c>
      <c r="D257" s="17">
        <v>1.174120136</v>
      </c>
      <c r="E257" s="17">
        <v>0.119114958699598</v>
      </c>
      <c r="F257" s="1" t="s">
        <v>1189</v>
      </c>
    </row>
    <row r="258" spans="1:6" x14ac:dyDescent="0.25">
      <c r="A258" s="1" t="s">
        <v>285</v>
      </c>
      <c r="B258" s="1">
        <v>1.1658671110000001</v>
      </c>
      <c r="C258" s="1">
        <v>1.5307406050000001</v>
      </c>
      <c r="D258" s="17">
        <v>1.175029653</v>
      </c>
      <c r="E258" s="17">
        <v>5.9472464108789197E-7</v>
      </c>
      <c r="F258" s="1" t="s">
        <v>1337</v>
      </c>
    </row>
    <row r="259" spans="1:6" x14ac:dyDescent="0.25">
      <c r="A259" s="1" t="s">
        <v>808</v>
      </c>
      <c r="B259" s="1">
        <v>0.24881086399999999</v>
      </c>
      <c r="C259" s="1">
        <v>0.55693206399999995</v>
      </c>
      <c r="D259" s="17">
        <v>1.1786156969999999</v>
      </c>
      <c r="E259" s="17">
        <v>5.8589664325393702E-4</v>
      </c>
      <c r="F259" s="1" t="s">
        <v>1619</v>
      </c>
    </row>
    <row r="260" spans="1:6" x14ac:dyDescent="0.25">
      <c r="A260" s="1" t="s">
        <v>962</v>
      </c>
      <c r="B260" s="1">
        <v>0.1028632</v>
      </c>
      <c r="C260" s="1">
        <v>0.50850827600000004</v>
      </c>
      <c r="D260" s="17">
        <v>1.1789623330000001</v>
      </c>
      <c r="E260" s="17">
        <v>4.1461187710717697E-2</v>
      </c>
      <c r="F260" s="1" t="s">
        <v>1620</v>
      </c>
    </row>
    <row r="261" spans="1:6" x14ac:dyDescent="0.25">
      <c r="A261" s="1" t="s">
        <v>910</v>
      </c>
      <c r="B261" s="1">
        <v>0.90429564200000001</v>
      </c>
      <c r="C261" s="1">
        <v>0.84331145299999999</v>
      </c>
      <c r="D261" s="17">
        <v>1.179196731</v>
      </c>
      <c r="E261" s="17">
        <v>3.0557368187738299E-3</v>
      </c>
      <c r="F261" s="1" t="s">
        <v>1621</v>
      </c>
    </row>
    <row r="262" spans="1:6" x14ac:dyDescent="0.25">
      <c r="A262" s="1" t="s">
        <v>798</v>
      </c>
      <c r="B262" s="1">
        <v>0.35414045300000002</v>
      </c>
      <c r="C262" s="1">
        <v>0.15406524699999999</v>
      </c>
      <c r="D262" s="17">
        <v>1.1802481600000001</v>
      </c>
      <c r="E262" s="17">
        <v>0.71313914074024498</v>
      </c>
      <c r="F262" s="1" t="s">
        <v>1622</v>
      </c>
    </row>
    <row r="263" spans="1:6" x14ac:dyDescent="0.25">
      <c r="A263" s="1" t="s">
        <v>509</v>
      </c>
      <c r="B263" s="1">
        <v>0.30301397200000002</v>
      </c>
      <c r="C263" s="1">
        <v>1.3321563830000001</v>
      </c>
      <c r="D263" s="17">
        <v>1.18094337</v>
      </c>
      <c r="E263" s="17">
        <v>9.4507242973449401E-4</v>
      </c>
      <c r="F263" s="1" t="s">
        <v>1258</v>
      </c>
    </row>
    <row r="264" spans="1:6" x14ac:dyDescent="0.25">
      <c r="A264" s="1" t="s">
        <v>900</v>
      </c>
      <c r="B264" s="1">
        <v>0.390102165</v>
      </c>
      <c r="C264" s="1">
        <v>0.31626704</v>
      </c>
      <c r="D264" s="17">
        <v>1.1843782380000001</v>
      </c>
      <c r="E264" s="17">
        <v>0.48095324316083099</v>
      </c>
      <c r="F264" s="1" t="s">
        <v>1623</v>
      </c>
    </row>
    <row r="265" spans="1:6" x14ac:dyDescent="0.25">
      <c r="A265" s="1" t="s">
        <v>118</v>
      </c>
      <c r="B265" s="1">
        <v>1.2684282360000001</v>
      </c>
      <c r="C265" s="1">
        <v>1.1872774779999999</v>
      </c>
      <c r="D265" s="17">
        <v>1.185642299</v>
      </c>
      <c r="E265" s="17">
        <v>6.9879349749959598E-5</v>
      </c>
      <c r="F265" s="1" t="s">
        <v>1245</v>
      </c>
    </row>
    <row r="266" spans="1:6" x14ac:dyDescent="0.25">
      <c r="A266" s="1" t="s">
        <v>861</v>
      </c>
      <c r="B266" s="1">
        <v>0.28911224800000002</v>
      </c>
      <c r="C266" s="1">
        <v>0.31152828300000002</v>
      </c>
      <c r="D266" s="17">
        <v>1.1887592579999999</v>
      </c>
      <c r="E266" s="17">
        <v>0.33716161210657802</v>
      </c>
      <c r="F266" s="1" t="s">
        <v>1189</v>
      </c>
    </row>
    <row r="267" spans="1:6" x14ac:dyDescent="0.25">
      <c r="A267" s="1" t="s">
        <v>934</v>
      </c>
      <c r="B267" s="1">
        <v>0.44083930399999999</v>
      </c>
      <c r="C267" s="1">
        <v>0.72931021900000004</v>
      </c>
      <c r="D267" s="17">
        <v>1.1887724989999999</v>
      </c>
      <c r="E267" s="17">
        <v>6.8599700501759196E-4</v>
      </c>
      <c r="F267" s="1" t="s">
        <v>1624</v>
      </c>
    </row>
    <row r="268" spans="1:6" x14ac:dyDescent="0.25">
      <c r="A268" s="1" t="s">
        <v>545</v>
      </c>
      <c r="B268" s="1">
        <v>0.58338339299999997</v>
      </c>
      <c r="C268" s="1">
        <v>1.1945271980000001</v>
      </c>
      <c r="D268" s="17">
        <v>1.1890261010000001</v>
      </c>
      <c r="E268" s="17">
        <v>4.2997908208644102E-5</v>
      </c>
      <c r="F268" s="1" t="s">
        <v>1249</v>
      </c>
    </row>
    <row r="269" spans="1:6" x14ac:dyDescent="0.25">
      <c r="A269" s="1" t="s">
        <v>429</v>
      </c>
      <c r="B269" s="1">
        <v>-1.7948942999999998E-2</v>
      </c>
      <c r="C269" s="1">
        <v>1.654484423</v>
      </c>
      <c r="D269" s="17">
        <v>1.191925436</v>
      </c>
      <c r="E269" s="17">
        <v>1.6203318524281001E-4</v>
      </c>
      <c r="F269" s="1" t="s">
        <v>1363</v>
      </c>
    </row>
    <row r="270" spans="1:6" x14ac:dyDescent="0.25">
      <c r="A270" s="1" t="s">
        <v>965</v>
      </c>
      <c r="B270" s="1">
        <v>0.48278639699999998</v>
      </c>
      <c r="C270" s="1">
        <v>0.27156994099999998</v>
      </c>
      <c r="D270" s="17">
        <v>1.1931246689999999</v>
      </c>
      <c r="E270" s="17">
        <v>0.37355431110823201</v>
      </c>
      <c r="F270" s="1" t="s">
        <v>1625</v>
      </c>
    </row>
    <row r="271" spans="1:6" x14ac:dyDescent="0.25">
      <c r="A271" s="1" t="s">
        <v>387</v>
      </c>
      <c r="B271" s="1">
        <v>0.15113791700000001</v>
      </c>
      <c r="C271" s="1">
        <v>1.293118303</v>
      </c>
      <c r="D271" s="17">
        <v>1.195095376</v>
      </c>
      <c r="E271" s="17">
        <v>3.5358240282250202E-5</v>
      </c>
      <c r="F271" s="1" t="s">
        <v>1274</v>
      </c>
    </row>
    <row r="272" spans="1:6" x14ac:dyDescent="0.25">
      <c r="A272" s="1" t="s">
        <v>948</v>
      </c>
      <c r="B272" s="1">
        <v>0.435644221</v>
      </c>
      <c r="C272" s="1">
        <v>0.89557820499999996</v>
      </c>
      <c r="D272" s="17">
        <v>1.1971521759999999</v>
      </c>
      <c r="E272" s="17">
        <v>3.33101721639752E-2</v>
      </c>
      <c r="F272" s="1" t="s">
        <v>1105</v>
      </c>
    </row>
    <row r="273" spans="1:6" x14ac:dyDescent="0.25">
      <c r="A273" s="1" t="s">
        <v>938</v>
      </c>
      <c r="B273" s="1">
        <v>0.496763919</v>
      </c>
      <c r="C273" s="1">
        <v>0.72986216000000004</v>
      </c>
      <c r="D273" s="17">
        <v>1.201040171</v>
      </c>
      <c r="E273" s="17">
        <v>1.32533724710399E-3</v>
      </c>
      <c r="F273" s="1" t="s">
        <v>1626</v>
      </c>
    </row>
    <row r="274" spans="1:6" x14ac:dyDescent="0.25">
      <c r="A274" s="1" t="s">
        <v>515</v>
      </c>
      <c r="B274" s="1">
        <v>0.61588966700000003</v>
      </c>
      <c r="C274" s="1">
        <v>1.188739263</v>
      </c>
      <c r="D274" s="17">
        <v>1.201475166</v>
      </c>
      <c r="E274" s="17">
        <v>7.4202568323123006E-8</v>
      </c>
      <c r="F274" s="1" t="s">
        <v>1247</v>
      </c>
    </row>
    <row r="275" spans="1:6" x14ac:dyDescent="0.25">
      <c r="A275" s="1" t="s">
        <v>903</v>
      </c>
      <c r="B275" s="1">
        <v>-0.12362173</v>
      </c>
      <c r="C275" s="1">
        <v>0.27442085300000002</v>
      </c>
      <c r="D275" s="17">
        <v>1.212090796</v>
      </c>
      <c r="E275" s="17">
        <v>0.51331706107664399</v>
      </c>
      <c r="F275" s="1" t="s">
        <v>1249</v>
      </c>
    </row>
    <row r="276" spans="1:6" x14ac:dyDescent="0.25">
      <c r="A276" s="1" t="s">
        <v>970</v>
      </c>
      <c r="B276" s="1">
        <v>0.63252186200000005</v>
      </c>
      <c r="C276" s="1">
        <v>-0.17756824700000001</v>
      </c>
      <c r="D276" s="17">
        <v>1.212854893</v>
      </c>
      <c r="E276" s="17">
        <v>0.72279481865672801</v>
      </c>
      <c r="F276" s="1" t="s">
        <v>1518</v>
      </c>
    </row>
    <row r="277" spans="1:6" x14ac:dyDescent="0.25">
      <c r="A277" s="1" t="s">
        <v>71</v>
      </c>
      <c r="B277" s="1">
        <v>1.613140271</v>
      </c>
      <c r="C277" s="1">
        <v>1.7870719479999999</v>
      </c>
      <c r="D277" s="17">
        <v>1.213000845</v>
      </c>
      <c r="E277" s="17">
        <v>2.92789792559805E-5</v>
      </c>
      <c r="F277" s="1" t="s">
        <v>1387</v>
      </c>
    </row>
    <row r="278" spans="1:6" x14ac:dyDescent="0.25">
      <c r="A278" s="1" t="s">
        <v>22</v>
      </c>
      <c r="B278" s="1">
        <v>2.11339129</v>
      </c>
      <c r="C278" s="1">
        <v>2.0533086589999998</v>
      </c>
      <c r="D278" s="17">
        <v>1.214906907</v>
      </c>
      <c r="E278" s="17">
        <v>2.5697533163239498E-7</v>
      </c>
      <c r="F278" s="1" t="s">
        <v>1105</v>
      </c>
    </row>
    <row r="279" spans="1:6" x14ac:dyDescent="0.25">
      <c r="A279" s="1" t="s">
        <v>816</v>
      </c>
      <c r="B279" s="1">
        <v>0.51623598699999995</v>
      </c>
      <c r="C279" s="1">
        <v>0.49022876900000001</v>
      </c>
      <c r="D279" s="17">
        <v>1.218119339</v>
      </c>
      <c r="E279" s="17">
        <v>5.6323352596271997E-2</v>
      </c>
      <c r="F279" s="1" t="s">
        <v>1627</v>
      </c>
    </row>
    <row r="280" spans="1:6" x14ac:dyDescent="0.25">
      <c r="A280" s="1" t="s">
        <v>817</v>
      </c>
      <c r="B280" s="1">
        <v>0.48188834000000003</v>
      </c>
      <c r="C280" s="1">
        <v>0.48939022500000001</v>
      </c>
      <c r="D280" s="17">
        <v>1.223526412</v>
      </c>
      <c r="E280" s="17">
        <v>9.1762252929010996E-2</v>
      </c>
      <c r="F280" s="1" t="s">
        <v>1628</v>
      </c>
    </row>
    <row r="281" spans="1:6" x14ac:dyDescent="0.25">
      <c r="A281" s="1" t="s">
        <v>460</v>
      </c>
      <c r="B281" s="1">
        <v>0.61614572400000001</v>
      </c>
      <c r="C281" s="1">
        <v>1.2415973339999999</v>
      </c>
      <c r="D281" s="17">
        <v>1.225704125</v>
      </c>
      <c r="E281" s="17">
        <v>3.9396533903097297E-6</v>
      </c>
      <c r="F281" s="1" t="s">
        <v>1259</v>
      </c>
    </row>
    <row r="282" spans="1:6" x14ac:dyDescent="0.25">
      <c r="A282" s="1" t="s">
        <v>114</v>
      </c>
      <c r="B282" s="1">
        <v>1.4228696729999999</v>
      </c>
      <c r="C282" s="1">
        <v>0.90344382899999998</v>
      </c>
      <c r="D282" s="17">
        <v>1.226311454</v>
      </c>
      <c r="E282" s="17">
        <v>8.8794538954915504E-5</v>
      </c>
      <c r="F282" t="s">
        <v>1100</v>
      </c>
    </row>
    <row r="283" spans="1:6" x14ac:dyDescent="0.25">
      <c r="A283" s="1" t="s">
        <v>196</v>
      </c>
      <c r="B283" s="1">
        <v>1.204540368</v>
      </c>
      <c r="C283" s="1">
        <v>1.510508459</v>
      </c>
      <c r="D283" s="17">
        <v>1.2306400399999999</v>
      </c>
      <c r="E283" s="17">
        <v>1.7139784827883301E-6</v>
      </c>
      <c r="F283" s="1" t="s">
        <v>1158</v>
      </c>
    </row>
    <row r="284" spans="1:6" x14ac:dyDescent="0.25">
      <c r="A284" s="1" t="s">
        <v>946</v>
      </c>
      <c r="B284" s="1">
        <v>0.18142355399999999</v>
      </c>
      <c r="C284" s="1">
        <v>0.68014786199999999</v>
      </c>
      <c r="D284" s="17">
        <v>1.232318633</v>
      </c>
      <c r="E284" s="17">
        <v>6.6647950888192595E-5</v>
      </c>
      <c r="F284" s="1" t="s">
        <v>1629</v>
      </c>
    </row>
    <row r="285" spans="1:6" x14ac:dyDescent="0.25">
      <c r="A285" s="1" t="s">
        <v>886</v>
      </c>
      <c r="B285" s="1">
        <v>0.95727194999999998</v>
      </c>
      <c r="C285" s="1">
        <v>0.70966585000000004</v>
      </c>
      <c r="D285" s="17">
        <v>1.2367332040000001</v>
      </c>
      <c r="E285" s="17">
        <v>5.3571572814557203E-3</v>
      </c>
      <c r="F285" s="1" t="s">
        <v>1630</v>
      </c>
    </row>
    <row r="286" spans="1:6" x14ac:dyDescent="0.25">
      <c r="A286" s="1" t="s">
        <v>51</v>
      </c>
      <c r="B286" s="1">
        <v>1.3738254860000001</v>
      </c>
      <c r="C286" s="1">
        <v>0.19918865299999999</v>
      </c>
      <c r="D286" s="17">
        <v>1.240416937</v>
      </c>
      <c r="E286" s="17">
        <v>0.45977523430259598</v>
      </c>
      <c r="F286" s="1" t="s">
        <v>1631</v>
      </c>
    </row>
    <row r="287" spans="1:6" x14ac:dyDescent="0.25">
      <c r="A287" s="1" t="s">
        <v>244</v>
      </c>
      <c r="B287" s="1">
        <v>1.196652413</v>
      </c>
      <c r="C287" s="1">
        <v>1.2717600389999999</v>
      </c>
      <c r="D287" s="17">
        <v>1.2460785830000001</v>
      </c>
      <c r="E287" s="17">
        <v>8.4145388799543297E-4</v>
      </c>
      <c r="F287" s="1" t="s">
        <v>1105</v>
      </c>
    </row>
    <row r="288" spans="1:6" x14ac:dyDescent="0.25">
      <c r="A288" s="1" t="s">
        <v>480</v>
      </c>
      <c r="B288" s="1">
        <v>0.41835048200000002</v>
      </c>
      <c r="C288" s="1">
        <v>1.4945597500000001</v>
      </c>
      <c r="D288" s="17">
        <v>1.247798059</v>
      </c>
      <c r="E288" s="17">
        <v>6.4752211594879197E-5</v>
      </c>
      <c r="F288" s="1" t="s">
        <v>1326</v>
      </c>
    </row>
    <row r="289" spans="1:6" x14ac:dyDescent="0.25">
      <c r="A289" s="1" t="s">
        <v>894</v>
      </c>
      <c r="B289" s="1">
        <v>0.158988412</v>
      </c>
      <c r="C289" s="1">
        <v>0.74710997499999998</v>
      </c>
      <c r="D289" s="17">
        <v>1.250948347</v>
      </c>
      <c r="E289" s="17">
        <v>2.7120388476994401E-3</v>
      </c>
      <c r="F289" s="1" t="s">
        <v>1632</v>
      </c>
    </row>
    <row r="290" spans="1:6" x14ac:dyDescent="0.25">
      <c r="A290" s="1" t="s">
        <v>866</v>
      </c>
      <c r="B290" s="1">
        <v>0.95376413900000001</v>
      </c>
      <c r="C290" s="1">
        <v>0.348473545</v>
      </c>
      <c r="D290" s="17">
        <v>1.2532060629999999</v>
      </c>
      <c r="E290" s="17">
        <v>0.46901673976533198</v>
      </c>
      <c r="F290" s="1" t="s">
        <v>1105</v>
      </c>
    </row>
    <row r="291" spans="1:6" x14ac:dyDescent="0.25">
      <c r="A291" s="1" t="s">
        <v>704</v>
      </c>
      <c r="B291" s="1">
        <v>0.85396566900000004</v>
      </c>
      <c r="C291" s="1">
        <v>1.548592352</v>
      </c>
      <c r="D291" s="17">
        <v>1.253762413</v>
      </c>
      <c r="E291" s="17">
        <v>4.1380248771737802E-7</v>
      </c>
      <c r="F291" s="1" t="s">
        <v>1136</v>
      </c>
    </row>
    <row r="292" spans="1:6" x14ac:dyDescent="0.25">
      <c r="A292" s="1" t="s">
        <v>929</v>
      </c>
      <c r="B292" s="1">
        <v>0.627861224</v>
      </c>
      <c r="C292" s="1">
        <v>0.51535014199999996</v>
      </c>
      <c r="D292" s="17">
        <v>1.2612413419999999</v>
      </c>
      <c r="E292" s="17">
        <v>0.176227379673248</v>
      </c>
      <c r="F292" s="1" t="s">
        <v>1633</v>
      </c>
    </row>
    <row r="293" spans="1:6" x14ac:dyDescent="0.25">
      <c r="A293" s="1" t="s">
        <v>666</v>
      </c>
      <c r="B293" s="1">
        <v>0.983305604</v>
      </c>
      <c r="C293" s="1">
        <v>1.5098429209999999</v>
      </c>
      <c r="D293" s="17">
        <v>1.264171937</v>
      </c>
      <c r="E293" s="17">
        <v>2.1398438968559102E-8</v>
      </c>
      <c r="F293" s="1" t="s">
        <v>1329</v>
      </c>
    </row>
    <row r="294" spans="1:6" x14ac:dyDescent="0.25">
      <c r="A294" s="1" t="s">
        <v>34</v>
      </c>
      <c r="B294" s="1">
        <v>0.69024687699999998</v>
      </c>
      <c r="C294" s="1">
        <v>9.0120268000000003E-2</v>
      </c>
      <c r="D294" s="17">
        <v>1.2659315609999999</v>
      </c>
      <c r="E294" s="17">
        <v>0.75435928858684298</v>
      </c>
      <c r="F294" s="1" t="s">
        <v>1634</v>
      </c>
    </row>
    <row r="295" spans="1:6" x14ac:dyDescent="0.25">
      <c r="A295" s="1" t="s">
        <v>629</v>
      </c>
      <c r="B295" s="1">
        <v>0.736919408</v>
      </c>
      <c r="C295" s="1">
        <v>1.066313493</v>
      </c>
      <c r="D295" s="17">
        <v>1.272347093</v>
      </c>
      <c r="E295" s="17">
        <v>9.9746373568361297E-6</v>
      </c>
      <c r="F295" s="1" t="s">
        <v>1195</v>
      </c>
    </row>
    <row r="296" spans="1:6" x14ac:dyDescent="0.25">
      <c r="A296" s="1" t="s">
        <v>611</v>
      </c>
      <c r="B296" s="1">
        <v>0.74991452400000003</v>
      </c>
      <c r="C296" s="1">
        <v>1.529935271</v>
      </c>
      <c r="D296" s="17">
        <v>1.272949654</v>
      </c>
      <c r="E296" s="17">
        <v>3.7163540787822597E-4</v>
      </c>
      <c r="F296" s="1" t="s">
        <v>1336</v>
      </c>
    </row>
    <row r="297" spans="1:6" x14ac:dyDescent="0.25">
      <c r="A297" s="1" t="s">
        <v>892</v>
      </c>
      <c r="B297" s="1">
        <v>0.58300304800000002</v>
      </c>
      <c r="C297" s="1">
        <v>0.335656442</v>
      </c>
      <c r="D297" s="17">
        <v>1.275642749</v>
      </c>
      <c r="E297" s="17">
        <v>0.37946006849435598</v>
      </c>
      <c r="F297" s="1" t="s">
        <v>1635</v>
      </c>
    </row>
    <row r="298" spans="1:6" x14ac:dyDescent="0.25">
      <c r="A298" s="1" t="s">
        <v>405</v>
      </c>
      <c r="B298" s="1">
        <v>0.71080456299999994</v>
      </c>
      <c r="C298" s="1">
        <v>1.5222081430000001</v>
      </c>
      <c r="D298" s="17">
        <v>1.2759186330000001</v>
      </c>
      <c r="E298" s="17">
        <v>4.4459111448852601E-4</v>
      </c>
      <c r="F298" s="1" t="s">
        <v>1333</v>
      </c>
    </row>
    <row r="299" spans="1:6" x14ac:dyDescent="0.25">
      <c r="A299" s="1" t="s">
        <v>622</v>
      </c>
      <c r="B299" s="1">
        <v>0.84755064899999999</v>
      </c>
      <c r="C299" s="1">
        <v>1.5325595439999999</v>
      </c>
      <c r="D299" s="17">
        <v>1.2765071429999999</v>
      </c>
      <c r="E299" s="17">
        <v>6.8710556845702301E-7</v>
      </c>
      <c r="F299" s="1" t="s">
        <v>1338</v>
      </c>
    </row>
    <row r="300" spans="1:6" x14ac:dyDescent="0.25">
      <c r="A300" s="1" t="s">
        <v>390</v>
      </c>
      <c r="B300" s="1">
        <v>0.37400970300000003</v>
      </c>
      <c r="C300" s="1">
        <v>1.3912629190000001</v>
      </c>
      <c r="D300" s="17">
        <v>1.276841382</v>
      </c>
      <c r="E300" s="17">
        <v>4.8177022121837602E-5</v>
      </c>
      <c r="F300" s="1" t="s">
        <v>1298</v>
      </c>
    </row>
    <row r="301" spans="1:6" x14ac:dyDescent="0.25">
      <c r="A301" s="1" t="s">
        <v>823</v>
      </c>
      <c r="B301" s="1">
        <v>0.50624256999999995</v>
      </c>
      <c r="C301" s="1">
        <v>0.78475787200000002</v>
      </c>
      <c r="D301" s="17">
        <v>1.2803530219999999</v>
      </c>
      <c r="E301" s="17">
        <v>2.5388100943994E-4</v>
      </c>
      <c r="F301" s="1" t="s">
        <v>1636</v>
      </c>
    </row>
    <row r="302" spans="1:6" x14ac:dyDescent="0.25">
      <c r="A302" s="1" t="s">
        <v>426</v>
      </c>
      <c r="B302" s="1">
        <v>0.86717028200000001</v>
      </c>
      <c r="C302" s="1">
        <v>1.484016985</v>
      </c>
      <c r="D302" s="17">
        <v>1.280680802</v>
      </c>
      <c r="E302" s="17">
        <v>1.6481027015593301E-5</v>
      </c>
      <c r="F302" s="1" t="s">
        <v>1323</v>
      </c>
    </row>
    <row r="303" spans="1:6" x14ac:dyDescent="0.25">
      <c r="A303" s="1" t="s">
        <v>524</v>
      </c>
      <c r="B303" s="1">
        <v>0.58859229899999999</v>
      </c>
      <c r="C303" s="1">
        <v>1.419512584</v>
      </c>
      <c r="D303" s="17">
        <v>1.284198205</v>
      </c>
      <c r="E303" s="17">
        <v>9.0052935810153604E-7</v>
      </c>
      <c r="F303" s="1" t="s">
        <v>1304</v>
      </c>
    </row>
    <row r="304" spans="1:6" x14ac:dyDescent="0.25">
      <c r="A304" s="1" t="s">
        <v>673</v>
      </c>
      <c r="B304" s="1">
        <v>0.46296798900000002</v>
      </c>
      <c r="C304" s="1">
        <v>1.1724981699999999</v>
      </c>
      <c r="D304" s="17">
        <v>1.2885703770000001</v>
      </c>
      <c r="E304" s="17">
        <v>2.8286651531090401E-5</v>
      </c>
      <c r="F304" s="1" t="s">
        <v>1240</v>
      </c>
    </row>
    <row r="305" spans="1:6" x14ac:dyDescent="0.25">
      <c r="A305" s="1" t="s">
        <v>484</v>
      </c>
      <c r="B305" s="1">
        <v>0.369106875</v>
      </c>
      <c r="C305" s="1">
        <v>1.329147745</v>
      </c>
      <c r="D305" s="17">
        <v>1.2942056369999999</v>
      </c>
      <c r="E305" s="17">
        <v>7.8109346239276105E-7</v>
      </c>
      <c r="F305" s="1" t="s">
        <v>1284</v>
      </c>
    </row>
    <row r="306" spans="1:6" x14ac:dyDescent="0.25">
      <c r="A306" s="1" t="s">
        <v>810</v>
      </c>
      <c r="B306" s="1">
        <v>0.13984012700000001</v>
      </c>
      <c r="C306" s="1">
        <v>0.91189508900000005</v>
      </c>
      <c r="D306" s="17">
        <v>1.2967263339999999</v>
      </c>
      <c r="E306" s="17">
        <v>6.8730309135156299E-3</v>
      </c>
      <c r="F306" s="1" t="s">
        <v>1189</v>
      </c>
    </row>
    <row r="307" spans="1:6" x14ac:dyDescent="0.25">
      <c r="A307" s="1" t="s">
        <v>803</v>
      </c>
      <c r="B307" s="1">
        <v>0.34351489200000002</v>
      </c>
      <c r="C307" s="1">
        <v>0.79443956000000004</v>
      </c>
      <c r="D307" s="17">
        <v>1.3060743969999999</v>
      </c>
      <c r="E307" s="17">
        <v>1.5443974881685499E-4</v>
      </c>
      <c r="F307" s="1" t="s">
        <v>1158</v>
      </c>
    </row>
    <row r="308" spans="1:6" x14ac:dyDescent="0.25">
      <c r="A308" s="1" t="s">
        <v>902</v>
      </c>
      <c r="B308" s="1">
        <v>-6.1112756999999997E-2</v>
      </c>
      <c r="C308" s="1">
        <v>0.97613896600000005</v>
      </c>
      <c r="D308" s="17">
        <v>1.3078730759999999</v>
      </c>
      <c r="E308" s="17">
        <v>3.8600141910204999E-2</v>
      </c>
      <c r="F308" s="1" t="s">
        <v>1637</v>
      </c>
    </row>
    <row r="309" spans="1:6" x14ac:dyDescent="0.25">
      <c r="A309" s="1" t="s">
        <v>174</v>
      </c>
      <c r="B309" s="1">
        <v>1.149642659</v>
      </c>
      <c r="C309" s="1">
        <v>0.90021547999999996</v>
      </c>
      <c r="D309" s="17">
        <v>1.3132082780000001</v>
      </c>
      <c r="E309" s="17">
        <v>1.54966967923624E-2</v>
      </c>
      <c r="F309" s="1" t="s">
        <v>1638</v>
      </c>
    </row>
    <row r="310" spans="1:6" x14ac:dyDescent="0.25">
      <c r="A310" s="1" t="s">
        <v>69</v>
      </c>
      <c r="B310" s="1">
        <v>1.4509183699999999</v>
      </c>
      <c r="C310" s="1">
        <v>6.8735327999999998E-2</v>
      </c>
      <c r="D310" s="17">
        <v>1.3144567549999999</v>
      </c>
      <c r="E310" s="17">
        <v>0.80226770541280001</v>
      </c>
      <c r="F310" s="1" t="s">
        <v>1526</v>
      </c>
    </row>
    <row r="311" spans="1:6" x14ac:dyDescent="0.25">
      <c r="A311" s="1" t="s">
        <v>959</v>
      </c>
      <c r="B311" s="1">
        <v>9.7794775E-2</v>
      </c>
      <c r="C311" s="1">
        <v>0.87437255800000002</v>
      </c>
      <c r="D311" s="17">
        <v>1.3234226140000001</v>
      </c>
      <c r="E311" s="17">
        <v>3.64139582695042E-2</v>
      </c>
      <c r="F311" s="1" t="s">
        <v>1639</v>
      </c>
    </row>
    <row r="312" spans="1:6" x14ac:dyDescent="0.25">
      <c r="A312" s="1" t="s">
        <v>819</v>
      </c>
      <c r="B312" s="1">
        <v>6.8328343999999999E-2</v>
      </c>
      <c r="C312" s="1">
        <v>0.53409714200000002</v>
      </c>
      <c r="D312" s="17">
        <v>1.3301421520000001</v>
      </c>
      <c r="E312" s="17">
        <v>9.0229956397529107E-2</v>
      </c>
      <c r="F312" s="1" t="s">
        <v>1640</v>
      </c>
    </row>
    <row r="313" spans="1:6" x14ac:dyDescent="0.25">
      <c r="A313" s="1" t="s">
        <v>418</v>
      </c>
      <c r="B313" s="1">
        <v>-7.8675050999999996E-2</v>
      </c>
      <c r="C313" s="1">
        <v>1.3788948679999999</v>
      </c>
      <c r="D313" s="17">
        <v>1.3314109110000001</v>
      </c>
      <c r="E313" s="17">
        <v>1.9747739968312199E-5</v>
      </c>
      <c r="F313" s="1" t="s">
        <v>1189</v>
      </c>
    </row>
    <row r="314" spans="1:6" x14ac:dyDescent="0.25">
      <c r="A314" s="1" t="s">
        <v>623</v>
      </c>
      <c r="B314" s="1">
        <v>0.69189608199999997</v>
      </c>
      <c r="C314" s="1">
        <v>1.6990466769999999</v>
      </c>
      <c r="D314" s="17">
        <v>1.3386260480000001</v>
      </c>
      <c r="E314" s="17">
        <v>1.66179238960933E-7</v>
      </c>
      <c r="F314" s="1" t="s">
        <v>1373</v>
      </c>
    </row>
    <row r="315" spans="1:6" x14ac:dyDescent="0.25">
      <c r="A315" s="1" t="s">
        <v>830</v>
      </c>
      <c r="B315" s="1">
        <v>0.320984885</v>
      </c>
      <c r="C315" s="1">
        <v>0.92611525699999997</v>
      </c>
      <c r="D315" s="17">
        <v>1.3431026500000001</v>
      </c>
      <c r="E315" s="17">
        <v>6.2871391748433397E-2</v>
      </c>
      <c r="F315" s="1" t="s">
        <v>1496</v>
      </c>
    </row>
    <row r="316" spans="1:6" x14ac:dyDescent="0.25">
      <c r="A316" s="1" t="s">
        <v>452</v>
      </c>
      <c r="B316" s="1">
        <v>0.83127234999999999</v>
      </c>
      <c r="C316" s="1">
        <v>1.5908393350000001</v>
      </c>
      <c r="D316" s="17">
        <v>1.343577072</v>
      </c>
      <c r="E316" s="17">
        <v>1.4219920970567699E-3</v>
      </c>
      <c r="F316" s="1" t="s">
        <v>1352</v>
      </c>
    </row>
    <row r="317" spans="1:6" x14ac:dyDescent="0.25">
      <c r="A317" s="1" t="s">
        <v>378</v>
      </c>
      <c r="B317" s="1">
        <v>0.77332193500000002</v>
      </c>
      <c r="C317" s="1">
        <v>1.571397398</v>
      </c>
      <c r="D317" s="17">
        <v>1.3464633500000001</v>
      </c>
      <c r="E317" s="17">
        <v>2.4091754800099298E-5</v>
      </c>
      <c r="F317" s="1" t="s">
        <v>1346</v>
      </c>
    </row>
    <row r="318" spans="1:6" x14ac:dyDescent="0.25">
      <c r="A318" s="1" t="s">
        <v>951</v>
      </c>
      <c r="B318" s="1">
        <v>0.30275921900000002</v>
      </c>
      <c r="C318" s="1">
        <v>0.95011641099999999</v>
      </c>
      <c r="D318" s="17">
        <v>1.346879199</v>
      </c>
      <c r="E318" s="17">
        <v>2.2815801761299601E-3</v>
      </c>
      <c r="F318" s="1" t="s">
        <v>1641</v>
      </c>
    </row>
    <row r="319" spans="1:6" x14ac:dyDescent="0.25">
      <c r="A319" s="1" t="s">
        <v>888</v>
      </c>
      <c r="B319" s="1">
        <v>0.12633007499999999</v>
      </c>
      <c r="C319" s="1">
        <v>0.843803729</v>
      </c>
      <c r="D319" s="17">
        <v>1.352565295</v>
      </c>
      <c r="E319" s="17">
        <v>1.2928826605395301E-2</v>
      </c>
      <c r="F319" s="1" t="s">
        <v>1642</v>
      </c>
    </row>
    <row r="320" spans="1:6" x14ac:dyDescent="0.25">
      <c r="A320" s="1" t="s">
        <v>455</v>
      </c>
      <c r="B320" s="1">
        <v>0.47512868400000002</v>
      </c>
      <c r="C320" s="1">
        <v>1.038876023</v>
      </c>
      <c r="D320" s="17">
        <v>1.356423197</v>
      </c>
      <c r="E320" s="17">
        <v>2.1129795187772599E-4</v>
      </c>
      <c r="F320" s="1" t="s">
        <v>1181</v>
      </c>
    </row>
    <row r="321" spans="1:6" x14ac:dyDescent="0.25">
      <c r="A321" s="1" t="s">
        <v>927</v>
      </c>
      <c r="B321" s="1">
        <v>0.469415582</v>
      </c>
      <c r="C321" s="1">
        <v>0.64329820299999996</v>
      </c>
      <c r="D321" s="17">
        <v>1.363504134</v>
      </c>
      <c r="E321" s="17">
        <v>2.9382803927492099E-2</v>
      </c>
      <c r="F321" s="1" t="s">
        <v>1643</v>
      </c>
    </row>
    <row r="322" spans="1:6" x14ac:dyDescent="0.25">
      <c r="A322" s="1" t="s">
        <v>955</v>
      </c>
      <c r="B322" s="1">
        <v>-5.0710986E-2</v>
      </c>
      <c r="C322" s="1">
        <v>0.91719028700000005</v>
      </c>
      <c r="D322" s="17">
        <v>1.3706208369999999</v>
      </c>
      <c r="E322" s="17">
        <v>2.51101135624795E-3</v>
      </c>
      <c r="F322" s="1" t="s">
        <v>1644</v>
      </c>
    </row>
    <row r="323" spans="1:6" x14ac:dyDescent="0.25">
      <c r="A323" s="1" t="s">
        <v>908</v>
      </c>
      <c r="B323" s="1">
        <v>0.37648543800000001</v>
      </c>
      <c r="C323" s="1">
        <v>0.56776772900000005</v>
      </c>
      <c r="D323" s="17">
        <v>1.372062949</v>
      </c>
      <c r="E323" s="17">
        <v>2.0934071270972601E-3</v>
      </c>
      <c r="F323" s="1" t="s">
        <v>1645</v>
      </c>
    </row>
    <row r="324" spans="1:6" x14ac:dyDescent="0.25">
      <c r="A324" s="1" t="s">
        <v>254</v>
      </c>
      <c r="B324" s="1">
        <v>1.101614906</v>
      </c>
      <c r="C324" s="1">
        <v>1.731884789</v>
      </c>
      <c r="D324" s="17">
        <v>1.372951729</v>
      </c>
      <c r="E324" s="17">
        <v>2.1448483748673898E-6</v>
      </c>
      <c r="F324" s="1" t="s">
        <v>1312</v>
      </c>
    </row>
    <row r="325" spans="1:6" x14ac:dyDescent="0.25">
      <c r="A325" s="1" t="s">
        <v>568</v>
      </c>
      <c r="B325" s="1">
        <v>0.89252196699999997</v>
      </c>
      <c r="C325" s="1">
        <v>2.0046179820000001</v>
      </c>
      <c r="D325" s="17">
        <v>1.373218745</v>
      </c>
      <c r="E325" s="17">
        <v>3.9865493381954402E-9</v>
      </c>
      <c r="F325" s="1" t="s">
        <v>1412</v>
      </c>
    </row>
    <row r="326" spans="1:6" x14ac:dyDescent="0.25">
      <c r="A326" s="1" t="s">
        <v>731</v>
      </c>
      <c r="B326" s="1">
        <v>7.2912554000000004E-2</v>
      </c>
      <c r="C326" s="1">
        <v>0.88711923800000003</v>
      </c>
      <c r="D326" s="17">
        <v>1.3742412319999999</v>
      </c>
      <c r="E326" s="17">
        <v>5.71398292612081E-2</v>
      </c>
      <c r="F326" s="1" t="s">
        <v>1105</v>
      </c>
    </row>
    <row r="327" spans="1:6" x14ac:dyDescent="0.25">
      <c r="A327" s="1" t="s">
        <v>812</v>
      </c>
      <c r="B327" s="1">
        <v>0.92719923100000001</v>
      </c>
      <c r="C327" s="1">
        <v>0.12298165799999999</v>
      </c>
      <c r="D327" s="17">
        <v>1.376461062</v>
      </c>
      <c r="E327" s="17">
        <v>0.76138885602100603</v>
      </c>
      <c r="F327" s="1" t="s">
        <v>1105</v>
      </c>
    </row>
    <row r="328" spans="1:6" x14ac:dyDescent="0.25">
      <c r="A328" s="1" t="s">
        <v>43</v>
      </c>
      <c r="B328" s="1">
        <v>-1.5761630209999999</v>
      </c>
      <c r="C328" s="1">
        <v>-2.3845305379999999</v>
      </c>
      <c r="D328" s="17">
        <v>1.377910604</v>
      </c>
      <c r="E328" s="17">
        <v>2.4086328391790402E-11</v>
      </c>
      <c r="F328" s="1" t="s">
        <v>1103</v>
      </c>
    </row>
    <row r="329" spans="1:6" x14ac:dyDescent="0.25">
      <c r="A329" s="1" t="s">
        <v>217</v>
      </c>
      <c r="B329" s="1">
        <v>1.2695526699999999</v>
      </c>
      <c r="C329" s="1">
        <v>1.6184850820000001</v>
      </c>
      <c r="D329" s="17">
        <v>1.3853489059999999</v>
      </c>
      <c r="E329" s="17">
        <v>1.28058033767658E-7</v>
      </c>
      <c r="F329" s="1" t="s">
        <v>1359</v>
      </c>
    </row>
    <row r="330" spans="1:6" x14ac:dyDescent="0.25">
      <c r="A330" s="1" t="s">
        <v>853</v>
      </c>
      <c r="B330" s="1">
        <v>6.2118592E-2</v>
      </c>
      <c r="C330" s="1">
        <v>-0.53936748300000004</v>
      </c>
      <c r="D330" s="17">
        <v>1.385583053</v>
      </c>
      <c r="E330" s="17">
        <v>0.44352703799673798</v>
      </c>
      <c r="F330" s="1" t="s">
        <v>1646</v>
      </c>
    </row>
    <row r="331" spans="1:6" x14ac:dyDescent="0.25">
      <c r="A331" s="1" t="s">
        <v>909</v>
      </c>
      <c r="B331" s="1">
        <v>0.13413398200000001</v>
      </c>
      <c r="C331" s="1">
        <v>0.53198690900000001</v>
      </c>
      <c r="D331" s="17">
        <v>1.391131398</v>
      </c>
      <c r="E331" s="17">
        <v>2.9843349361034398E-2</v>
      </c>
      <c r="F331" s="1" t="s">
        <v>1196</v>
      </c>
    </row>
    <row r="332" spans="1:6" x14ac:dyDescent="0.25">
      <c r="A332" s="1" t="s">
        <v>846</v>
      </c>
      <c r="B332" s="1">
        <v>0.70459883899999998</v>
      </c>
      <c r="C332" s="1">
        <v>0.90902633300000002</v>
      </c>
      <c r="D332" s="17">
        <v>1.3938478990000001</v>
      </c>
      <c r="E332" s="17">
        <v>1.19485548346623E-3</v>
      </c>
      <c r="F332" s="1" t="s">
        <v>1403</v>
      </c>
    </row>
    <row r="333" spans="1:6" x14ac:dyDescent="0.25">
      <c r="A333" s="1" t="s">
        <v>845</v>
      </c>
      <c r="B333" s="1">
        <v>0.70459883899999998</v>
      </c>
      <c r="C333" s="1">
        <v>0.90902633300000002</v>
      </c>
      <c r="D333" s="17">
        <v>1.3938478990000001</v>
      </c>
      <c r="E333" s="17">
        <v>1.19485548346623E-3</v>
      </c>
      <c r="F333" s="1" t="s">
        <v>1647</v>
      </c>
    </row>
    <row r="334" spans="1:6" x14ac:dyDescent="0.25">
      <c r="A334" s="1" t="s">
        <v>956</v>
      </c>
      <c r="B334" s="1">
        <v>0.39220171100000001</v>
      </c>
      <c r="C334" s="1">
        <v>0.87131892499999997</v>
      </c>
      <c r="D334" s="17">
        <v>1.39410484</v>
      </c>
      <c r="E334" s="17">
        <v>4.7934368966212901E-3</v>
      </c>
      <c r="F334" s="1" t="s">
        <v>1648</v>
      </c>
    </row>
    <row r="335" spans="1:6" x14ac:dyDescent="0.25">
      <c r="A335" s="1" t="s">
        <v>634</v>
      </c>
      <c r="B335" s="1">
        <v>0.33128116299999999</v>
      </c>
      <c r="C335" s="1">
        <v>1.2535009180000001</v>
      </c>
      <c r="D335" s="17">
        <v>1.3950311479999999</v>
      </c>
      <c r="E335" s="17">
        <v>3.55346339248484E-3</v>
      </c>
      <c r="F335" s="1" t="s">
        <v>1113</v>
      </c>
    </row>
    <row r="336" spans="1:6" x14ac:dyDescent="0.25">
      <c r="A336" s="1" t="s">
        <v>585</v>
      </c>
      <c r="B336" s="1">
        <v>0.73145073299999996</v>
      </c>
      <c r="C336" s="1">
        <v>1.4817839500000001</v>
      </c>
      <c r="D336" s="17">
        <v>1.3975070999999999</v>
      </c>
      <c r="E336" s="17">
        <v>1.13176997612976E-6</v>
      </c>
      <c r="F336" s="1" t="s">
        <v>1196</v>
      </c>
    </row>
    <row r="337" spans="1:6" x14ac:dyDescent="0.25">
      <c r="A337" s="1" t="s">
        <v>653</v>
      </c>
      <c r="B337" s="1">
        <v>0.213084881</v>
      </c>
      <c r="C337" s="1">
        <v>1.1043743399999999</v>
      </c>
      <c r="D337" s="17">
        <v>1.398368335</v>
      </c>
      <c r="E337" s="17">
        <v>8.3115038549744398E-3</v>
      </c>
      <c r="F337" s="1" t="s">
        <v>1212</v>
      </c>
    </row>
    <row r="338" spans="1:6" x14ac:dyDescent="0.25">
      <c r="A338" s="1" t="s">
        <v>591</v>
      </c>
      <c r="B338" s="1">
        <v>0.26973908600000002</v>
      </c>
      <c r="C338" s="1">
        <v>1.143674565</v>
      </c>
      <c r="D338" s="17">
        <v>1.4117430580000001</v>
      </c>
      <c r="E338" s="17">
        <v>2.5938774604233297E-4</v>
      </c>
      <c r="F338" s="1" t="s">
        <v>1226</v>
      </c>
    </row>
    <row r="339" spans="1:6" x14ac:dyDescent="0.25">
      <c r="A339" s="1" t="s">
        <v>384</v>
      </c>
      <c r="B339" s="1">
        <v>0.90330759100000002</v>
      </c>
      <c r="C339" s="1">
        <v>1.5785827029999999</v>
      </c>
      <c r="D339" s="17">
        <v>1.412435012</v>
      </c>
      <c r="E339" s="17">
        <v>9.1706948611371304E-4</v>
      </c>
      <c r="F339" s="1" t="s">
        <v>1348</v>
      </c>
    </row>
    <row r="340" spans="1:6" x14ac:dyDescent="0.25">
      <c r="A340" s="1" t="s">
        <v>811</v>
      </c>
      <c r="B340" s="1">
        <v>0.243443993</v>
      </c>
      <c r="C340" s="1">
        <v>0.405405399</v>
      </c>
      <c r="D340" s="17">
        <v>1.4182100479999999</v>
      </c>
      <c r="E340" s="17">
        <v>0.32966801861035799</v>
      </c>
      <c r="F340" s="1" t="s">
        <v>1113</v>
      </c>
    </row>
    <row r="341" spans="1:6" x14ac:dyDescent="0.25">
      <c r="A341" s="1" t="s">
        <v>617</v>
      </c>
      <c r="B341" s="1">
        <v>0.80724822799999996</v>
      </c>
      <c r="C341" s="1">
        <v>1.5020602380000001</v>
      </c>
      <c r="D341" s="17">
        <v>1.41859084</v>
      </c>
      <c r="E341" s="17">
        <v>2.6828483256425099E-6</v>
      </c>
      <c r="F341" s="1" t="s">
        <v>1328</v>
      </c>
    </row>
    <row r="342" spans="1:6" x14ac:dyDescent="0.25">
      <c r="A342" s="1" t="s">
        <v>211</v>
      </c>
      <c r="B342" s="1">
        <v>1.2403281429999999</v>
      </c>
      <c r="C342" s="1">
        <v>1.5956499719999999</v>
      </c>
      <c r="D342" s="17">
        <v>1.420941212</v>
      </c>
      <c r="E342" s="17">
        <v>1.76738371097349E-9</v>
      </c>
      <c r="F342" s="1" t="s">
        <v>1354</v>
      </c>
    </row>
    <row r="343" spans="1:6" x14ac:dyDescent="0.25">
      <c r="A343" s="1" t="s">
        <v>219</v>
      </c>
      <c r="B343" s="1">
        <v>1.251213814</v>
      </c>
      <c r="C343" s="1">
        <v>1.304086632</v>
      </c>
      <c r="D343" s="17">
        <v>1.4217705810000001</v>
      </c>
      <c r="E343" s="17">
        <v>3.0071338586519601E-5</v>
      </c>
      <c r="F343" s="1" t="s">
        <v>1277</v>
      </c>
    </row>
    <row r="344" spans="1:6" x14ac:dyDescent="0.25">
      <c r="A344" s="1" t="s">
        <v>897</v>
      </c>
      <c r="B344" s="1">
        <v>9.1005608000000002E-2</v>
      </c>
      <c r="C344" s="1">
        <v>0.32145289199999999</v>
      </c>
      <c r="D344" s="17">
        <v>1.4263163329999999</v>
      </c>
      <c r="E344" s="17">
        <v>0.32606998107919599</v>
      </c>
      <c r="F344" s="1" t="s">
        <v>1649</v>
      </c>
    </row>
    <row r="345" spans="1:6" x14ac:dyDescent="0.25">
      <c r="A345" s="1" t="s">
        <v>162</v>
      </c>
      <c r="B345" s="1">
        <v>1.147157974</v>
      </c>
      <c r="C345" s="1">
        <v>1.7546263559999999</v>
      </c>
      <c r="D345" s="17">
        <v>1.432628609</v>
      </c>
      <c r="E345" s="17">
        <v>4.4663106251191602E-7</v>
      </c>
      <c r="F345" s="1" t="s">
        <v>1381</v>
      </c>
    </row>
    <row r="346" spans="1:6" x14ac:dyDescent="0.25">
      <c r="A346" s="1" t="s">
        <v>942</v>
      </c>
      <c r="B346" s="1">
        <v>0.91567812599999998</v>
      </c>
      <c r="C346" s="1">
        <v>0.95157976799999999</v>
      </c>
      <c r="D346" s="17">
        <v>1.449430808</v>
      </c>
      <c r="E346" s="17">
        <v>0.120806841077873</v>
      </c>
      <c r="F346" s="1" t="s">
        <v>1650</v>
      </c>
    </row>
    <row r="347" spans="1:6" x14ac:dyDescent="0.25">
      <c r="A347" s="1" t="s">
        <v>834</v>
      </c>
      <c r="B347" s="1">
        <v>0.16576764899999999</v>
      </c>
      <c r="C347" s="1">
        <v>0.74355378900000002</v>
      </c>
      <c r="D347" s="17">
        <v>1.4512685270000001</v>
      </c>
      <c r="E347" s="17">
        <v>4.4086977443991301E-4</v>
      </c>
      <c r="F347" s="1" t="s">
        <v>1651</v>
      </c>
    </row>
    <row r="348" spans="1:6" x14ac:dyDescent="0.25">
      <c r="A348" s="1" t="s">
        <v>943</v>
      </c>
      <c r="B348" s="1">
        <v>0.72386498200000005</v>
      </c>
      <c r="C348" s="1">
        <v>0.511935692</v>
      </c>
      <c r="D348" s="17">
        <v>1.4598484410000001</v>
      </c>
      <c r="E348" s="17">
        <v>0.21190822516912999</v>
      </c>
      <c r="F348" s="1" t="s">
        <v>1652</v>
      </c>
    </row>
    <row r="349" spans="1:6" x14ac:dyDescent="0.25">
      <c r="A349" s="1" t="s">
        <v>904</v>
      </c>
      <c r="B349" s="1">
        <v>0.39150787399999998</v>
      </c>
      <c r="C349" s="1">
        <v>0.94042671200000005</v>
      </c>
      <c r="D349" s="17">
        <v>1.467217067</v>
      </c>
      <c r="E349" s="17">
        <v>7.5551877525526997E-4</v>
      </c>
      <c r="F349" s="1" t="s">
        <v>1653</v>
      </c>
    </row>
    <row r="350" spans="1:6" x14ac:dyDescent="0.25">
      <c r="A350" s="1" t="s">
        <v>638</v>
      </c>
      <c r="B350" s="1">
        <v>0.91599031799999997</v>
      </c>
      <c r="C350" s="1">
        <v>1.8932491659999999</v>
      </c>
      <c r="D350" s="17">
        <v>1.468401037</v>
      </c>
      <c r="E350" s="17">
        <v>9.1228696903668302E-14</v>
      </c>
      <c r="F350" s="1" t="s">
        <v>1307</v>
      </c>
    </row>
    <row r="351" spans="1:6" x14ac:dyDescent="0.25">
      <c r="A351" s="1" t="s">
        <v>464</v>
      </c>
      <c r="B351" s="1">
        <v>0.72115440399999997</v>
      </c>
      <c r="C351" s="1">
        <v>1.442223652</v>
      </c>
      <c r="D351" s="17">
        <v>1.469002339</v>
      </c>
      <c r="E351" s="17">
        <v>5.5136690260574203E-9</v>
      </c>
      <c r="F351" s="1" t="s">
        <v>1310</v>
      </c>
    </row>
    <row r="352" spans="1:6" x14ac:dyDescent="0.25">
      <c r="A352" s="1" t="s">
        <v>828</v>
      </c>
      <c r="B352" s="1">
        <v>-9.1138673000000003E-2</v>
      </c>
      <c r="C352" s="1">
        <v>0.79404045999999995</v>
      </c>
      <c r="D352" s="17">
        <v>1.4739328330000001</v>
      </c>
      <c r="E352" s="17">
        <v>9.9959234495249701E-4</v>
      </c>
      <c r="F352" s="1" t="s">
        <v>1654</v>
      </c>
    </row>
    <row r="353" spans="1:6" x14ac:dyDescent="0.25">
      <c r="A353" s="1" t="s">
        <v>39</v>
      </c>
      <c r="B353" s="1">
        <v>1.7226895339999999</v>
      </c>
      <c r="C353" s="1">
        <v>1.854553154</v>
      </c>
      <c r="D353" s="17">
        <v>1.4748682420000001</v>
      </c>
      <c r="E353" s="17">
        <v>1.5190223985720099E-7</v>
      </c>
      <c r="F353" s="1" t="s">
        <v>1105</v>
      </c>
    </row>
    <row r="354" spans="1:6" x14ac:dyDescent="0.25">
      <c r="A354" s="1" t="s">
        <v>795</v>
      </c>
      <c r="B354" s="1">
        <v>0.32172221499999998</v>
      </c>
      <c r="C354" s="1">
        <v>0.37664508299999999</v>
      </c>
      <c r="D354" s="17">
        <v>1.4800860229999999</v>
      </c>
      <c r="E354" s="17">
        <v>0.20013291914935899</v>
      </c>
      <c r="F354" s="1" t="s">
        <v>1122</v>
      </c>
    </row>
    <row r="355" spans="1:6" x14ac:dyDescent="0.25">
      <c r="A355" s="1" t="s">
        <v>880</v>
      </c>
      <c r="B355" s="1">
        <v>0.34963608899999998</v>
      </c>
      <c r="C355" s="1">
        <v>0.40032479300000001</v>
      </c>
      <c r="D355" s="17">
        <v>1.4902688989999999</v>
      </c>
      <c r="E355" s="17">
        <v>0.25581423206331</v>
      </c>
      <c r="F355" s="1" t="s">
        <v>1122</v>
      </c>
    </row>
    <row r="356" spans="1:6" x14ac:dyDescent="0.25">
      <c r="A356" s="1" t="s">
        <v>790</v>
      </c>
      <c r="B356" s="1">
        <v>0.205976511</v>
      </c>
      <c r="C356" s="1">
        <v>0.54773163999999996</v>
      </c>
      <c r="D356" s="17">
        <v>1.491430904</v>
      </c>
      <c r="E356" s="17">
        <v>0.20132283260893699</v>
      </c>
      <c r="F356" s="1" t="s">
        <v>1655</v>
      </c>
    </row>
    <row r="357" spans="1:6" x14ac:dyDescent="0.25">
      <c r="A357" s="1" t="s">
        <v>662</v>
      </c>
      <c r="B357" s="1">
        <v>0.83456024399999995</v>
      </c>
      <c r="C357" s="1">
        <v>1.163959301</v>
      </c>
      <c r="D357" s="17">
        <v>1.4960051780000001</v>
      </c>
      <c r="E357" s="17">
        <v>1.40895613863388E-3</v>
      </c>
      <c r="F357" s="1" t="s">
        <v>1236</v>
      </c>
    </row>
    <row r="358" spans="1:6" x14ac:dyDescent="0.25">
      <c r="A358" s="1" t="s">
        <v>101</v>
      </c>
      <c r="B358" s="1">
        <v>1.8042569079999999</v>
      </c>
      <c r="C358" s="1">
        <v>2.1672463729999998</v>
      </c>
      <c r="D358" s="17">
        <v>1.499754126</v>
      </c>
      <c r="E358" s="17">
        <v>5.2211603514103002E-6</v>
      </c>
      <c r="F358" s="1" t="s">
        <v>1351</v>
      </c>
    </row>
    <row r="359" spans="1:6" x14ac:dyDescent="0.25">
      <c r="A359" s="1" t="s">
        <v>463</v>
      </c>
      <c r="B359" s="1">
        <v>0.75843776900000004</v>
      </c>
      <c r="C359" s="1">
        <v>1.307332465</v>
      </c>
      <c r="D359" s="17">
        <v>1.5024781570000001</v>
      </c>
      <c r="E359" s="17">
        <v>5.1260638944398097E-3</v>
      </c>
      <c r="F359" s="1" t="s">
        <v>1280</v>
      </c>
    </row>
    <row r="360" spans="1:6" x14ac:dyDescent="0.25">
      <c r="A360" s="1" t="s">
        <v>50</v>
      </c>
      <c r="B360" s="1">
        <v>2.0489597800000001</v>
      </c>
      <c r="C360" s="1">
        <v>1.993815026</v>
      </c>
      <c r="D360" s="17">
        <v>1.505317378</v>
      </c>
      <c r="E360" s="17">
        <v>1.2859223703874499E-5</v>
      </c>
      <c r="F360" s="1" t="s">
        <v>1409</v>
      </c>
    </row>
    <row r="361" spans="1:6" x14ac:dyDescent="0.25">
      <c r="A361" s="1" t="s">
        <v>561</v>
      </c>
      <c r="B361" s="1">
        <v>0.43350127399999999</v>
      </c>
      <c r="C361" s="1">
        <v>1.062500802</v>
      </c>
      <c r="D361" s="17">
        <v>1.512105389</v>
      </c>
      <c r="E361" s="17">
        <v>7.9174989908289506E-5</v>
      </c>
      <c r="F361" s="1" t="s">
        <v>1193</v>
      </c>
    </row>
    <row r="362" spans="1:6" x14ac:dyDescent="0.25">
      <c r="A362" s="1" t="s">
        <v>163</v>
      </c>
      <c r="B362" s="1">
        <v>1.7289182240000001</v>
      </c>
      <c r="C362" s="1">
        <v>2.258322191</v>
      </c>
      <c r="D362" s="17">
        <v>1.521496226</v>
      </c>
      <c r="E362" s="17">
        <v>3.4693791614028001E-9</v>
      </c>
      <c r="F362" s="1" t="s">
        <v>1445</v>
      </c>
    </row>
    <row r="363" spans="1:6" x14ac:dyDescent="0.25">
      <c r="A363" s="1" t="s">
        <v>562</v>
      </c>
      <c r="B363" s="1">
        <v>0.81081898299999999</v>
      </c>
      <c r="C363" s="1">
        <v>1.5516211900000001</v>
      </c>
      <c r="D363" s="17">
        <v>1.522567996</v>
      </c>
      <c r="E363" s="17">
        <v>1.704459819155E-7</v>
      </c>
      <c r="F363" s="1" t="s">
        <v>1342</v>
      </c>
    </row>
    <row r="364" spans="1:6" x14ac:dyDescent="0.25">
      <c r="A364" s="1" t="s">
        <v>599</v>
      </c>
      <c r="B364" s="1">
        <v>5.7389989999999998E-3</v>
      </c>
      <c r="C364" s="1">
        <v>1.7615517999999999</v>
      </c>
      <c r="D364" s="17">
        <v>1.524422105</v>
      </c>
      <c r="E364" s="17">
        <v>2.6076334564936799E-5</v>
      </c>
      <c r="F364" s="1" t="s">
        <v>1382</v>
      </c>
    </row>
    <row r="365" spans="1:6" x14ac:dyDescent="0.25">
      <c r="A365" s="1" t="s">
        <v>212</v>
      </c>
      <c r="B365" s="1">
        <v>2.1993154029999999</v>
      </c>
      <c r="C365" s="1">
        <v>2.0152548050000001</v>
      </c>
      <c r="D365" s="17">
        <v>1.526058548</v>
      </c>
      <c r="E365" s="17">
        <v>1.5514025067492499E-5</v>
      </c>
      <c r="F365" s="1" t="s">
        <v>1414</v>
      </c>
    </row>
    <row r="366" spans="1:6" x14ac:dyDescent="0.25">
      <c r="A366" s="1" t="s">
        <v>199</v>
      </c>
      <c r="B366" s="1">
        <v>1.2050798899999999</v>
      </c>
      <c r="C366" s="1">
        <v>0.83399780599999995</v>
      </c>
      <c r="D366" s="17">
        <v>1.5364213710000001</v>
      </c>
      <c r="E366" s="17">
        <v>1.7261015639090699E-3</v>
      </c>
      <c r="F366" s="1" t="s">
        <v>1656</v>
      </c>
    </row>
    <row r="367" spans="1:6" x14ac:dyDescent="0.25">
      <c r="A367" s="1" t="s">
        <v>821</v>
      </c>
      <c r="B367" s="1">
        <v>6.2974359999999993E-2</v>
      </c>
      <c r="C367" s="1">
        <v>0.93764626299999998</v>
      </c>
      <c r="D367" s="17">
        <v>1.540770148</v>
      </c>
      <c r="E367" s="17">
        <v>2.5976208540700301E-2</v>
      </c>
      <c r="F367" s="1" t="s">
        <v>1105</v>
      </c>
    </row>
    <row r="368" spans="1:6" x14ac:dyDescent="0.25">
      <c r="A368" s="1" t="s">
        <v>424</v>
      </c>
      <c r="B368" s="1">
        <v>0.53830538299999997</v>
      </c>
      <c r="C368" s="1">
        <v>1.277610291</v>
      </c>
      <c r="D368" s="17">
        <v>1.549909089</v>
      </c>
      <c r="E368" s="17">
        <v>7.53397953196635E-6</v>
      </c>
      <c r="F368" s="1" t="s">
        <v>1105</v>
      </c>
    </row>
    <row r="369" spans="1:6" x14ac:dyDescent="0.25">
      <c r="A369" s="1" t="s">
        <v>67</v>
      </c>
      <c r="B369" s="1">
        <v>1.804204347</v>
      </c>
      <c r="C369" s="1">
        <v>1.89925093</v>
      </c>
      <c r="D369" s="17">
        <v>1.5506692259999999</v>
      </c>
      <c r="E369" s="17">
        <v>2.4411330678998401E-8</v>
      </c>
      <c r="F369" s="1" t="s">
        <v>1401</v>
      </c>
    </row>
    <row r="370" spans="1:6" x14ac:dyDescent="0.25">
      <c r="A370" s="1" t="s">
        <v>73</v>
      </c>
      <c r="B370" s="1">
        <v>1.101444407</v>
      </c>
      <c r="C370" s="1">
        <v>2.1484711440000002</v>
      </c>
      <c r="D370" s="17">
        <v>1.554026114</v>
      </c>
      <c r="E370" s="17">
        <v>1.0335638928417599E-10</v>
      </c>
      <c r="F370" s="1" t="s">
        <v>1434</v>
      </c>
    </row>
    <row r="371" spans="1:6" x14ac:dyDescent="0.25">
      <c r="A371" s="1" t="s">
        <v>831</v>
      </c>
      <c r="B371" s="1">
        <v>0.20022063000000001</v>
      </c>
      <c r="C371" s="1">
        <v>0.957299711</v>
      </c>
      <c r="D371" s="17">
        <v>1.556804573</v>
      </c>
      <c r="E371" s="17">
        <v>6.8287093091822694E-5</v>
      </c>
      <c r="F371" s="1" t="s">
        <v>1657</v>
      </c>
    </row>
    <row r="372" spans="1:6" x14ac:dyDescent="0.25">
      <c r="A372" s="1" t="s">
        <v>969</v>
      </c>
      <c r="B372" s="1">
        <v>0.493684503</v>
      </c>
      <c r="C372" s="1">
        <v>0.94537336299999997</v>
      </c>
      <c r="D372" s="17">
        <v>1.5603606480000001</v>
      </c>
      <c r="E372" s="17">
        <v>9.6655676182225495E-3</v>
      </c>
      <c r="F372" s="1" t="s">
        <v>1249</v>
      </c>
    </row>
    <row r="373" spans="1:6" x14ac:dyDescent="0.25">
      <c r="A373" s="1" t="s">
        <v>453</v>
      </c>
      <c r="B373" s="1">
        <v>0.38059690099999999</v>
      </c>
      <c r="C373" s="1">
        <v>1.763615057</v>
      </c>
      <c r="D373" s="17">
        <v>1.564614881</v>
      </c>
      <c r="E373" s="17">
        <v>9.3790741414902301E-7</v>
      </c>
      <c r="F373" s="1" t="s">
        <v>1248</v>
      </c>
    </row>
    <row r="374" spans="1:6" x14ac:dyDescent="0.25">
      <c r="A374" s="1" t="s">
        <v>619</v>
      </c>
      <c r="B374" s="1">
        <v>0.47478466600000002</v>
      </c>
      <c r="C374" s="1">
        <v>1.6293502209999999</v>
      </c>
      <c r="D374" s="17">
        <v>1.5646897479999999</v>
      </c>
      <c r="E374" s="17">
        <v>1.0630871891586999E-6</v>
      </c>
      <c r="F374" s="1" t="s">
        <v>1360</v>
      </c>
    </row>
    <row r="375" spans="1:6" x14ac:dyDescent="0.25">
      <c r="A375" s="1" t="s">
        <v>973</v>
      </c>
      <c r="B375" s="1">
        <v>2.6247823999999999E-2</v>
      </c>
      <c r="C375" s="1">
        <v>0.86304754299999997</v>
      </c>
      <c r="D375" s="17">
        <v>1.566675568</v>
      </c>
      <c r="E375" s="17">
        <v>3.82530744373124E-2</v>
      </c>
      <c r="F375" s="1" t="s">
        <v>1658</v>
      </c>
    </row>
    <row r="376" spans="1:6" x14ac:dyDescent="0.25">
      <c r="A376" s="1" t="s">
        <v>469</v>
      </c>
      <c r="B376" s="1">
        <v>0.30371694199999999</v>
      </c>
      <c r="C376" s="1">
        <v>1.5444952380000001</v>
      </c>
      <c r="D376" s="17">
        <v>1.57385511</v>
      </c>
      <c r="E376" s="17">
        <v>8.6570359331566902E-6</v>
      </c>
      <c r="F376" s="1" t="s">
        <v>1105</v>
      </c>
    </row>
    <row r="377" spans="1:6" x14ac:dyDescent="0.25">
      <c r="A377" s="1" t="s">
        <v>413</v>
      </c>
      <c r="B377" s="1">
        <v>0.47467825200000002</v>
      </c>
      <c r="C377" s="1">
        <v>2.2150889290000002</v>
      </c>
      <c r="D377" s="17">
        <v>1.5753359840000001</v>
      </c>
      <c r="E377" s="17">
        <v>4.2089676490958703E-6</v>
      </c>
      <c r="F377" s="1" t="s">
        <v>1105</v>
      </c>
    </row>
    <row r="378" spans="1:6" x14ac:dyDescent="0.25">
      <c r="A378" s="1" t="s">
        <v>18</v>
      </c>
      <c r="B378" s="1">
        <v>3.5671012009999998</v>
      </c>
      <c r="C378" s="1">
        <v>-0.65864517099999997</v>
      </c>
      <c r="D378" s="17">
        <v>1.5840382740000001</v>
      </c>
      <c r="E378" s="17">
        <v>0.34114658796865199</v>
      </c>
      <c r="F378" s="1" t="s">
        <v>1105</v>
      </c>
    </row>
    <row r="379" spans="1:6" x14ac:dyDescent="0.25">
      <c r="A379" s="1" t="s">
        <v>672</v>
      </c>
      <c r="B379" s="1">
        <v>0.68686408200000004</v>
      </c>
      <c r="C379" s="1">
        <v>1.471113178</v>
      </c>
      <c r="D379" s="17">
        <v>1.5846455589999999</v>
      </c>
      <c r="E379" s="17">
        <v>2.68087691304979E-4</v>
      </c>
      <c r="F379" s="1" t="s">
        <v>1317</v>
      </c>
    </row>
    <row r="380" spans="1:6" x14ac:dyDescent="0.25">
      <c r="A380" s="1" t="s">
        <v>899</v>
      </c>
      <c r="B380" s="1">
        <v>0.27210202500000003</v>
      </c>
      <c r="C380" s="1">
        <v>0.76448862299999998</v>
      </c>
      <c r="D380" s="17">
        <v>1.586202441</v>
      </c>
      <c r="E380" s="17">
        <v>1.66516587428314E-2</v>
      </c>
      <c r="F380" s="1" t="s">
        <v>1158</v>
      </c>
    </row>
    <row r="381" spans="1:6" x14ac:dyDescent="0.25">
      <c r="A381" s="1" t="s">
        <v>53</v>
      </c>
      <c r="B381" s="1">
        <v>2.7438316930000002</v>
      </c>
      <c r="C381" s="1">
        <v>2.118583272</v>
      </c>
      <c r="D381" s="17">
        <v>1.5899063309999999</v>
      </c>
      <c r="E381" s="17">
        <v>1.5092584103681099E-6</v>
      </c>
      <c r="F381" s="1" t="s">
        <v>1428</v>
      </c>
    </row>
    <row r="382" spans="1:6" x14ac:dyDescent="0.25">
      <c r="A382" s="1" t="s">
        <v>963</v>
      </c>
      <c r="B382" s="1">
        <v>0.29078227099999998</v>
      </c>
      <c r="C382" s="1">
        <v>0.65962241499999996</v>
      </c>
      <c r="D382" s="17">
        <v>1.5968961129999999</v>
      </c>
      <c r="E382" s="17">
        <v>0.23979938848575799</v>
      </c>
      <c r="F382" s="1" t="s">
        <v>1659</v>
      </c>
    </row>
    <row r="383" spans="1:6" x14ac:dyDescent="0.25">
      <c r="A383" s="1" t="s">
        <v>514</v>
      </c>
      <c r="B383" s="1">
        <v>0.67788715700000002</v>
      </c>
      <c r="C383" s="1">
        <v>1.4164367630000001</v>
      </c>
      <c r="D383" s="17">
        <v>1.601202569</v>
      </c>
      <c r="E383" s="17">
        <v>1.0670138655807101E-3</v>
      </c>
      <c r="F383" s="1" t="s">
        <v>1301</v>
      </c>
    </row>
    <row r="384" spans="1:6" x14ac:dyDescent="0.25">
      <c r="A384" s="1" t="s">
        <v>265</v>
      </c>
      <c r="B384" s="1">
        <v>1.2381920500000001</v>
      </c>
      <c r="C384" s="1">
        <v>1.7901434700000001</v>
      </c>
      <c r="D384" s="17">
        <v>1.6057184600000001</v>
      </c>
      <c r="E384" s="17">
        <v>1.21735089998328E-5</v>
      </c>
      <c r="F384" s="1" t="s">
        <v>1388</v>
      </c>
    </row>
    <row r="385" spans="1:6" x14ac:dyDescent="0.25">
      <c r="A385" s="1" t="s">
        <v>491</v>
      </c>
      <c r="B385" s="1">
        <v>0.57017754799999998</v>
      </c>
      <c r="C385" s="1">
        <v>1.4554365549999999</v>
      </c>
      <c r="D385" s="17">
        <v>1.6096664860000001</v>
      </c>
      <c r="E385" s="17">
        <v>8.4073127462439402E-4</v>
      </c>
      <c r="F385" s="1" t="s">
        <v>1258</v>
      </c>
    </row>
    <row r="386" spans="1:6" x14ac:dyDescent="0.25">
      <c r="A386" s="1" t="s">
        <v>75</v>
      </c>
      <c r="B386" s="1">
        <v>1.1629162420000001</v>
      </c>
      <c r="C386" s="1">
        <v>1.536664437</v>
      </c>
      <c r="D386" s="17">
        <v>1.613568694</v>
      </c>
      <c r="E386" s="17">
        <v>1.5354702624700301E-6</v>
      </c>
      <c r="F386" s="1" t="s">
        <v>1253</v>
      </c>
    </row>
    <row r="387" spans="1:6" x14ac:dyDescent="0.25">
      <c r="A387" s="1" t="s">
        <v>707</v>
      </c>
      <c r="B387" s="1">
        <v>0.25528635100000002</v>
      </c>
      <c r="C387" s="1">
        <v>1.806197432</v>
      </c>
      <c r="D387" s="17">
        <v>1.6143441359999999</v>
      </c>
      <c r="E387" s="17">
        <v>1.39237576036758E-5</v>
      </c>
      <c r="F387" s="1" t="s">
        <v>1178</v>
      </c>
    </row>
    <row r="388" spans="1:6" x14ac:dyDescent="0.25">
      <c r="A388" s="1" t="s">
        <v>277</v>
      </c>
      <c r="B388" s="1">
        <v>1.6856434920000001</v>
      </c>
      <c r="C388" s="1">
        <v>1.872062417</v>
      </c>
      <c r="D388" s="17">
        <v>1.6196560840000001</v>
      </c>
      <c r="E388" s="17">
        <v>8.6650307875953104E-4</v>
      </c>
      <c r="F388" s="1" t="s">
        <v>1400</v>
      </c>
    </row>
    <row r="389" spans="1:6" x14ac:dyDescent="0.25">
      <c r="A389" s="1" t="s">
        <v>12</v>
      </c>
      <c r="B389" s="1">
        <v>1.9691357780000001</v>
      </c>
      <c r="C389" s="1">
        <v>2.4304955879999999</v>
      </c>
      <c r="D389" s="17">
        <v>1.625924529</v>
      </c>
      <c r="E389" s="17">
        <v>7.3392010217467995E-12</v>
      </c>
      <c r="F389" s="1" t="s">
        <v>1450</v>
      </c>
    </row>
    <row r="390" spans="1:6" x14ac:dyDescent="0.25">
      <c r="A390" s="1" t="s">
        <v>692</v>
      </c>
      <c r="B390" s="1">
        <v>0.65539689199999995</v>
      </c>
      <c r="C390" s="1">
        <v>1.8239850719999999</v>
      </c>
      <c r="D390" s="17">
        <v>1.6281170300000001</v>
      </c>
      <c r="E390" s="17">
        <v>1.38179974805558E-6</v>
      </c>
      <c r="F390" s="1" t="s">
        <v>1392</v>
      </c>
    </row>
    <row r="391" spans="1:6" x14ac:dyDescent="0.25">
      <c r="A391" s="1" t="s">
        <v>854</v>
      </c>
      <c r="B391" s="1">
        <v>0.56202329200000001</v>
      </c>
      <c r="C391" s="1">
        <v>1.3238481230000001</v>
      </c>
      <c r="D391" s="17">
        <v>1.6286548489999999</v>
      </c>
      <c r="E391" s="17">
        <v>1.7484768130468401E-2</v>
      </c>
      <c r="F391" s="1" t="s">
        <v>1105</v>
      </c>
    </row>
    <row r="392" spans="1:6" x14ac:dyDescent="0.25">
      <c r="A392" s="1" t="s">
        <v>625</v>
      </c>
      <c r="B392" s="1">
        <v>0.51648128199999999</v>
      </c>
      <c r="C392" s="1">
        <v>1.0855188120000001</v>
      </c>
      <c r="D392" s="17">
        <v>1.6518679620000001</v>
      </c>
      <c r="E392" s="17">
        <v>3.3153265431663799E-3</v>
      </c>
      <c r="F392" s="1" t="s">
        <v>1206</v>
      </c>
    </row>
    <row r="393" spans="1:6" x14ac:dyDescent="0.25">
      <c r="A393" s="1" t="s">
        <v>905</v>
      </c>
      <c r="B393" s="1">
        <v>0.19846666099999999</v>
      </c>
      <c r="C393" s="1">
        <v>0.27066979899999999</v>
      </c>
      <c r="D393" s="17">
        <v>1.656407731</v>
      </c>
      <c r="E393" s="17">
        <v>0.58885191584739005</v>
      </c>
      <c r="F393" s="1" t="s">
        <v>1660</v>
      </c>
    </row>
    <row r="394" spans="1:6" x14ac:dyDescent="0.25">
      <c r="A394" s="1" t="s">
        <v>546</v>
      </c>
      <c r="B394" s="1">
        <v>0.838488499</v>
      </c>
      <c r="C394" s="1">
        <v>1.596526434</v>
      </c>
      <c r="D394" s="17">
        <v>1.6596950020000001</v>
      </c>
      <c r="E394" s="17">
        <v>2.2287193456142701E-9</v>
      </c>
      <c r="F394" s="1" t="s">
        <v>1355</v>
      </c>
    </row>
    <row r="395" spans="1:6" x14ac:dyDescent="0.25">
      <c r="A395" s="1" t="s">
        <v>676</v>
      </c>
      <c r="B395" s="1">
        <v>0.59166893300000001</v>
      </c>
      <c r="C395" s="1">
        <v>2.1364251790000002</v>
      </c>
      <c r="D395" s="17">
        <v>1.6663095670000001</v>
      </c>
      <c r="E395" s="17">
        <v>1.14849368071478E-4</v>
      </c>
      <c r="F395" s="1" t="s">
        <v>1293</v>
      </c>
    </row>
    <row r="396" spans="1:6" x14ac:dyDescent="0.25">
      <c r="A396" s="1" t="s">
        <v>493</v>
      </c>
      <c r="B396" s="1">
        <v>0.94836490200000001</v>
      </c>
      <c r="C396" s="1">
        <v>1.6671578920000001</v>
      </c>
      <c r="D396" s="17">
        <v>1.670525319</v>
      </c>
      <c r="E396" s="17">
        <v>7.9528518808839793E-6</v>
      </c>
      <c r="F396" s="1" t="s">
        <v>1258</v>
      </c>
    </row>
    <row r="397" spans="1:6" x14ac:dyDescent="0.25">
      <c r="A397" s="1" t="s">
        <v>871</v>
      </c>
      <c r="B397" s="1">
        <v>1.398637248</v>
      </c>
      <c r="C397" s="1">
        <v>1.2639461860000001</v>
      </c>
      <c r="D397" s="17">
        <v>1.6794370949999999</v>
      </c>
      <c r="E397" s="17">
        <v>4.9086579653925301E-2</v>
      </c>
      <c r="F397" s="1" t="s">
        <v>1661</v>
      </c>
    </row>
    <row r="398" spans="1:6" x14ac:dyDescent="0.25">
      <c r="A398" s="1" t="s">
        <v>256</v>
      </c>
      <c r="B398" s="1">
        <v>1.100259189</v>
      </c>
      <c r="C398" s="1">
        <v>0.98012180299999996</v>
      </c>
      <c r="D398" s="17">
        <v>1.6819537019999999</v>
      </c>
      <c r="E398" s="17">
        <v>5.5850527622489403E-4</v>
      </c>
      <c r="F398" s="1" t="s">
        <v>1662</v>
      </c>
    </row>
    <row r="399" spans="1:6" x14ac:dyDescent="0.25">
      <c r="A399" s="1" t="s">
        <v>156</v>
      </c>
      <c r="B399" s="1">
        <v>1.6681577540000001</v>
      </c>
      <c r="C399" s="1">
        <v>2.2253849620000001</v>
      </c>
      <c r="D399" s="17">
        <v>1.6819764639999999</v>
      </c>
      <c r="E399" s="17">
        <v>5.2287465975147403E-9</v>
      </c>
      <c r="F399" s="1" t="s">
        <v>1105</v>
      </c>
    </row>
    <row r="400" spans="1:6" x14ac:dyDescent="0.25">
      <c r="A400" s="1" t="s">
        <v>245</v>
      </c>
      <c r="B400" s="1">
        <v>1.830654209</v>
      </c>
      <c r="C400" s="1">
        <v>2.4181468690000001</v>
      </c>
      <c r="D400" s="17">
        <v>1.684554718</v>
      </c>
      <c r="E400" s="17">
        <v>1.5275927880562401E-10</v>
      </c>
      <c r="F400" s="1" t="s">
        <v>1449</v>
      </c>
    </row>
    <row r="401" spans="1:6" x14ac:dyDescent="0.25">
      <c r="A401" s="1" t="s">
        <v>141</v>
      </c>
      <c r="B401" s="1">
        <v>1.628834151</v>
      </c>
      <c r="C401" s="1">
        <v>2.132427979</v>
      </c>
      <c r="D401" s="17">
        <v>1.692471668</v>
      </c>
      <c r="E401" s="17">
        <v>3.9408252065004701E-11</v>
      </c>
      <c r="F401" s="1" t="s">
        <v>1431</v>
      </c>
    </row>
    <row r="402" spans="1:6" x14ac:dyDescent="0.25">
      <c r="A402" s="1" t="s">
        <v>440</v>
      </c>
      <c r="B402" s="1">
        <v>0.38445701799999998</v>
      </c>
      <c r="C402" s="1">
        <v>1.318243506</v>
      </c>
      <c r="D402" s="17">
        <v>1.697677731</v>
      </c>
      <c r="E402" s="17">
        <v>5.54054656807191E-5</v>
      </c>
      <c r="F402" s="1" t="s">
        <v>1282</v>
      </c>
    </row>
    <row r="403" spans="1:6" x14ac:dyDescent="0.25">
      <c r="A403" s="1" t="s">
        <v>494</v>
      </c>
      <c r="B403" s="1">
        <v>0.87332663700000002</v>
      </c>
      <c r="C403" s="1">
        <v>1.442201141</v>
      </c>
      <c r="D403" s="17">
        <v>1.7047813060000001</v>
      </c>
      <c r="E403" s="17">
        <v>1.8031835178274801E-7</v>
      </c>
      <c r="F403" s="1" t="s">
        <v>1309</v>
      </c>
    </row>
    <row r="404" spans="1:6" x14ac:dyDescent="0.25">
      <c r="A404" s="1" t="s">
        <v>526</v>
      </c>
      <c r="B404" s="1">
        <v>0.55312124200000001</v>
      </c>
      <c r="C404" s="1">
        <v>1.360543474</v>
      </c>
      <c r="D404" s="17">
        <v>1.706494913</v>
      </c>
      <c r="E404" s="17">
        <v>1.38592315199625E-7</v>
      </c>
      <c r="F404" s="1" t="s">
        <v>1248</v>
      </c>
    </row>
    <row r="405" spans="1:6" x14ac:dyDescent="0.25">
      <c r="A405" s="1" t="s">
        <v>88</v>
      </c>
      <c r="B405" s="1">
        <v>1.0865054220000001</v>
      </c>
      <c r="C405" s="1">
        <v>0.91352915400000001</v>
      </c>
      <c r="D405" s="17">
        <v>1.7078880949999999</v>
      </c>
      <c r="E405" s="17">
        <v>1.8879761638416801E-4</v>
      </c>
      <c r="F405" s="1" t="s">
        <v>1663</v>
      </c>
    </row>
    <row r="406" spans="1:6" x14ac:dyDescent="0.25">
      <c r="A406" s="1" t="s">
        <v>23</v>
      </c>
      <c r="B406" s="1">
        <v>2.2957775200000001</v>
      </c>
      <c r="C406" s="1">
        <v>2.3234370860000002</v>
      </c>
      <c r="D406" s="17">
        <v>1.7136024990000001</v>
      </c>
      <c r="E406" s="17">
        <v>1.0902954091628901E-6</v>
      </c>
      <c r="F406" s="1" t="s">
        <v>1105</v>
      </c>
    </row>
    <row r="407" spans="1:6" x14ac:dyDescent="0.25">
      <c r="A407" s="1" t="s">
        <v>402</v>
      </c>
      <c r="B407" s="1">
        <v>0.47731120900000001</v>
      </c>
      <c r="C407" s="1">
        <v>1.180528249</v>
      </c>
      <c r="D407" s="17">
        <v>1.717466731</v>
      </c>
      <c r="E407" s="17">
        <v>2.7764224626345E-7</v>
      </c>
      <c r="F407" s="1" t="s">
        <v>1241</v>
      </c>
    </row>
    <row r="408" spans="1:6" x14ac:dyDescent="0.25">
      <c r="A408" s="1" t="s">
        <v>686</v>
      </c>
      <c r="B408" s="1">
        <v>0.43351954500000001</v>
      </c>
      <c r="C408" s="1">
        <v>1.8089699539999999</v>
      </c>
      <c r="D408" s="17">
        <v>1.7249000640000001</v>
      </c>
      <c r="E408" s="17">
        <v>5.2013639803E-5</v>
      </c>
      <c r="F408" s="1" t="s">
        <v>1389</v>
      </c>
    </row>
    <row r="409" spans="1:6" x14ac:dyDescent="0.25">
      <c r="A409" s="1" t="s">
        <v>592</v>
      </c>
      <c r="B409" s="1">
        <v>1.042124684</v>
      </c>
      <c r="C409" s="1">
        <v>2.1101646070000002</v>
      </c>
      <c r="D409" s="17">
        <v>1.729531435</v>
      </c>
      <c r="E409" s="17">
        <v>6.6777061872224702E-7</v>
      </c>
      <c r="F409" s="1" t="s">
        <v>1426</v>
      </c>
    </row>
    <row r="410" spans="1:6" x14ac:dyDescent="0.25">
      <c r="A410" s="1" t="s">
        <v>81</v>
      </c>
      <c r="B410" s="1">
        <v>1.962951884</v>
      </c>
      <c r="C410" s="1">
        <v>2.0194174899999999</v>
      </c>
      <c r="D410" s="17">
        <v>1.73073878</v>
      </c>
      <c r="E410" s="17">
        <v>6.3252692823847202E-6</v>
      </c>
      <c r="F410" s="1" t="s">
        <v>1416</v>
      </c>
    </row>
    <row r="411" spans="1:6" x14ac:dyDescent="0.25">
      <c r="A411" s="1" t="s">
        <v>54</v>
      </c>
      <c r="B411" s="1">
        <v>2.9461227139999999</v>
      </c>
      <c r="C411" s="1">
        <v>2.8229090100000001</v>
      </c>
      <c r="D411" s="17">
        <v>1.732192524</v>
      </c>
      <c r="E411" s="17">
        <v>5.6071873167466796E-9</v>
      </c>
      <c r="F411" s="1" t="s">
        <v>1151</v>
      </c>
    </row>
    <row r="412" spans="1:6" x14ac:dyDescent="0.25">
      <c r="A412" s="1" t="s">
        <v>100</v>
      </c>
      <c r="B412" s="1">
        <v>1.463657145</v>
      </c>
      <c r="C412" s="1">
        <v>1.745821114</v>
      </c>
      <c r="D412" s="17">
        <v>1.733765708</v>
      </c>
      <c r="E412" s="17">
        <v>2.42736553795027E-4</v>
      </c>
      <c r="F412" s="1" t="s">
        <v>1376</v>
      </c>
    </row>
    <row r="413" spans="1:6" x14ac:dyDescent="0.25">
      <c r="A413" s="1" t="s">
        <v>137</v>
      </c>
      <c r="B413" s="1">
        <v>1.674076455</v>
      </c>
      <c r="C413" s="1">
        <v>2.5677247209999998</v>
      </c>
      <c r="D413" s="17">
        <v>1.738131629</v>
      </c>
      <c r="E413" s="17">
        <v>1.15603276782517E-7</v>
      </c>
      <c r="F413" s="1" t="s">
        <v>1458</v>
      </c>
    </row>
    <row r="414" spans="1:6" x14ac:dyDescent="0.25">
      <c r="A414" s="1" t="s">
        <v>694</v>
      </c>
      <c r="B414" s="1">
        <v>0.41622768700000001</v>
      </c>
      <c r="C414" s="1">
        <v>1.330501199</v>
      </c>
      <c r="D414" s="17">
        <v>1.7497230720000001</v>
      </c>
      <c r="E414" s="17">
        <v>4.3912520322530499E-10</v>
      </c>
      <c r="F414" s="1" t="s">
        <v>1286</v>
      </c>
    </row>
    <row r="415" spans="1:6" x14ac:dyDescent="0.25">
      <c r="A415" s="1" t="s">
        <v>554</v>
      </c>
      <c r="B415" s="1">
        <v>0.13508865</v>
      </c>
      <c r="C415" s="1">
        <v>1.045316366</v>
      </c>
      <c r="D415" s="17">
        <v>1.757720798</v>
      </c>
      <c r="E415" s="17">
        <v>1.8390924176318101E-4</v>
      </c>
      <c r="F415" s="1" t="s">
        <v>1185</v>
      </c>
    </row>
    <row r="416" spans="1:6" x14ac:dyDescent="0.25">
      <c r="A416" s="1" t="s">
        <v>52</v>
      </c>
      <c r="B416" s="1">
        <v>3.2485632330000001</v>
      </c>
      <c r="C416" s="1">
        <v>2.6671106980000001</v>
      </c>
      <c r="D416" s="17">
        <v>1.7602262639999999</v>
      </c>
      <c r="E416" s="17">
        <v>1.01670677971308E-5</v>
      </c>
      <c r="F416" s="1" t="s">
        <v>1465</v>
      </c>
    </row>
    <row r="417" spans="1:6" x14ac:dyDescent="0.25">
      <c r="A417" s="1" t="s">
        <v>459</v>
      </c>
      <c r="B417" s="1">
        <v>0.38263824899999999</v>
      </c>
      <c r="C417" s="1">
        <v>1.5685148609999999</v>
      </c>
      <c r="D417" s="17">
        <v>1.7609917690000001</v>
      </c>
      <c r="E417" s="17">
        <v>8.1591082449510407E-5</v>
      </c>
      <c r="F417" s="1" t="s">
        <v>1108</v>
      </c>
    </row>
    <row r="418" spans="1:6" x14ac:dyDescent="0.25">
      <c r="A418" s="1" t="s">
        <v>222</v>
      </c>
      <c r="B418" s="1">
        <v>1.395010369</v>
      </c>
      <c r="C418" s="1">
        <v>1.8634288480000001</v>
      </c>
      <c r="D418" s="17">
        <v>1.7643045900000001</v>
      </c>
      <c r="E418" s="17">
        <v>1.04687654293386E-9</v>
      </c>
      <c r="F418" s="1" t="s">
        <v>1397</v>
      </c>
    </row>
    <row r="419" spans="1:6" x14ac:dyDescent="0.25">
      <c r="A419" s="1" t="s">
        <v>136</v>
      </c>
      <c r="B419" s="1">
        <v>1.204658864</v>
      </c>
      <c r="C419" s="1">
        <v>1.4076679519999999</v>
      </c>
      <c r="D419" s="17">
        <v>1.7690639930000001</v>
      </c>
      <c r="E419" s="17">
        <v>5.7063996085349395E-4</v>
      </c>
      <c r="F419" s="1" t="s">
        <v>1300</v>
      </c>
    </row>
    <row r="420" spans="1:6" x14ac:dyDescent="0.25">
      <c r="A420" s="1" t="s">
        <v>215</v>
      </c>
      <c r="B420" s="1">
        <v>1.3911516349999999</v>
      </c>
      <c r="C420" s="1">
        <v>2.9109060599999999</v>
      </c>
      <c r="D420" s="17">
        <v>1.770153385</v>
      </c>
      <c r="E420" s="17">
        <v>2.5805013893358899E-9</v>
      </c>
      <c r="F420" s="1" t="s">
        <v>1218</v>
      </c>
    </row>
    <row r="421" spans="1:6" x14ac:dyDescent="0.25">
      <c r="A421" s="1" t="s">
        <v>511</v>
      </c>
      <c r="B421" s="1">
        <v>0.60048157800000002</v>
      </c>
      <c r="C421" s="1">
        <v>1.17781041</v>
      </c>
      <c r="D421" s="17">
        <v>1.7722396629999999</v>
      </c>
      <c r="E421" s="17">
        <v>3.4299247596042599E-4</v>
      </c>
      <c r="F421" s="1" t="s">
        <v>1105</v>
      </c>
    </row>
    <row r="422" spans="1:6" x14ac:dyDescent="0.25">
      <c r="A422" s="1" t="s">
        <v>407</v>
      </c>
      <c r="B422" s="1">
        <v>1.0413045219999999</v>
      </c>
      <c r="C422" s="1">
        <v>2.1298762120000001</v>
      </c>
      <c r="D422" s="17">
        <v>1.788664407</v>
      </c>
      <c r="E422" s="17">
        <v>1.8994911953092901E-4</v>
      </c>
      <c r="F422" s="1" t="s">
        <v>1430</v>
      </c>
    </row>
    <row r="423" spans="1:6" x14ac:dyDescent="0.25">
      <c r="A423" s="1" t="s">
        <v>208</v>
      </c>
      <c r="B423" s="1">
        <v>1.8046483870000001</v>
      </c>
      <c r="C423" s="1">
        <v>2.1189972890000002</v>
      </c>
      <c r="D423" s="17">
        <v>1.7983218329999999</v>
      </c>
      <c r="E423" s="17">
        <v>3.7944281637928599E-6</v>
      </c>
      <c r="F423" s="1" t="s">
        <v>1123</v>
      </c>
    </row>
    <row r="424" spans="1:6" x14ac:dyDescent="0.25">
      <c r="A424" s="1" t="s">
        <v>126</v>
      </c>
      <c r="B424" s="1">
        <v>1.7781550930000001</v>
      </c>
      <c r="C424" s="1">
        <v>2.5924305419999998</v>
      </c>
      <c r="D424" s="17">
        <v>1.7984260700000001</v>
      </c>
      <c r="E424" s="17">
        <v>7.7896286948721704E-8</v>
      </c>
      <c r="F424" s="1" t="s">
        <v>1461</v>
      </c>
    </row>
    <row r="425" spans="1:6" x14ac:dyDescent="0.25">
      <c r="A425" s="1" t="s">
        <v>181</v>
      </c>
      <c r="B425" s="1">
        <v>1.632636193</v>
      </c>
      <c r="C425" s="1">
        <v>2.1381811169999998</v>
      </c>
      <c r="D425" s="17">
        <v>1.8050094670000001</v>
      </c>
      <c r="E425" s="17">
        <v>3.0840858806893099E-10</v>
      </c>
      <c r="F425" s="1" t="s">
        <v>1433</v>
      </c>
    </row>
    <row r="426" spans="1:6" x14ac:dyDescent="0.25">
      <c r="A426" s="1" t="s">
        <v>620</v>
      </c>
      <c r="B426" s="1">
        <v>0.86192958600000003</v>
      </c>
      <c r="C426" s="1">
        <v>2.111725914</v>
      </c>
      <c r="D426" s="17">
        <v>1.810979254</v>
      </c>
      <c r="E426" s="17">
        <v>3.5990046052052703E-11</v>
      </c>
      <c r="F426" s="1" t="s">
        <v>1360</v>
      </c>
    </row>
    <row r="427" spans="1:6" x14ac:dyDescent="0.25">
      <c r="A427" s="1" t="s">
        <v>204</v>
      </c>
      <c r="B427" s="1">
        <v>2.0165890590000002</v>
      </c>
      <c r="C427" s="1">
        <v>1.9188349360000001</v>
      </c>
      <c r="D427" s="17">
        <v>1.8117891610000001</v>
      </c>
      <c r="E427" s="17">
        <v>2.4980427165894301E-8</v>
      </c>
      <c r="F427" s="1" t="s">
        <v>1403</v>
      </c>
    </row>
    <row r="428" spans="1:6" x14ac:dyDescent="0.25">
      <c r="A428" s="1" t="s">
        <v>91</v>
      </c>
      <c r="B428" s="1">
        <v>1.013521248</v>
      </c>
      <c r="C428" s="1">
        <v>1.383152666</v>
      </c>
      <c r="D428" s="17">
        <v>1.8150259360000001</v>
      </c>
      <c r="E428" s="17">
        <v>5.1711898213495298E-6</v>
      </c>
      <c r="F428" s="1" t="s">
        <v>1297</v>
      </c>
    </row>
    <row r="429" spans="1:6" x14ac:dyDescent="0.25">
      <c r="A429" s="1" t="s">
        <v>602</v>
      </c>
      <c r="B429" s="1">
        <v>0.98947303499999995</v>
      </c>
      <c r="C429" s="1">
        <v>1.168477303</v>
      </c>
      <c r="D429" s="17">
        <v>1.8200590299999999</v>
      </c>
      <c r="E429" s="17">
        <v>5.5898952128596302E-3</v>
      </c>
      <c r="F429" s="1" t="s">
        <v>1122</v>
      </c>
    </row>
    <row r="430" spans="1:6" x14ac:dyDescent="0.25">
      <c r="A430" s="1" t="s">
        <v>230</v>
      </c>
      <c r="B430" s="1">
        <v>1.4554532920000001</v>
      </c>
      <c r="C430" s="1">
        <v>2.3045890440000001</v>
      </c>
      <c r="D430" s="17">
        <v>1.838736202</v>
      </c>
      <c r="E430" s="17">
        <v>1.9199327955102201E-10</v>
      </c>
      <c r="F430" s="1" t="s">
        <v>1363</v>
      </c>
    </row>
    <row r="431" spans="1:6" x14ac:dyDescent="0.25">
      <c r="A431" s="1" t="s">
        <v>570</v>
      </c>
      <c r="B431" s="1">
        <v>1.18387894</v>
      </c>
      <c r="C431" s="1">
        <v>1.9115878799999999</v>
      </c>
      <c r="D431" s="17">
        <v>1.8394013709999999</v>
      </c>
      <c r="E431" s="17">
        <v>6.5149400520063102E-5</v>
      </c>
      <c r="F431" s="1" t="s">
        <v>1402</v>
      </c>
    </row>
    <row r="432" spans="1:6" x14ac:dyDescent="0.25">
      <c r="A432" s="1" t="s">
        <v>497</v>
      </c>
      <c r="B432" s="1">
        <v>0.92028518500000001</v>
      </c>
      <c r="C432" s="1">
        <v>2.2669831550000001</v>
      </c>
      <c r="D432" s="17">
        <v>1.8590666250000001</v>
      </c>
      <c r="E432" s="17">
        <v>5.0404682225181396E-10</v>
      </c>
      <c r="F432" s="1" t="s">
        <v>1446</v>
      </c>
    </row>
    <row r="433" spans="1:6" x14ac:dyDescent="0.25">
      <c r="A433" s="1" t="s">
        <v>939</v>
      </c>
      <c r="B433" s="1">
        <v>0.23480968299999999</v>
      </c>
      <c r="C433" s="1">
        <v>0.417536878</v>
      </c>
      <c r="D433" s="17">
        <v>1.868178246</v>
      </c>
      <c r="E433" s="17">
        <v>0.17960282618624299</v>
      </c>
      <c r="F433" s="1" t="s">
        <v>1105</v>
      </c>
    </row>
    <row r="434" spans="1:6" x14ac:dyDescent="0.25">
      <c r="A434" s="1" t="s">
        <v>451</v>
      </c>
      <c r="B434" s="1">
        <v>0.99122315599999999</v>
      </c>
      <c r="C434" s="1">
        <v>1.466628971</v>
      </c>
      <c r="D434" s="17">
        <v>1.86969645</v>
      </c>
      <c r="E434" s="17">
        <v>2.1759968560078101E-9</v>
      </c>
      <c r="F434" s="1" t="s">
        <v>1315</v>
      </c>
    </row>
    <row r="435" spans="1:6" x14ac:dyDescent="0.25">
      <c r="A435" s="1" t="s">
        <v>941</v>
      </c>
      <c r="B435" s="1">
        <v>0.70908887200000004</v>
      </c>
      <c r="C435" s="1">
        <v>0.88256291899999995</v>
      </c>
      <c r="D435" s="17">
        <v>1.883987828</v>
      </c>
      <c r="E435" s="17">
        <v>2.4649710518081101E-3</v>
      </c>
      <c r="F435" s="1" t="s">
        <v>1391</v>
      </c>
    </row>
    <row r="436" spans="1:6" x14ac:dyDescent="0.25">
      <c r="A436" s="1" t="s">
        <v>251</v>
      </c>
      <c r="B436" s="1">
        <v>2.0876795760000002</v>
      </c>
      <c r="C436" s="1">
        <v>2.936696016</v>
      </c>
      <c r="D436" s="17">
        <v>1.8912787659999999</v>
      </c>
      <c r="E436" s="17">
        <v>3.0352709664008799E-10</v>
      </c>
      <c r="F436" s="1" t="s">
        <v>1471</v>
      </c>
    </row>
    <row r="437" spans="1:6" x14ac:dyDescent="0.25">
      <c r="A437" s="1" t="s">
        <v>481</v>
      </c>
      <c r="B437" s="1">
        <v>0.90916714499999995</v>
      </c>
      <c r="C437" s="1">
        <v>2.0009102360000002</v>
      </c>
      <c r="D437" s="17">
        <v>1.892058735</v>
      </c>
      <c r="E437" s="17">
        <v>1.54930494484313E-9</v>
      </c>
      <c r="F437" s="1" t="s">
        <v>1300</v>
      </c>
    </row>
    <row r="438" spans="1:6" x14ac:dyDescent="0.25">
      <c r="A438" s="1" t="s">
        <v>235</v>
      </c>
      <c r="B438" s="1">
        <v>1.3179139090000001</v>
      </c>
      <c r="C438" s="1">
        <v>1.3779421060000001</v>
      </c>
      <c r="D438" s="17">
        <v>1.90100793</v>
      </c>
      <c r="E438" s="17">
        <v>3.6938081218278898E-6</v>
      </c>
      <c r="F438" s="1" t="s">
        <v>1294</v>
      </c>
    </row>
    <row r="439" spans="1:6" x14ac:dyDescent="0.25">
      <c r="A439" s="1" t="s">
        <v>178</v>
      </c>
      <c r="B439" s="1">
        <v>1.043614872</v>
      </c>
      <c r="C439" s="1">
        <v>1.5928084330000001</v>
      </c>
      <c r="D439" s="17">
        <v>1.9181210529999999</v>
      </c>
      <c r="E439" s="17">
        <v>5.0792668391988801E-7</v>
      </c>
      <c r="F439" s="1" t="s">
        <v>1353</v>
      </c>
    </row>
    <row r="440" spans="1:6" x14ac:dyDescent="0.25">
      <c r="A440" s="1" t="s">
        <v>44</v>
      </c>
      <c r="B440" s="1">
        <v>2.762909654</v>
      </c>
      <c r="C440" s="1">
        <v>2.8238024940000002</v>
      </c>
      <c r="D440" s="17">
        <v>1.920468134</v>
      </c>
      <c r="E440" s="17">
        <v>2.10496756564845E-8</v>
      </c>
      <c r="F440" s="1" t="s">
        <v>1468</v>
      </c>
    </row>
    <row r="441" spans="1:6" x14ac:dyDescent="0.25">
      <c r="A441" s="1" t="s">
        <v>60</v>
      </c>
      <c r="B441" s="1">
        <v>2.2824492040000002</v>
      </c>
      <c r="C441" s="1">
        <v>2.4626326019999998</v>
      </c>
      <c r="D441" s="17">
        <v>1.9337958209999999</v>
      </c>
      <c r="E441" s="17">
        <v>1.4021756022576099E-6</v>
      </c>
      <c r="F441" s="1" t="s">
        <v>1452</v>
      </c>
    </row>
    <row r="442" spans="1:6" x14ac:dyDescent="0.25">
      <c r="A442" s="1" t="s">
        <v>37</v>
      </c>
      <c r="B442" s="1">
        <v>2.2117936020000002</v>
      </c>
      <c r="C442" s="1">
        <v>2.4106670220000002</v>
      </c>
      <c r="D442" s="17">
        <v>1.9828535620000001</v>
      </c>
      <c r="E442" s="17">
        <v>1.6020454520885899E-7</v>
      </c>
      <c r="F442" s="1" t="s">
        <v>1448</v>
      </c>
    </row>
    <row r="443" spans="1:6" x14ac:dyDescent="0.25">
      <c r="A443" s="1" t="s">
        <v>431</v>
      </c>
      <c r="B443" s="1">
        <v>0.76771270999999996</v>
      </c>
      <c r="C443" s="1">
        <v>1.918273973</v>
      </c>
      <c r="D443" s="17">
        <v>1.9929896090000001</v>
      </c>
      <c r="E443" s="17">
        <v>8.7957070987407401E-10</v>
      </c>
      <c r="F443" s="1" t="s">
        <v>1248</v>
      </c>
    </row>
    <row r="444" spans="1:6" x14ac:dyDescent="0.25">
      <c r="A444" s="1" t="s">
        <v>818</v>
      </c>
      <c r="B444" s="1">
        <v>0.50514379099999995</v>
      </c>
      <c r="C444" s="1">
        <v>0.83939206700000002</v>
      </c>
      <c r="D444" s="17">
        <v>2.000738702</v>
      </c>
      <c r="E444" s="17">
        <v>5.09455612468857E-2</v>
      </c>
      <c r="F444" s="1" t="s">
        <v>1664</v>
      </c>
    </row>
    <row r="445" spans="1:6" x14ac:dyDescent="0.25">
      <c r="A445" s="1" t="s">
        <v>560</v>
      </c>
      <c r="B445" s="1">
        <v>0.88085056399999995</v>
      </c>
      <c r="C445" s="1">
        <v>1.778421491</v>
      </c>
      <c r="D445" s="17">
        <v>2.0029223109999998</v>
      </c>
      <c r="E445" s="17">
        <v>3.6701298476525497E-8</v>
      </c>
      <c r="F445" s="1" t="s">
        <v>1189</v>
      </c>
    </row>
    <row r="446" spans="1:6" x14ac:dyDescent="0.25">
      <c r="A446" s="1" t="s">
        <v>395</v>
      </c>
      <c r="B446" s="1">
        <v>0.93526375500000003</v>
      </c>
      <c r="C446" s="1">
        <v>2.5820863429999998</v>
      </c>
      <c r="D446" s="17">
        <v>2.0355141470000002</v>
      </c>
      <c r="E446" s="17">
        <v>2.1231845401988299E-11</v>
      </c>
      <c r="F446" s="1" t="s">
        <v>1218</v>
      </c>
    </row>
    <row r="447" spans="1:6" x14ac:dyDescent="0.25">
      <c r="A447" s="1" t="s">
        <v>38</v>
      </c>
      <c r="B447" s="1">
        <v>2.421484484</v>
      </c>
      <c r="C447" s="1">
        <v>1.9282927299999999</v>
      </c>
      <c r="D447" s="17">
        <v>2.0417808759999998</v>
      </c>
      <c r="E447" s="17">
        <v>2.02779717033631E-5</v>
      </c>
      <c r="F447" s="1" t="s">
        <v>1406</v>
      </c>
    </row>
    <row r="448" spans="1:6" x14ac:dyDescent="0.25">
      <c r="A448" s="1" t="s">
        <v>607</v>
      </c>
      <c r="B448" s="1">
        <v>0.43155786200000001</v>
      </c>
      <c r="C448" s="1">
        <v>2.356591431</v>
      </c>
      <c r="D448" s="17">
        <v>2.0534586209999999</v>
      </c>
      <c r="E448" s="17">
        <v>5.1956127449898896E-6</v>
      </c>
      <c r="F448" s="1" t="s">
        <v>1105</v>
      </c>
    </row>
    <row r="449" spans="1:6" x14ac:dyDescent="0.25">
      <c r="A449" s="1" t="s">
        <v>393</v>
      </c>
      <c r="B449" s="1">
        <v>0.83348302200000002</v>
      </c>
      <c r="C449" s="1">
        <v>2.9928204790000001</v>
      </c>
      <c r="D449" s="17">
        <v>2.0603032529999998</v>
      </c>
      <c r="E449" s="17">
        <v>1.9793691332586701E-6</v>
      </c>
      <c r="F449" s="1" t="s">
        <v>1472</v>
      </c>
    </row>
    <row r="450" spans="1:6" x14ac:dyDescent="0.25">
      <c r="A450" s="1" t="s">
        <v>183</v>
      </c>
      <c r="B450" s="1">
        <v>1.5278358809999999</v>
      </c>
      <c r="C450" s="1">
        <v>1.8488600959999999</v>
      </c>
      <c r="D450" s="17">
        <v>2.0639094130000002</v>
      </c>
      <c r="E450" s="17">
        <v>1.58767671550387E-9</v>
      </c>
      <c r="F450" s="1" t="s">
        <v>1394</v>
      </c>
    </row>
    <row r="451" spans="1:6" x14ac:dyDescent="0.25">
      <c r="A451" s="1" t="s">
        <v>791</v>
      </c>
      <c r="B451" s="1">
        <v>0.13356136900000001</v>
      </c>
      <c r="C451" s="1">
        <v>0.53330970899999997</v>
      </c>
      <c r="D451" s="17">
        <v>2.067345387</v>
      </c>
      <c r="E451" s="17">
        <v>9.8910310091174E-2</v>
      </c>
      <c r="F451" s="1" t="s">
        <v>1665</v>
      </c>
    </row>
    <row r="452" spans="1:6" x14ac:dyDescent="0.25">
      <c r="A452" s="2" t="s">
        <v>240</v>
      </c>
      <c r="B452" s="2">
        <v>1.9572943190000001</v>
      </c>
      <c r="C452" s="2">
        <v>1.9545227709999999</v>
      </c>
      <c r="D452" s="18">
        <v>2.0709946929999998</v>
      </c>
      <c r="E452" s="17">
        <v>2.1900893023859601E-7</v>
      </c>
      <c r="F452" s="1" t="s">
        <v>1407</v>
      </c>
    </row>
    <row r="453" spans="1:6" x14ac:dyDescent="0.25">
      <c r="A453" s="1" t="s">
        <v>488</v>
      </c>
      <c r="B453" s="1">
        <v>0.97703774700000001</v>
      </c>
      <c r="C453" s="1">
        <v>2.0818819359999998</v>
      </c>
      <c r="D453" s="17">
        <v>2.072962178</v>
      </c>
      <c r="E453" s="17">
        <v>2.1709066199257801E-9</v>
      </c>
      <c r="F453" s="1" t="s">
        <v>1423</v>
      </c>
    </row>
    <row r="454" spans="1:6" x14ac:dyDescent="0.25">
      <c r="A454" s="1" t="s">
        <v>699</v>
      </c>
      <c r="B454" s="1">
        <v>1.900909279</v>
      </c>
      <c r="C454" s="1">
        <v>2.8438820649999998</v>
      </c>
      <c r="D454" s="17">
        <v>2.0878611829999998</v>
      </c>
      <c r="E454" s="17">
        <v>9.8492624988881007E-5</v>
      </c>
      <c r="F454" s="1" t="s">
        <v>1469</v>
      </c>
    </row>
    <row r="455" spans="1:6" x14ac:dyDescent="0.25">
      <c r="A455" s="1" t="s">
        <v>443</v>
      </c>
      <c r="B455" s="1">
        <v>0.87086288099999998</v>
      </c>
      <c r="C455" s="1">
        <v>2.1859080390000001</v>
      </c>
      <c r="D455" s="17">
        <v>2.1151163209999999</v>
      </c>
      <c r="E455" s="17">
        <v>1.41864928390647E-7</v>
      </c>
      <c r="F455" s="1" t="s">
        <v>1438</v>
      </c>
    </row>
    <row r="456" spans="1:6" x14ac:dyDescent="0.25">
      <c r="A456" s="1" t="s">
        <v>233</v>
      </c>
      <c r="B456" s="1">
        <v>2.341472279</v>
      </c>
      <c r="C456" s="1">
        <v>3.682495093</v>
      </c>
      <c r="D456" s="17">
        <v>2.1156960749999998</v>
      </c>
      <c r="E456" s="17">
        <v>4.1811366676349097E-7</v>
      </c>
      <c r="F456" s="1" t="s">
        <v>1482</v>
      </c>
    </row>
    <row r="457" spans="1:6" x14ac:dyDescent="0.25">
      <c r="A457" s="1" t="s">
        <v>922</v>
      </c>
      <c r="B457" s="1">
        <v>0.57761785399999999</v>
      </c>
      <c r="C457" s="1">
        <v>0.95954800100000004</v>
      </c>
      <c r="D457" s="17">
        <v>2.1191995920000002</v>
      </c>
      <c r="E457" s="17">
        <v>9.2354077407105606E-2</v>
      </c>
      <c r="F457" s="1" t="s">
        <v>1666</v>
      </c>
    </row>
    <row r="458" spans="1:6" x14ac:dyDescent="0.25">
      <c r="A458" s="1" t="s">
        <v>695</v>
      </c>
      <c r="B458" s="1">
        <v>0.56226948700000001</v>
      </c>
      <c r="C458" s="1">
        <v>2.572505687</v>
      </c>
      <c r="D458" s="17">
        <v>2.1423125700000001</v>
      </c>
      <c r="E458" s="17">
        <v>1.06044170810776E-10</v>
      </c>
      <c r="F458" s="1" t="s">
        <v>1459</v>
      </c>
    </row>
    <row r="459" spans="1:6" x14ac:dyDescent="0.25">
      <c r="A459" s="1" t="s">
        <v>263</v>
      </c>
      <c r="B459" s="1">
        <v>1.624576553</v>
      </c>
      <c r="C459" s="1">
        <v>2.0972878719999999</v>
      </c>
      <c r="D459" s="17">
        <v>2.1534951109999998</v>
      </c>
      <c r="E459" s="17">
        <v>3.25688284489324E-4</v>
      </c>
      <c r="F459" s="1" t="s">
        <v>1425</v>
      </c>
    </row>
    <row r="460" spans="1:6" x14ac:dyDescent="0.25">
      <c r="A460" s="1" t="s">
        <v>202</v>
      </c>
      <c r="B460" s="1">
        <v>1.261870477</v>
      </c>
      <c r="C460" s="1">
        <v>1.943713013</v>
      </c>
      <c r="D460" s="17">
        <v>2.1659300450000001</v>
      </c>
      <c r="E460" s="17">
        <v>5.24238081531557E-5</v>
      </c>
      <c r="F460" s="1" t="s">
        <v>1105</v>
      </c>
    </row>
    <row r="461" spans="1:6" x14ac:dyDescent="0.25">
      <c r="A461" s="1" t="s">
        <v>920</v>
      </c>
      <c r="B461" s="1">
        <v>-0.29198756599999998</v>
      </c>
      <c r="C461" s="1">
        <v>0.95237268500000005</v>
      </c>
      <c r="D461" s="17">
        <v>2.1691422340000002</v>
      </c>
      <c r="E461" s="17">
        <v>0.18643595109602601</v>
      </c>
      <c r="F461" s="1" t="s">
        <v>1667</v>
      </c>
    </row>
    <row r="462" spans="1:6" x14ac:dyDescent="0.25">
      <c r="A462" s="1" t="s">
        <v>102</v>
      </c>
      <c r="B462" s="1">
        <v>1.366537098</v>
      </c>
      <c r="C462" s="1">
        <v>1.5299035030000001</v>
      </c>
      <c r="D462" s="17">
        <v>2.1759191499999999</v>
      </c>
      <c r="E462" s="17">
        <v>1.5665200122066899E-9</v>
      </c>
      <c r="F462" s="1" t="s">
        <v>1335</v>
      </c>
    </row>
    <row r="463" spans="1:6" x14ac:dyDescent="0.25">
      <c r="A463" s="1" t="s">
        <v>247</v>
      </c>
      <c r="B463" s="1">
        <v>1.2802883700000001</v>
      </c>
      <c r="C463" s="1">
        <v>2.2118917260000002</v>
      </c>
      <c r="D463" s="17">
        <v>2.1982830529999999</v>
      </c>
      <c r="E463" s="17">
        <v>4.4747536838558699E-7</v>
      </c>
      <c r="F463" s="1" t="s">
        <v>1440</v>
      </c>
    </row>
    <row r="464" spans="1:6" x14ac:dyDescent="0.25">
      <c r="A464" s="1" t="s">
        <v>253</v>
      </c>
      <c r="B464" s="1">
        <v>1.8588489800000001</v>
      </c>
      <c r="C464" s="1">
        <v>2.4304869490000001</v>
      </c>
      <c r="D464" s="17">
        <v>2.2237246690000001</v>
      </c>
      <c r="E464" s="17">
        <v>2.8491944380179399E-4</v>
      </c>
      <c r="F464" s="1" t="s">
        <v>1105</v>
      </c>
    </row>
    <row r="465" spans="1:6" x14ac:dyDescent="0.25">
      <c r="A465" s="1" t="s">
        <v>519</v>
      </c>
      <c r="B465" s="1">
        <v>0.86854230200000004</v>
      </c>
      <c r="C465" s="1">
        <v>1.3481882080000001</v>
      </c>
      <c r="D465" s="17">
        <v>2.2328322599999999</v>
      </c>
      <c r="E465" s="17">
        <v>1.4180031810928999E-3</v>
      </c>
      <c r="F465" s="1" t="s">
        <v>1289</v>
      </c>
    </row>
    <row r="466" spans="1:6" x14ac:dyDescent="0.25">
      <c r="A466" s="1" t="s">
        <v>155</v>
      </c>
      <c r="B466" s="1">
        <v>1.0100318109999999</v>
      </c>
      <c r="C466" s="1">
        <v>2.1946671100000001</v>
      </c>
      <c r="D466" s="17">
        <v>2.2341640960000002</v>
      </c>
      <c r="E466" s="17">
        <v>6.3580242698864402E-9</v>
      </c>
      <c r="F466" s="1" t="s">
        <v>1439</v>
      </c>
    </row>
    <row r="467" spans="1:6" x14ac:dyDescent="0.25">
      <c r="A467" s="1" t="s">
        <v>259</v>
      </c>
      <c r="B467" s="1">
        <v>1.882707771</v>
      </c>
      <c r="C467" s="1">
        <v>2.0695460620000001</v>
      </c>
      <c r="D467" s="17">
        <v>2.2346677750000001</v>
      </c>
      <c r="E467" s="17">
        <v>1.0302086394417599E-8</v>
      </c>
      <c r="F467" s="1" t="s">
        <v>1182</v>
      </c>
    </row>
    <row r="468" spans="1:6" x14ac:dyDescent="0.25">
      <c r="A468" s="1" t="s">
        <v>398</v>
      </c>
      <c r="B468" s="1">
        <v>0.95756950600000001</v>
      </c>
      <c r="C468" s="1">
        <v>1.6967159270000001</v>
      </c>
      <c r="D468" s="17">
        <v>2.23499384</v>
      </c>
      <c r="E468" s="17">
        <v>3.3388047673268201E-8</v>
      </c>
      <c r="F468" s="1" t="s">
        <v>1371</v>
      </c>
    </row>
    <row r="469" spans="1:6" x14ac:dyDescent="0.25">
      <c r="A469" s="1" t="s">
        <v>531</v>
      </c>
      <c r="B469" s="1">
        <v>0.185466405</v>
      </c>
      <c r="C469" s="1">
        <v>1.679481215</v>
      </c>
      <c r="D469" s="17">
        <v>2.2364512209999998</v>
      </c>
      <c r="E469" s="17">
        <v>3.88228487142757E-3</v>
      </c>
      <c r="F469" s="1" t="s">
        <v>1368</v>
      </c>
    </row>
    <row r="470" spans="1:6" x14ac:dyDescent="0.25">
      <c r="A470" s="1" t="s">
        <v>62</v>
      </c>
      <c r="B470" s="1">
        <v>1.802136637</v>
      </c>
      <c r="C470" s="1">
        <v>2.0016368070000001</v>
      </c>
      <c r="D470" s="17">
        <v>2.2550225749999999</v>
      </c>
      <c r="E470" s="17">
        <v>6.4218641094787502E-6</v>
      </c>
      <c r="F470" s="1" t="s">
        <v>1411</v>
      </c>
    </row>
    <row r="471" spans="1:6" x14ac:dyDescent="0.25">
      <c r="A471" s="1" t="s">
        <v>683</v>
      </c>
      <c r="B471" s="1">
        <v>0.72316291700000002</v>
      </c>
      <c r="C471" s="1">
        <v>1.6680420199999999</v>
      </c>
      <c r="D471" s="17">
        <v>2.255555663</v>
      </c>
      <c r="E471" s="17">
        <v>4.2922258371916899E-5</v>
      </c>
      <c r="F471" s="1" t="s">
        <v>1366</v>
      </c>
    </row>
    <row r="472" spans="1:6" x14ac:dyDescent="0.25">
      <c r="A472" s="1" t="s">
        <v>86</v>
      </c>
      <c r="B472" s="1">
        <v>1.8110143590000001</v>
      </c>
      <c r="C472" s="1">
        <v>3.8533913759999998</v>
      </c>
      <c r="D472" s="17">
        <v>2.2622039429999998</v>
      </c>
      <c r="E472" s="17">
        <v>4.6456186488407096E-9</v>
      </c>
      <c r="F472" s="1" t="s">
        <v>1122</v>
      </c>
    </row>
    <row r="473" spans="1:6" x14ac:dyDescent="0.25">
      <c r="A473" s="1" t="s">
        <v>185</v>
      </c>
      <c r="B473" s="1">
        <v>1.4799605300000001</v>
      </c>
      <c r="C473" s="1">
        <v>2.1796496809999999</v>
      </c>
      <c r="D473" s="17">
        <v>2.2691695269999999</v>
      </c>
      <c r="E473" s="17">
        <v>1.8860379794939299E-6</v>
      </c>
      <c r="F473" s="1" t="s">
        <v>1105</v>
      </c>
    </row>
    <row r="474" spans="1:6" x14ac:dyDescent="0.25">
      <c r="A474" s="1" t="s">
        <v>543</v>
      </c>
      <c r="B474" s="1">
        <v>0.89368977199999999</v>
      </c>
      <c r="C474" s="1">
        <v>1.8671911889999999</v>
      </c>
      <c r="D474" s="17">
        <v>2.3063328460000001</v>
      </c>
      <c r="E474" s="17">
        <v>2.5587145380944798E-5</v>
      </c>
      <c r="F474" s="1" t="s">
        <v>1398</v>
      </c>
    </row>
    <row r="475" spans="1:6" x14ac:dyDescent="0.25">
      <c r="A475" s="1" t="s">
        <v>584</v>
      </c>
      <c r="B475" s="1">
        <v>0.654562066</v>
      </c>
      <c r="C475" s="1">
        <v>1.186004316</v>
      </c>
      <c r="D475" s="17">
        <v>2.3216940319999999</v>
      </c>
      <c r="E475" s="17">
        <v>3.6679692966497101E-6</v>
      </c>
      <c r="F475" s="1" t="s">
        <v>1244</v>
      </c>
    </row>
    <row r="476" spans="1:6" x14ac:dyDescent="0.25">
      <c r="A476" s="1" t="s">
        <v>505</v>
      </c>
      <c r="B476" s="1">
        <v>1.416802927</v>
      </c>
      <c r="C476" s="1">
        <v>3.049787614</v>
      </c>
      <c r="D476" s="17">
        <v>2.3320799810000001</v>
      </c>
      <c r="E476" s="17">
        <v>5.1242958096210799E-6</v>
      </c>
      <c r="F476" s="1" t="s">
        <v>1473</v>
      </c>
    </row>
    <row r="477" spans="1:6" x14ac:dyDescent="0.25">
      <c r="A477" s="1" t="s">
        <v>77</v>
      </c>
      <c r="B477" s="1">
        <v>1.7945731979999999</v>
      </c>
      <c r="C477" s="1">
        <v>2.4779110439999998</v>
      </c>
      <c r="D477" s="17">
        <v>2.3451901249999998</v>
      </c>
      <c r="E477" s="17">
        <v>1.6912251726140601E-9</v>
      </c>
      <c r="F477" s="1" t="s">
        <v>1454</v>
      </c>
    </row>
    <row r="478" spans="1:6" x14ac:dyDescent="0.25">
      <c r="A478" s="1" t="s">
        <v>115</v>
      </c>
      <c r="B478" s="1">
        <v>1.532144717</v>
      </c>
      <c r="C478" s="1">
        <v>2.2517940699999999</v>
      </c>
      <c r="D478" s="17">
        <v>2.3526200830000001</v>
      </c>
      <c r="E478" s="17">
        <v>1.7953300879264999E-10</v>
      </c>
      <c r="F478" s="1" t="s">
        <v>1444</v>
      </c>
    </row>
    <row r="479" spans="1:6" x14ac:dyDescent="0.25">
      <c r="A479" s="1" t="s">
        <v>280</v>
      </c>
      <c r="B479" s="1">
        <v>1.865650214</v>
      </c>
      <c r="C479" s="1">
        <v>2.3006505439999998</v>
      </c>
      <c r="D479" s="17">
        <v>2.3606660960000001</v>
      </c>
      <c r="E479" s="17">
        <v>4.3542086046247601E-4</v>
      </c>
      <c r="F479" s="1" t="s">
        <v>1447</v>
      </c>
    </row>
    <row r="480" spans="1:6" x14ac:dyDescent="0.25">
      <c r="A480" s="1" t="s">
        <v>465</v>
      </c>
      <c r="B480" s="1">
        <v>0.91242324699999999</v>
      </c>
      <c r="C480" s="1">
        <v>1.7545790080000001</v>
      </c>
      <c r="D480" s="17">
        <v>2.3756896539999999</v>
      </c>
      <c r="E480" s="17">
        <v>5.3362965567693599E-5</v>
      </c>
      <c r="F480" s="1" t="s">
        <v>1380</v>
      </c>
    </row>
    <row r="481" spans="1:6" x14ac:dyDescent="0.25">
      <c r="A481" s="1" t="s">
        <v>0</v>
      </c>
      <c r="B481" s="1">
        <v>1.6190114040000001</v>
      </c>
      <c r="C481" s="1">
        <v>2.553726583</v>
      </c>
      <c r="D481" s="17">
        <v>2.3904266779999999</v>
      </c>
      <c r="E481" s="17">
        <v>3.79994337541901E-8</v>
      </c>
      <c r="F481" s="1" t="s">
        <v>1457</v>
      </c>
    </row>
    <row r="482" spans="1:6" x14ac:dyDescent="0.25">
      <c r="A482" s="1" t="s">
        <v>273</v>
      </c>
      <c r="B482" s="1">
        <v>1.4847614010000001</v>
      </c>
      <c r="C482" s="1">
        <v>2.1629766720000001</v>
      </c>
      <c r="D482" s="17">
        <v>2.4090109370000001</v>
      </c>
      <c r="E482" s="17">
        <v>2.3398926568888202E-8</v>
      </c>
      <c r="F482" s="1" t="s">
        <v>1436</v>
      </c>
    </row>
    <row r="483" spans="1:6" x14ac:dyDescent="0.25">
      <c r="A483" s="1" t="s">
        <v>228</v>
      </c>
      <c r="B483" s="1">
        <v>1.181878209</v>
      </c>
      <c r="C483" s="1">
        <v>1.597266125</v>
      </c>
      <c r="D483" s="17">
        <v>2.4186041290000002</v>
      </c>
      <c r="E483" s="17">
        <v>2.22140761864999E-4</v>
      </c>
      <c r="F483" s="1" t="s">
        <v>1356</v>
      </c>
    </row>
    <row r="484" spans="1:6" x14ac:dyDescent="0.25">
      <c r="A484" s="1" t="s">
        <v>239</v>
      </c>
      <c r="B484" s="1">
        <v>1.8239788640000001</v>
      </c>
      <c r="C484" s="1">
        <v>2.6227120309999998</v>
      </c>
      <c r="D484" s="17">
        <v>2.4296198360000001</v>
      </c>
      <c r="E484" s="17">
        <v>1.49402635136861E-9</v>
      </c>
      <c r="F484" s="1" t="s">
        <v>1462</v>
      </c>
    </row>
    <row r="485" spans="1:6" x14ac:dyDescent="0.25">
      <c r="A485" s="1" t="s">
        <v>844</v>
      </c>
      <c r="B485" s="1">
        <v>1.0038549450000001</v>
      </c>
      <c r="C485" s="1">
        <v>1.77560436</v>
      </c>
      <c r="D485" s="17">
        <v>2.4648547770000002</v>
      </c>
      <c r="E485" s="17">
        <v>2.0656097206171301E-2</v>
      </c>
      <c r="F485" t="s">
        <v>1806</v>
      </c>
    </row>
    <row r="486" spans="1:6" x14ac:dyDescent="0.25">
      <c r="A486" s="1" t="s">
        <v>152</v>
      </c>
      <c r="B486" s="1">
        <v>1.279617395</v>
      </c>
      <c r="C486" s="1">
        <v>2.2711855380000001</v>
      </c>
      <c r="D486" s="17">
        <v>2.522963147</v>
      </c>
      <c r="E486" s="17">
        <v>1.4876271934519499E-6</v>
      </c>
      <c r="F486" s="1" t="s">
        <v>1189</v>
      </c>
    </row>
    <row r="487" spans="1:6" x14ac:dyDescent="0.25">
      <c r="A487" s="1" t="s">
        <v>276</v>
      </c>
      <c r="B487" s="1">
        <v>2.1807197180000002</v>
      </c>
      <c r="C487" s="1">
        <v>2.6551514410000001</v>
      </c>
      <c r="D487" s="17">
        <v>2.5294255250000002</v>
      </c>
      <c r="E487" s="17">
        <v>8.9365650854631604E-7</v>
      </c>
      <c r="F487" s="1" t="s">
        <v>1463</v>
      </c>
    </row>
    <row r="488" spans="1:6" x14ac:dyDescent="0.25">
      <c r="A488" s="1" t="s">
        <v>180</v>
      </c>
      <c r="B488" s="1">
        <v>1.495454018</v>
      </c>
      <c r="C488" s="1">
        <v>3.451133724</v>
      </c>
      <c r="D488" s="17">
        <v>2.5670897770000001</v>
      </c>
      <c r="E488" s="17">
        <v>2.71429771573587E-8</v>
      </c>
      <c r="F488" s="1" t="s">
        <v>1420</v>
      </c>
    </row>
    <row r="489" spans="1:6" x14ac:dyDescent="0.25">
      <c r="A489" s="1" t="s">
        <v>242</v>
      </c>
      <c r="B489" s="1">
        <v>1.8998344389999999</v>
      </c>
      <c r="C489" s="1">
        <v>2.0401646489999998</v>
      </c>
      <c r="D489" s="17">
        <v>2.5792526589999998</v>
      </c>
      <c r="E489" s="17">
        <v>9.6791788295175801E-5</v>
      </c>
      <c r="F489" s="1" t="s">
        <v>1419</v>
      </c>
    </row>
    <row r="490" spans="1:6" x14ac:dyDescent="0.25">
      <c r="A490" s="1" t="s">
        <v>84</v>
      </c>
      <c r="B490" s="1">
        <v>3.142691127</v>
      </c>
      <c r="C490" s="1">
        <v>4.186033117</v>
      </c>
      <c r="D490" s="17">
        <v>2.5797460769999998</v>
      </c>
      <c r="E490" s="17">
        <v>1.2706642026332401E-6</v>
      </c>
      <c r="F490" s="1" t="s">
        <v>1484</v>
      </c>
    </row>
    <row r="491" spans="1:6" x14ac:dyDescent="0.25">
      <c r="A491" s="1" t="s">
        <v>87</v>
      </c>
      <c r="B491" s="1">
        <v>1.8289626839999999</v>
      </c>
      <c r="C491" s="1">
        <v>2.3888073969999999</v>
      </c>
      <c r="D491" s="17">
        <v>2.6211742490000001</v>
      </c>
      <c r="E491" s="17">
        <v>2.5689070959667799E-10</v>
      </c>
      <c r="F491" s="1" t="s">
        <v>1105</v>
      </c>
    </row>
    <row r="492" spans="1:6" x14ac:dyDescent="0.25">
      <c r="A492" s="1" t="s">
        <v>109</v>
      </c>
      <c r="B492" s="1">
        <v>1.6062040440000001</v>
      </c>
      <c r="C492" s="1">
        <v>2.5533999519999999</v>
      </c>
      <c r="D492" s="17">
        <v>2.628142854</v>
      </c>
      <c r="E492" s="17">
        <v>9.9393357952803702E-7</v>
      </c>
      <c r="F492" s="1" t="s">
        <v>1105</v>
      </c>
    </row>
    <row r="493" spans="1:6" x14ac:dyDescent="0.25">
      <c r="A493" s="1" t="s">
        <v>32</v>
      </c>
      <c r="B493" s="1">
        <v>1.731420322</v>
      </c>
      <c r="C493" s="1">
        <v>1.842610372</v>
      </c>
      <c r="D493" s="17">
        <v>2.6343100690000001</v>
      </c>
      <c r="E493" s="17">
        <v>8.3240196824729497E-12</v>
      </c>
      <c r="F493" s="1" t="s">
        <v>1393</v>
      </c>
    </row>
    <row r="494" spans="1:6" x14ac:dyDescent="0.25">
      <c r="A494" s="1" t="s">
        <v>107</v>
      </c>
      <c r="B494" s="1">
        <v>1.7963684369999999</v>
      </c>
      <c r="C494" s="1">
        <v>3.0550223320000001</v>
      </c>
      <c r="D494" s="17">
        <v>2.6377783830000001</v>
      </c>
      <c r="E494" s="17">
        <v>3.3927166014315701E-9</v>
      </c>
      <c r="F494" s="1" t="s">
        <v>1474</v>
      </c>
    </row>
    <row r="495" spans="1:6" x14ac:dyDescent="0.25">
      <c r="A495" s="1" t="s">
        <v>654</v>
      </c>
      <c r="B495" s="1">
        <v>0.96325116600000005</v>
      </c>
      <c r="C495" s="1">
        <v>1.7512715299999999</v>
      </c>
      <c r="D495" s="17">
        <v>2.690622458</v>
      </c>
      <c r="E495" s="17">
        <v>3.8370843380076697E-6</v>
      </c>
      <c r="F495" s="1" t="s">
        <v>1378</v>
      </c>
    </row>
    <row r="496" spans="1:6" x14ac:dyDescent="0.25">
      <c r="A496" s="1" t="s">
        <v>225</v>
      </c>
      <c r="B496" s="1">
        <v>1.1741271419999999</v>
      </c>
      <c r="C496" s="1">
        <v>2.035129639</v>
      </c>
      <c r="D496" s="17">
        <v>2.6924618890000001</v>
      </c>
      <c r="E496" s="17">
        <v>2.4883961324768601E-7</v>
      </c>
      <c r="F496" s="1" t="s">
        <v>1418</v>
      </c>
    </row>
    <row r="497" spans="1:6" x14ac:dyDescent="0.25">
      <c r="A497" s="1" t="s">
        <v>940</v>
      </c>
      <c r="B497" s="1">
        <v>0.28297428499999999</v>
      </c>
      <c r="C497" s="1">
        <v>-0.16056412</v>
      </c>
      <c r="D497" s="17">
        <v>2.695063765</v>
      </c>
      <c r="E497" s="17">
        <v>0.62942758944616894</v>
      </c>
      <c r="F497" s="1" t="s">
        <v>1801</v>
      </c>
    </row>
    <row r="498" spans="1:6" x14ac:dyDescent="0.25">
      <c r="A498" s="1" t="s">
        <v>824</v>
      </c>
      <c r="B498" s="1">
        <v>1.676523725</v>
      </c>
      <c r="C498" s="1">
        <v>1.236847756</v>
      </c>
      <c r="D498" s="17">
        <v>2.6962974229999999</v>
      </c>
      <c r="E498" s="17">
        <v>0.22023223196031499</v>
      </c>
      <c r="F498" s="1" t="s">
        <v>1105</v>
      </c>
    </row>
    <row r="499" spans="1:6" x14ac:dyDescent="0.25">
      <c r="A499" s="1" t="s">
        <v>210</v>
      </c>
      <c r="B499" s="1">
        <v>1.2592730489999999</v>
      </c>
      <c r="C499" s="1">
        <v>2.2203080310000001</v>
      </c>
      <c r="D499" s="17">
        <v>2.7026830159999999</v>
      </c>
      <c r="E499" s="17">
        <v>5.9787055055125595E-7</v>
      </c>
      <c r="F499" s="1" t="s">
        <v>1122</v>
      </c>
    </row>
    <row r="500" spans="1:6" x14ac:dyDescent="0.25">
      <c r="A500" s="1" t="s">
        <v>135</v>
      </c>
      <c r="B500" s="1">
        <v>1.2623671249999999</v>
      </c>
      <c r="C500" s="1">
        <v>1.1877704179999999</v>
      </c>
      <c r="D500" s="17">
        <v>2.7132141980000002</v>
      </c>
      <c r="E500" s="17">
        <v>7.3881417744270296E-4</v>
      </c>
      <c r="F500" s="1" t="s">
        <v>1246</v>
      </c>
    </row>
    <row r="501" spans="1:6" x14ac:dyDescent="0.25">
      <c r="A501" s="1" t="s">
        <v>537</v>
      </c>
      <c r="B501" s="1">
        <v>1.28614841</v>
      </c>
      <c r="C501" s="1">
        <v>1.7816882000000001</v>
      </c>
      <c r="D501" s="17">
        <v>2.7204718300000001</v>
      </c>
      <c r="E501" s="17">
        <v>1.00060487922511E-3</v>
      </c>
      <c r="F501" s="1" t="s">
        <v>1386</v>
      </c>
    </row>
    <row r="502" spans="1:6" x14ac:dyDescent="0.25">
      <c r="A502" s="1" t="s">
        <v>188</v>
      </c>
      <c r="B502" s="1">
        <v>1.6082924080000001</v>
      </c>
      <c r="C502" s="1">
        <v>3.9580792140000001</v>
      </c>
      <c r="D502" s="17">
        <v>2.7258204799999999</v>
      </c>
      <c r="E502" s="17">
        <v>2.5740016579248199E-12</v>
      </c>
      <c r="F502" s="1" t="s">
        <v>1307</v>
      </c>
    </row>
    <row r="503" spans="1:6" x14ac:dyDescent="0.25">
      <c r="A503" s="1" t="s">
        <v>841</v>
      </c>
      <c r="B503" s="1">
        <v>0.79131089300000002</v>
      </c>
      <c r="C503" s="1">
        <v>1.9763877569999999</v>
      </c>
      <c r="D503" s="17">
        <v>2.7428611319999998</v>
      </c>
      <c r="E503" s="17">
        <v>3.1580682630867503E-2</v>
      </c>
      <c r="F503" s="1" t="s">
        <v>1108</v>
      </c>
    </row>
    <row r="504" spans="1:6" x14ac:dyDescent="0.25">
      <c r="A504" s="1" t="s">
        <v>113</v>
      </c>
      <c r="B504" s="1">
        <v>1.656017794</v>
      </c>
      <c r="C504" s="1">
        <v>2.0857487400000001</v>
      </c>
      <c r="D504" s="17">
        <v>2.7439285679999998</v>
      </c>
      <c r="E504" s="17">
        <v>1.4562075927597701E-5</v>
      </c>
      <c r="F504" s="1" t="s">
        <v>1424</v>
      </c>
    </row>
    <row r="505" spans="1:6" x14ac:dyDescent="0.25">
      <c r="A505" s="1" t="s">
        <v>171</v>
      </c>
      <c r="B505" s="1">
        <v>2.1794960259999998</v>
      </c>
      <c r="C505" s="1">
        <v>3.5381168459999999</v>
      </c>
      <c r="D505" s="17">
        <v>2.7573708259999998</v>
      </c>
      <c r="E505" s="17">
        <v>1.7256811702165401E-5</v>
      </c>
      <c r="F505" s="1" t="s">
        <v>1480</v>
      </c>
    </row>
    <row r="506" spans="1:6" x14ac:dyDescent="0.25">
      <c r="A506" s="1" t="s">
        <v>648</v>
      </c>
      <c r="B506" s="1">
        <v>0.84199006499999995</v>
      </c>
      <c r="C506" s="1">
        <v>1.658157619</v>
      </c>
      <c r="D506" s="17">
        <v>2.8180876970000002</v>
      </c>
      <c r="E506" s="17">
        <v>7.2001486534870495E-8</v>
      </c>
      <c r="F506" s="1" t="s">
        <v>1364</v>
      </c>
    </row>
    <row r="507" spans="1:6" x14ac:dyDescent="0.25">
      <c r="A507" s="1" t="s">
        <v>58</v>
      </c>
      <c r="B507" s="1">
        <v>2.2189163999999999</v>
      </c>
      <c r="C507" s="1">
        <v>2.5888624899999999</v>
      </c>
      <c r="D507" s="17">
        <v>2.8292454170000001</v>
      </c>
      <c r="E507" s="17">
        <v>1.30724364617921E-9</v>
      </c>
      <c r="F507" s="1" t="s">
        <v>1460</v>
      </c>
    </row>
    <row r="508" spans="1:6" x14ac:dyDescent="0.25">
      <c r="A508" s="1" t="s">
        <v>536</v>
      </c>
      <c r="B508" s="1">
        <v>1.2176740859999999</v>
      </c>
      <c r="C508" s="1">
        <v>2.658864135</v>
      </c>
      <c r="D508" s="17">
        <v>2.8372453919999998</v>
      </c>
      <c r="E508" s="17">
        <v>5.3317986899757597E-7</v>
      </c>
      <c r="F508" s="1" t="s">
        <v>1464</v>
      </c>
    </row>
    <row r="509" spans="1:6" x14ac:dyDescent="0.25">
      <c r="A509" s="1" t="s">
        <v>248</v>
      </c>
      <c r="B509" s="1">
        <v>2.0303016349999998</v>
      </c>
      <c r="C509" s="1">
        <v>2.758690466</v>
      </c>
      <c r="D509" s="17">
        <v>2.8703329559999999</v>
      </c>
      <c r="E509" s="17">
        <v>4.7547279857515598E-12</v>
      </c>
      <c r="F509" s="1" t="s">
        <v>1391</v>
      </c>
    </row>
    <row r="510" spans="1:6" x14ac:dyDescent="0.25">
      <c r="A510" s="1" t="s">
        <v>108</v>
      </c>
      <c r="B510" s="1">
        <v>2.2322832159999999</v>
      </c>
      <c r="C510" s="1">
        <v>2.7323415870000001</v>
      </c>
      <c r="D510" s="17">
        <v>2.9414718799999999</v>
      </c>
      <c r="E510" s="17">
        <v>5.7728133018455397E-7</v>
      </c>
      <c r="F510" s="1" t="s">
        <v>1266</v>
      </c>
    </row>
    <row r="511" spans="1:6" x14ac:dyDescent="0.25">
      <c r="A511" s="1" t="s">
        <v>124</v>
      </c>
      <c r="B511" s="1">
        <v>1.7372239679999999</v>
      </c>
      <c r="C511" s="1">
        <v>2.4309148079999998</v>
      </c>
      <c r="D511" s="17">
        <v>2.980556735</v>
      </c>
      <c r="E511" s="17">
        <v>3.6405536428614902E-7</v>
      </c>
      <c r="F511" s="1" t="s">
        <v>1451</v>
      </c>
    </row>
    <row r="512" spans="1:6" x14ac:dyDescent="0.25">
      <c r="A512" s="1" t="s">
        <v>129</v>
      </c>
      <c r="B512" s="1">
        <v>1.8857269409999999</v>
      </c>
      <c r="C512" s="1">
        <v>3.441964085</v>
      </c>
      <c r="D512" s="17">
        <v>2.9885688090000002</v>
      </c>
      <c r="E512" s="17">
        <v>1.42152003577343E-7</v>
      </c>
      <c r="F512" s="1" t="s">
        <v>1479</v>
      </c>
    </row>
    <row r="513" spans="1:6" x14ac:dyDescent="0.25">
      <c r="A513" s="1" t="s">
        <v>161</v>
      </c>
      <c r="B513" s="1">
        <v>1.0171249330000001</v>
      </c>
      <c r="C513" s="1">
        <v>1.546421346</v>
      </c>
      <c r="D513" s="17">
        <v>2.9942997400000002</v>
      </c>
      <c r="E513" s="17">
        <v>3.4957781872794199E-6</v>
      </c>
      <c r="F513" s="1" t="s">
        <v>1341</v>
      </c>
    </row>
    <row r="514" spans="1:6" x14ac:dyDescent="0.25">
      <c r="A514" s="1" t="s">
        <v>175</v>
      </c>
      <c r="B514" s="1">
        <v>2.5791161659999999</v>
      </c>
      <c r="C514" s="1">
        <v>1.0583200639999999</v>
      </c>
      <c r="D514" s="17">
        <v>3.0369804469999999</v>
      </c>
      <c r="E514" s="17">
        <v>0.18983343252424101</v>
      </c>
      <c r="F514" s="1" t="s">
        <v>1105</v>
      </c>
    </row>
    <row r="515" spans="1:6" x14ac:dyDescent="0.25">
      <c r="A515" s="1" t="s">
        <v>4</v>
      </c>
      <c r="B515" s="1">
        <v>2.5857194539999999</v>
      </c>
      <c r="C515" s="1">
        <v>0.32960649400000003</v>
      </c>
      <c r="D515" s="17">
        <v>3.132780736</v>
      </c>
      <c r="E515" s="17">
        <v>0.49004730856184497</v>
      </c>
      <c r="F515" s="1" t="s">
        <v>1668</v>
      </c>
    </row>
    <row r="516" spans="1:6" x14ac:dyDescent="0.25">
      <c r="A516" s="1" t="s">
        <v>278</v>
      </c>
      <c r="B516" s="1">
        <v>2.5160095400000002</v>
      </c>
      <c r="C516" s="1">
        <v>3.7400603399999999</v>
      </c>
      <c r="D516" s="17">
        <v>3.2164680360000002</v>
      </c>
      <c r="E516" s="17">
        <v>8.7180664728262295E-8</v>
      </c>
      <c r="F516" s="1" t="s">
        <v>1105</v>
      </c>
    </row>
    <row r="517" spans="1:6" x14ac:dyDescent="0.25">
      <c r="A517" s="1" t="s">
        <v>218</v>
      </c>
      <c r="B517" s="1">
        <v>2.5122013920000001</v>
      </c>
      <c r="C517" s="1">
        <v>3.3192275759999998</v>
      </c>
      <c r="D517" s="17">
        <v>3.2310911309999999</v>
      </c>
      <c r="E517" s="17">
        <v>1.1361077675304299E-4</v>
      </c>
      <c r="F517" s="1" t="s">
        <v>1264</v>
      </c>
    </row>
    <row r="518" spans="1:6" x14ac:dyDescent="0.25">
      <c r="A518" s="1" t="s">
        <v>193</v>
      </c>
      <c r="B518" s="1">
        <v>2.6232754699999998</v>
      </c>
      <c r="C518" s="1">
        <v>3.6272098700000002</v>
      </c>
      <c r="D518" s="17">
        <v>3.2396467599999998</v>
      </c>
      <c r="E518" s="17">
        <v>1.6640568425996799E-8</v>
      </c>
      <c r="F518" s="1" t="s">
        <v>1481</v>
      </c>
    </row>
    <row r="519" spans="1:6" x14ac:dyDescent="0.25">
      <c r="A519" s="1" t="s">
        <v>164</v>
      </c>
      <c r="B519" s="1">
        <v>1.3715967259999999</v>
      </c>
      <c r="C519" s="1">
        <v>2.8927216919999998</v>
      </c>
      <c r="D519" s="17">
        <v>3.3272911500000002</v>
      </c>
      <c r="E519" s="17">
        <v>2.4734819851593801E-7</v>
      </c>
      <c r="F519" s="1" t="s">
        <v>1470</v>
      </c>
    </row>
    <row r="520" spans="1:6" x14ac:dyDescent="0.25">
      <c r="A520" s="1" t="s">
        <v>538</v>
      </c>
      <c r="B520" s="1">
        <v>0.18162598199999999</v>
      </c>
      <c r="C520" s="1">
        <v>2.9511878029999998</v>
      </c>
      <c r="D520" s="17">
        <v>3.3444738140000001</v>
      </c>
      <c r="E520" s="17">
        <v>3.2764160044573501E-6</v>
      </c>
      <c r="F520" s="1" t="s">
        <v>1391</v>
      </c>
    </row>
    <row r="521" spans="1:6" x14ac:dyDescent="0.25">
      <c r="A521" s="1" t="s">
        <v>201</v>
      </c>
      <c r="B521" s="1">
        <v>4.342087545</v>
      </c>
      <c r="C521" s="1">
        <v>4.2000392590000004</v>
      </c>
      <c r="D521" s="17">
        <v>3.4317490610000001</v>
      </c>
      <c r="E521" s="17">
        <v>9.1028213927421606E-8</v>
      </c>
      <c r="F521" s="1" t="s">
        <v>1485</v>
      </c>
    </row>
    <row r="522" spans="1:6" x14ac:dyDescent="0.25">
      <c r="A522" s="1" t="s">
        <v>117</v>
      </c>
      <c r="B522" s="1">
        <v>1.942360332</v>
      </c>
      <c r="C522" s="1">
        <v>2.8311715099999999</v>
      </c>
      <c r="D522" s="17">
        <v>3.5891684079999999</v>
      </c>
      <c r="E522" s="17">
        <v>4.5845423590535798E-7</v>
      </c>
      <c r="F522" s="1" t="s">
        <v>1249</v>
      </c>
    </row>
    <row r="523" spans="1:6" x14ac:dyDescent="0.25">
      <c r="A523" s="1" t="s">
        <v>203</v>
      </c>
      <c r="B523" s="1">
        <v>2.663237246</v>
      </c>
      <c r="C523" s="1">
        <v>3.7215557010000002</v>
      </c>
      <c r="D523" s="17">
        <v>3.611833453</v>
      </c>
      <c r="E523" s="17">
        <v>3.1383312274261898E-7</v>
      </c>
      <c r="F523" s="1" t="s">
        <v>1105</v>
      </c>
    </row>
    <row r="524" spans="1:6" x14ac:dyDescent="0.25">
      <c r="A524" s="1" t="s">
        <v>99</v>
      </c>
      <c r="B524" s="1">
        <v>2.2021519920000001</v>
      </c>
      <c r="C524" s="1">
        <v>3.9962225230000001</v>
      </c>
      <c r="D524" s="17">
        <v>4.1546302690000001</v>
      </c>
      <c r="E524" s="17">
        <v>6.13741744344646E-8</v>
      </c>
      <c r="F524" s="1" t="s">
        <v>1105</v>
      </c>
    </row>
    <row r="525" spans="1:6" x14ac:dyDescent="0.25">
      <c r="A525" s="1" t="s">
        <v>875</v>
      </c>
      <c r="B525" s="1">
        <v>-0.28631424599999999</v>
      </c>
      <c r="C525" s="1">
        <v>-0.74591901900000002</v>
      </c>
      <c r="D525" s="17">
        <v>4.2146293730000002</v>
      </c>
      <c r="E525" s="17">
        <v>7.0314919198915396E-3</v>
      </c>
      <c r="F525" s="1" t="s">
        <v>1802</v>
      </c>
    </row>
    <row r="526" spans="1:6" x14ac:dyDescent="0.25">
      <c r="A526" s="1" t="s">
        <v>127</v>
      </c>
      <c r="B526" s="1">
        <v>2.4897661530000001</v>
      </c>
      <c r="C526" s="1">
        <v>4.5137154400000004</v>
      </c>
      <c r="D526" s="17">
        <v>4.6839308500000003</v>
      </c>
      <c r="E526" s="17">
        <v>3.3960610901637799E-12</v>
      </c>
      <c r="F526" s="1" t="s">
        <v>1486</v>
      </c>
    </row>
  </sheetData>
  <sortState ref="A2:D525">
    <sortCondition ref="D2:D525"/>
  </sortState>
  <mergeCells count="1">
    <mergeCell ref="D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8"/>
  <sheetViews>
    <sheetView workbookViewId="0">
      <selection activeCell="B23" sqref="B23"/>
    </sheetView>
  </sheetViews>
  <sheetFormatPr defaultColWidth="11" defaultRowHeight="15.75" x14ac:dyDescent="0.25"/>
  <cols>
    <col min="1" max="1" width="11" style="1"/>
    <col min="2" max="4" width="16.125" style="1" bestFit="1" customWidth="1"/>
    <col min="5" max="5" width="14.125" style="1" customWidth="1"/>
    <col min="6" max="6" width="34.125" style="1" customWidth="1"/>
    <col min="7" max="7" width="20.625" style="6" bestFit="1" customWidth="1"/>
    <col min="8" max="8" width="10.625" style="1" bestFit="1" customWidth="1"/>
    <col min="9" max="16384" width="11" style="1"/>
  </cols>
  <sheetData>
    <row r="1" spans="1:11" x14ac:dyDescent="0.25">
      <c r="B1" s="22" t="s">
        <v>1822</v>
      </c>
      <c r="C1" s="23" t="s">
        <v>1094</v>
      </c>
      <c r="D1" s="24" t="s">
        <v>1095</v>
      </c>
      <c r="E1" s="24"/>
    </row>
    <row r="2" spans="1:11" x14ac:dyDescent="0.25">
      <c r="B2" s="3" t="s">
        <v>1824</v>
      </c>
      <c r="C2" s="1" t="s">
        <v>1824</v>
      </c>
      <c r="D2" s="21" t="s">
        <v>1824</v>
      </c>
      <c r="E2" s="19" t="s">
        <v>1823</v>
      </c>
      <c r="F2" s="6" t="s">
        <v>1098</v>
      </c>
      <c r="G2" s="4" t="s">
        <v>1089</v>
      </c>
      <c r="H2" s="5" t="s">
        <v>1087</v>
      </c>
      <c r="I2" s="5" t="s">
        <v>1092</v>
      </c>
    </row>
    <row r="3" spans="1:11" x14ac:dyDescent="0.25">
      <c r="A3" s="1" t="s">
        <v>19</v>
      </c>
      <c r="B3" s="1">
        <v>-3.2842601020000002</v>
      </c>
      <c r="C3" s="1">
        <v>4.4334949999999998E-2</v>
      </c>
      <c r="D3" s="17">
        <v>-3.2343728070000002</v>
      </c>
      <c r="E3" s="17">
        <v>3.2010407941677199E-22</v>
      </c>
      <c r="F3" s="1" t="s">
        <v>1487</v>
      </c>
      <c r="G3" s="6" t="s">
        <v>1083</v>
      </c>
      <c r="H3" s="1">
        <f>COUNTIF(D$3:D$543,"&gt;0")</f>
        <v>55</v>
      </c>
    </row>
    <row r="4" spans="1:11" x14ac:dyDescent="0.25">
      <c r="A4" s="1" t="s">
        <v>439</v>
      </c>
      <c r="B4" s="1">
        <v>0.311137885</v>
      </c>
      <c r="C4" s="1">
        <v>-2.5785895480000001</v>
      </c>
      <c r="D4" s="17">
        <v>-2.9342189520000002</v>
      </c>
      <c r="E4" s="17">
        <v>1.8299949746950999E-16</v>
      </c>
      <c r="F4" s="1" t="s">
        <v>1101</v>
      </c>
      <c r="G4" s="6" t="s">
        <v>1084</v>
      </c>
      <c r="H4" s="1">
        <f>COUNTIF(D$3:D$543,"&lt;0")</f>
        <v>101</v>
      </c>
    </row>
    <row r="5" spans="1:11" x14ac:dyDescent="0.25">
      <c r="A5" s="1" t="s">
        <v>782</v>
      </c>
      <c r="B5" s="1">
        <v>-0.58264961400000004</v>
      </c>
      <c r="C5" s="1">
        <v>-2.150435372</v>
      </c>
      <c r="D5" s="17">
        <v>-2.7737582180000002</v>
      </c>
      <c r="E5" s="17">
        <v>8.7371344841618202E-11</v>
      </c>
      <c r="F5" s="1" t="s">
        <v>1527</v>
      </c>
      <c r="G5" s="6" t="s">
        <v>1088</v>
      </c>
      <c r="H5" s="1">
        <f>SUM(H3:H4)</f>
        <v>156</v>
      </c>
    </row>
    <row r="6" spans="1:11" x14ac:dyDescent="0.25">
      <c r="A6" s="1" t="s">
        <v>300</v>
      </c>
      <c r="B6" s="1">
        <v>-2.2774920349999999</v>
      </c>
      <c r="C6" s="1">
        <v>-1.359560235</v>
      </c>
      <c r="D6" s="17">
        <v>-2.764492857</v>
      </c>
      <c r="E6" s="17">
        <v>4.5349192713113999E-7</v>
      </c>
      <c r="F6" s="1" t="s">
        <v>1253</v>
      </c>
    </row>
    <row r="7" spans="1:11" x14ac:dyDescent="0.25">
      <c r="A7" s="1" t="s">
        <v>324</v>
      </c>
      <c r="B7" s="1">
        <v>-2.4326539569999999</v>
      </c>
      <c r="C7" s="1">
        <v>-1.1193859820000001</v>
      </c>
      <c r="D7" s="17">
        <v>-2.7425806769999999</v>
      </c>
      <c r="E7" s="17">
        <v>1.81110744950343E-5</v>
      </c>
      <c r="F7" s="1" t="s">
        <v>1488</v>
      </c>
    </row>
    <row r="8" spans="1:11" x14ac:dyDescent="0.25">
      <c r="A8" s="1" t="s">
        <v>323</v>
      </c>
      <c r="B8" s="1">
        <v>-2.5422735830000001</v>
      </c>
      <c r="C8" s="1">
        <v>-1.295627348</v>
      </c>
      <c r="D8" s="17">
        <v>-2.7214273709999999</v>
      </c>
      <c r="E8" s="17">
        <v>1.6068784076197199E-6</v>
      </c>
      <c r="F8" s="1" t="s">
        <v>1488</v>
      </c>
    </row>
    <row r="9" spans="1:11" x14ac:dyDescent="0.25">
      <c r="A9" s="1" t="s">
        <v>783</v>
      </c>
      <c r="B9" s="1">
        <v>-0.58179714999999999</v>
      </c>
      <c r="C9" s="1">
        <v>-2.0734823800000002</v>
      </c>
      <c r="D9" s="17">
        <v>-2.6977040990000001</v>
      </c>
      <c r="E9" s="17">
        <v>3.5313156409502502E-7</v>
      </c>
      <c r="F9" s="1" t="s">
        <v>1528</v>
      </c>
      <c r="H9" s="2"/>
      <c r="I9" s="2"/>
      <c r="J9" s="2"/>
      <c r="K9" s="2"/>
    </row>
    <row r="10" spans="1:11" x14ac:dyDescent="0.25">
      <c r="A10" s="1" t="s">
        <v>306</v>
      </c>
      <c r="B10" s="1">
        <v>-2.402176882</v>
      </c>
      <c r="C10" s="1">
        <v>-1.179740786</v>
      </c>
      <c r="D10" s="17">
        <v>-2.583054513</v>
      </c>
      <c r="E10" s="17">
        <v>1.31208287713426E-5</v>
      </c>
      <c r="F10" s="1" t="s">
        <v>1253</v>
      </c>
      <c r="G10" s="4"/>
      <c r="H10" s="2"/>
      <c r="I10" s="2"/>
    </row>
    <row r="11" spans="1:11" x14ac:dyDescent="0.25">
      <c r="A11" s="1" t="s">
        <v>301</v>
      </c>
      <c r="B11" s="1">
        <v>-2.2926019910000002</v>
      </c>
      <c r="C11" s="1">
        <v>-1.6827912119999999</v>
      </c>
      <c r="D11" s="17">
        <v>-2.3598008949999998</v>
      </c>
      <c r="E11" s="17">
        <v>7.4204299992649506E-5</v>
      </c>
      <c r="F11" s="1" t="s">
        <v>1253</v>
      </c>
      <c r="G11" s="4"/>
      <c r="H11" s="2"/>
      <c r="I11" s="2"/>
    </row>
    <row r="12" spans="1:11" x14ac:dyDescent="0.25">
      <c r="A12" s="1" t="s">
        <v>1026</v>
      </c>
      <c r="B12" s="1">
        <v>-7.2709943999999999E-2</v>
      </c>
      <c r="C12" s="1">
        <v>-0.95404508700000001</v>
      </c>
      <c r="D12" s="17">
        <v>-2.1408817689999999</v>
      </c>
      <c r="E12" s="17">
        <v>1.0838050941000799E-3</v>
      </c>
      <c r="F12" s="1" t="s">
        <v>1669</v>
      </c>
      <c r="G12" s="4"/>
      <c r="H12" s="2"/>
      <c r="I12" s="2"/>
    </row>
    <row r="13" spans="1:11" x14ac:dyDescent="0.25">
      <c r="A13" s="1" t="s">
        <v>315</v>
      </c>
      <c r="B13" s="1">
        <v>-1.689558146</v>
      </c>
      <c r="C13" s="1">
        <v>-0.49114369499999999</v>
      </c>
      <c r="D13" s="17">
        <v>-2.0734877520000001</v>
      </c>
      <c r="E13" s="17">
        <v>4.8581319483826901E-5</v>
      </c>
      <c r="F13" s="1" t="s">
        <v>1800</v>
      </c>
    </row>
    <row r="14" spans="1:11" x14ac:dyDescent="0.25">
      <c r="A14" s="1" t="s">
        <v>972</v>
      </c>
      <c r="B14" s="1">
        <v>-0.29283911000000001</v>
      </c>
      <c r="C14" s="1">
        <v>-0.99935765099999996</v>
      </c>
      <c r="D14" s="17">
        <v>-2.0520118809999999</v>
      </c>
      <c r="E14" s="17">
        <v>1.5927480609358001E-5</v>
      </c>
      <c r="F14" s="1" t="s">
        <v>1549</v>
      </c>
    </row>
    <row r="15" spans="1:11" x14ac:dyDescent="0.25">
      <c r="A15" s="1" t="s">
        <v>313</v>
      </c>
      <c r="B15" s="1">
        <v>-1.746030867</v>
      </c>
      <c r="C15" s="1">
        <v>-1.143670894</v>
      </c>
      <c r="D15" s="17">
        <v>-2.006545048</v>
      </c>
      <c r="E15" s="17">
        <v>2.7451267918125101E-6</v>
      </c>
      <c r="F15" s="1" t="s">
        <v>1492</v>
      </c>
    </row>
    <row r="16" spans="1:11" x14ac:dyDescent="0.25">
      <c r="A16" s="1" t="s">
        <v>328</v>
      </c>
      <c r="B16" s="1">
        <v>-1.5736170089999999</v>
      </c>
      <c r="C16" s="1">
        <v>0.12816254199999999</v>
      </c>
      <c r="D16" s="17">
        <v>-1.935673722</v>
      </c>
      <c r="E16" s="17">
        <v>4.3881854421617901E-4</v>
      </c>
      <c r="F16" s="1" t="s">
        <v>1495</v>
      </c>
    </row>
    <row r="17" spans="1:6" x14ac:dyDescent="0.25">
      <c r="A17" s="1" t="s">
        <v>644</v>
      </c>
      <c r="B17" s="1">
        <v>-1.036535368</v>
      </c>
      <c r="C17" s="1">
        <v>-1.5651882660000001</v>
      </c>
      <c r="D17" s="17">
        <v>-1.9344974349999999</v>
      </c>
      <c r="E17" s="17">
        <v>6.8903144331585202E-4</v>
      </c>
      <c r="F17" s="1" t="s">
        <v>1121</v>
      </c>
    </row>
    <row r="18" spans="1:6" x14ac:dyDescent="0.25">
      <c r="A18" s="1" t="s">
        <v>337</v>
      </c>
      <c r="B18" s="1">
        <v>-1.766657892</v>
      </c>
      <c r="C18" s="1">
        <v>-1.01877474</v>
      </c>
      <c r="D18" s="17">
        <v>-1.9048215319999999</v>
      </c>
      <c r="E18" s="17">
        <v>4.5707702963244197E-6</v>
      </c>
      <c r="F18" s="1" t="s">
        <v>1491</v>
      </c>
    </row>
    <row r="19" spans="1:6" x14ac:dyDescent="0.25">
      <c r="A19" s="1" t="s">
        <v>45</v>
      </c>
      <c r="B19" s="1">
        <v>-2.027813708</v>
      </c>
      <c r="C19" s="1">
        <v>-0.48370767799999997</v>
      </c>
      <c r="D19" s="17">
        <v>-1.90020966</v>
      </c>
      <c r="E19" s="17">
        <v>2.6152715229214398E-12</v>
      </c>
      <c r="F19" s="1" t="s">
        <v>1158</v>
      </c>
    </row>
    <row r="20" spans="1:6" x14ac:dyDescent="0.25">
      <c r="A20" s="1" t="s">
        <v>317</v>
      </c>
      <c r="B20" s="1">
        <v>-1.5342716249999999</v>
      </c>
      <c r="C20" s="1">
        <v>-0.80871474799999998</v>
      </c>
      <c r="D20" s="17">
        <v>-1.898892086</v>
      </c>
      <c r="E20" s="17">
        <v>1.693325511497E-6</v>
      </c>
      <c r="F20" s="1" t="s">
        <v>1497</v>
      </c>
    </row>
    <row r="21" spans="1:6" x14ac:dyDescent="0.25">
      <c r="A21" s="1" t="s">
        <v>327</v>
      </c>
      <c r="B21" s="1">
        <v>-1.8288083639999999</v>
      </c>
      <c r="C21" s="1">
        <v>-0.309860684</v>
      </c>
      <c r="D21" s="17">
        <v>-1.8716629419999999</v>
      </c>
      <c r="E21" s="17">
        <v>1.03862243616409E-3</v>
      </c>
      <c r="F21" s="1" t="s">
        <v>1490</v>
      </c>
    </row>
    <row r="22" spans="1:6" x14ac:dyDescent="0.25">
      <c r="A22" s="1" t="s">
        <v>29</v>
      </c>
      <c r="B22" s="1">
        <v>-1.986999183</v>
      </c>
      <c r="C22" s="1">
        <v>-0.26640617500000002</v>
      </c>
      <c r="D22" s="17">
        <v>-1.863852565</v>
      </c>
      <c r="E22" s="17">
        <v>7.5937977060281795E-11</v>
      </c>
      <c r="F22" s="1" t="s">
        <v>1489</v>
      </c>
    </row>
    <row r="23" spans="1:6" x14ac:dyDescent="0.25">
      <c r="A23" s="1" t="s">
        <v>348</v>
      </c>
      <c r="B23" s="1">
        <v>-1.687615917</v>
      </c>
      <c r="C23" s="1">
        <v>-0.97632226</v>
      </c>
      <c r="D23" s="17">
        <v>-1.8529475879999999</v>
      </c>
      <c r="E23" s="17">
        <v>5.6468445313564297E-8</v>
      </c>
      <c r="F23" s="1" t="s">
        <v>1493</v>
      </c>
    </row>
    <row r="24" spans="1:6" x14ac:dyDescent="0.25">
      <c r="A24" s="1" t="s">
        <v>241</v>
      </c>
      <c r="B24" s="1">
        <v>-1.5036210510000001</v>
      </c>
      <c r="C24" s="1">
        <v>-1.281860601</v>
      </c>
      <c r="D24" s="17">
        <v>-1.8283360829999999</v>
      </c>
      <c r="E24" s="17">
        <v>1.62088292059531E-3</v>
      </c>
      <c r="F24" s="1" t="s">
        <v>1113</v>
      </c>
    </row>
    <row r="25" spans="1:6" x14ac:dyDescent="0.25">
      <c r="A25" s="1" t="s">
        <v>316</v>
      </c>
      <c r="B25" s="1">
        <v>-1.5448606519999999</v>
      </c>
      <c r="C25" s="1">
        <v>-0.33912431399999998</v>
      </c>
      <c r="D25" s="17">
        <v>-1.8039357890000001</v>
      </c>
      <c r="E25" s="17">
        <v>8.6883878090570702E-5</v>
      </c>
      <c r="F25" s="1" t="s">
        <v>1496</v>
      </c>
    </row>
    <row r="26" spans="1:6" x14ac:dyDescent="0.25">
      <c r="A26" s="1" t="s">
        <v>1058</v>
      </c>
      <c r="B26" s="1">
        <v>-8.6026457000000001E-2</v>
      </c>
      <c r="C26" s="1">
        <v>-0.30201413700000002</v>
      </c>
      <c r="D26" s="17">
        <v>-1.800034629</v>
      </c>
      <c r="E26" s="17">
        <v>1.06826015519787E-4</v>
      </c>
      <c r="F26" s="1" t="s">
        <v>1134</v>
      </c>
    </row>
    <row r="27" spans="1:6" x14ac:dyDescent="0.25">
      <c r="A27" s="1" t="s">
        <v>333</v>
      </c>
      <c r="B27" s="1">
        <v>-1.5109792319999999</v>
      </c>
      <c r="C27" s="1">
        <v>-0.72040549300000001</v>
      </c>
      <c r="D27" s="17">
        <v>-1.7969725249999999</v>
      </c>
      <c r="E27" s="17">
        <v>1.49851479152936E-4</v>
      </c>
      <c r="F27" s="1" t="s">
        <v>1497</v>
      </c>
    </row>
    <row r="28" spans="1:6" x14ac:dyDescent="0.25">
      <c r="A28" s="1" t="s">
        <v>349</v>
      </c>
      <c r="B28" s="1">
        <v>-2.127656736</v>
      </c>
      <c r="C28" s="1">
        <v>-0.83977946000000003</v>
      </c>
      <c r="D28" s="17">
        <v>-1.7828547809999999</v>
      </c>
      <c r="E28" s="17">
        <v>6.0440540277082998E-5</v>
      </c>
      <c r="F28" s="1" t="s">
        <v>1134</v>
      </c>
    </row>
    <row r="29" spans="1:6" x14ac:dyDescent="0.25">
      <c r="A29" s="1" t="s">
        <v>343</v>
      </c>
      <c r="B29" s="1">
        <v>-1.391632451</v>
      </c>
      <c r="C29" s="1">
        <v>-0.50637541900000005</v>
      </c>
      <c r="D29" s="17">
        <v>-1.7572047989999999</v>
      </c>
      <c r="E29" s="17">
        <v>2.1197570134601799E-5</v>
      </c>
      <c r="F29" s="1" t="s">
        <v>1502</v>
      </c>
    </row>
    <row r="30" spans="1:6" x14ac:dyDescent="0.25">
      <c r="A30" s="1" t="s">
        <v>7</v>
      </c>
      <c r="B30" s="1">
        <v>-1.896664943</v>
      </c>
      <c r="C30" s="1">
        <v>0.11452424999999999</v>
      </c>
      <c r="D30" s="17">
        <v>-1.7257890709999999</v>
      </c>
      <c r="E30" s="17">
        <v>3.8530535475243898E-10</v>
      </c>
      <c r="F30" s="1" t="s">
        <v>1105</v>
      </c>
    </row>
    <row r="31" spans="1:6" x14ac:dyDescent="0.25">
      <c r="A31" s="1" t="s">
        <v>309</v>
      </c>
      <c r="B31" s="1">
        <v>-1.6348698820000001</v>
      </c>
      <c r="C31" s="1">
        <v>3.022065E-3</v>
      </c>
      <c r="D31" s="17">
        <v>-1.687357934</v>
      </c>
      <c r="E31" s="17">
        <v>5.4781777198858596E-12</v>
      </c>
      <c r="F31" s="1" t="s">
        <v>1494</v>
      </c>
    </row>
    <row r="32" spans="1:6" x14ac:dyDescent="0.25">
      <c r="A32" s="1" t="s">
        <v>295</v>
      </c>
      <c r="B32" s="1">
        <v>-1.1041455339999999</v>
      </c>
      <c r="C32" s="1">
        <v>-0.99088590499999996</v>
      </c>
      <c r="D32" s="17">
        <v>-1.686415733</v>
      </c>
      <c r="E32" s="17">
        <v>6.0035027788689702E-5</v>
      </c>
      <c r="F32" s="1" t="s">
        <v>1492</v>
      </c>
    </row>
    <row r="33" spans="1:6" x14ac:dyDescent="0.25">
      <c r="A33" s="1" t="s">
        <v>344</v>
      </c>
      <c r="B33" s="1">
        <v>-1.08309644</v>
      </c>
      <c r="C33" s="1">
        <v>-0.83666233000000001</v>
      </c>
      <c r="D33" s="17">
        <v>-1.6812316060000001</v>
      </c>
      <c r="E33" s="17">
        <v>1.7647189706681199E-7</v>
      </c>
      <c r="F33" s="1" t="s">
        <v>1515</v>
      </c>
    </row>
    <row r="34" spans="1:6" x14ac:dyDescent="0.25">
      <c r="A34" s="1" t="s">
        <v>331</v>
      </c>
      <c r="B34" s="1">
        <v>-1.5251502939999999</v>
      </c>
      <c r="C34" s="1">
        <v>-0.65861065500000004</v>
      </c>
      <c r="D34" s="17">
        <v>-1.6759037880000001</v>
      </c>
      <c r="E34" s="17">
        <v>6.9559257274722896E-4</v>
      </c>
      <c r="F34" s="1" t="s">
        <v>1496</v>
      </c>
    </row>
    <row r="35" spans="1:6" x14ac:dyDescent="0.25">
      <c r="A35" s="1" t="s">
        <v>778</v>
      </c>
      <c r="B35" s="1">
        <v>-0.74453613600000002</v>
      </c>
      <c r="C35" s="1">
        <v>-1.2444149449999999</v>
      </c>
      <c r="D35" s="17">
        <v>-1.6758211709999999</v>
      </c>
      <c r="E35" s="17">
        <v>7.3962146355509994E-5</v>
      </c>
      <c r="F35" s="1" t="s">
        <v>1530</v>
      </c>
    </row>
    <row r="36" spans="1:6" x14ac:dyDescent="0.25">
      <c r="A36" s="1" t="s">
        <v>858</v>
      </c>
      <c r="B36" s="1">
        <v>-1.154443098</v>
      </c>
      <c r="C36" s="1">
        <v>-1.1013773179999999</v>
      </c>
      <c r="D36" s="17">
        <v>-1.6424961650000001</v>
      </c>
      <c r="E36" s="17">
        <v>8.17055989804392E-4</v>
      </c>
      <c r="F36" s="1" t="s">
        <v>1469</v>
      </c>
    </row>
    <row r="37" spans="1:6" x14ac:dyDescent="0.25">
      <c r="A37" s="1" t="s">
        <v>357</v>
      </c>
      <c r="B37" s="1">
        <v>-1.128907082</v>
      </c>
      <c r="C37" s="1">
        <v>0.20038909099999999</v>
      </c>
      <c r="D37" s="17">
        <v>-1.5769664240000001</v>
      </c>
      <c r="E37" s="17">
        <v>5.0023998992389403E-4</v>
      </c>
      <c r="F37" s="1" t="s">
        <v>1105</v>
      </c>
    </row>
    <row r="38" spans="1:6" x14ac:dyDescent="0.25">
      <c r="A38" s="1" t="s">
        <v>298</v>
      </c>
      <c r="B38" s="1">
        <v>-1.188894745</v>
      </c>
      <c r="C38" s="1">
        <v>-0.94945549500000004</v>
      </c>
      <c r="D38" s="17">
        <v>-1.5480344930000001</v>
      </c>
      <c r="E38" s="17">
        <v>3.4419449547332299E-4</v>
      </c>
      <c r="F38" s="1" t="s">
        <v>1488</v>
      </c>
    </row>
    <row r="39" spans="1:6" x14ac:dyDescent="0.25">
      <c r="A39" s="1" t="s">
        <v>28</v>
      </c>
      <c r="B39" s="1">
        <v>-1.1174540959999999</v>
      </c>
      <c r="C39" s="1">
        <v>-0.97184938499999995</v>
      </c>
      <c r="D39" s="17">
        <v>-1.530560269</v>
      </c>
      <c r="E39" s="17">
        <v>2.8491944380179399E-4</v>
      </c>
      <c r="F39" s="1" t="s">
        <v>1514</v>
      </c>
    </row>
    <row r="40" spans="1:6" x14ac:dyDescent="0.25">
      <c r="A40" s="1" t="s">
        <v>314</v>
      </c>
      <c r="B40" s="1">
        <v>-1.179951178</v>
      </c>
      <c r="C40" s="1">
        <v>-0.30754200100000001</v>
      </c>
      <c r="D40" s="17">
        <v>-1.517772135</v>
      </c>
      <c r="E40" s="17">
        <v>1.8184701127332299E-7</v>
      </c>
      <c r="F40" s="1" t="s">
        <v>1805</v>
      </c>
    </row>
    <row r="41" spans="1:6" x14ac:dyDescent="0.25">
      <c r="A41" s="1" t="s">
        <v>427</v>
      </c>
      <c r="B41" s="1">
        <v>-0.11793463</v>
      </c>
      <c r="C41" s="1">
        <v>-1.220514146</v>
      </c>
      <c r="D41" s="17">
        <v>-1.515251431</v>
      </c>
      <c r="E41" s="17">
        <v>2.7756851280926999E-5</v>
      </c>
      <c r="F41" s="1" t="s">
        <v>1104</v>
      </c>
    </row>
    <row r="42" spans="1:6" x14ac:dyDescent="0.25">
      <c r="A42" s="1" t="s">
        <v>319</v>
      </c>
      <c r="B42" s="1">
        <v>-1.335765359</v>
      </c>
      <c r="C42" s="1">
        <v>-1.330629072</v>
      </c>
      <c r="D42" s="17">
        <v>-1.500027212</v>
      </c>
      <c r="E42" s="17">
        <v>1.1174114474574301E-4</v>
      </c>
      <c r="F42" s="1" t="s">
        <v>1118</v>
      </c>
    </row>
    <row r="43" spans="1:6" x14ac:dyDescent="0.25">
      <c r="A43" s="1" t="s">
        <v>299</v>
      </c>
      <c r="B43" s="1">
        <v>-1.0232250490000001</v>
      </c>
      <c r="C43" s="1">
        <v>-1.0018283210000001</v>
      </c>
      <c r="D43" s="17">
        <v>-1.4877900289999999</v>
      </c>
      <c r="E43" s="17">
        <v>1.2080438218167501E-5</v>
      </c>
      <c r="F43" s="1" t="s">
        <v>1258</v>
      </c>
    </row>
    <row r="44" spans="1:6" x14ac:dyDescent="0.25">
      <c r="A44" s="1" t="s">
        <v>308</v>
      </c>
      <c r="B44" s="1">
        <v>-1.145294415</v>
      </c>
      <c r="C44" s="1">
        <v>-0.50301484299999999</v>
      </c>
      <c r="D44" s="17">
        <v>-1.4867607380000001</v>
      </c>
      <c r="E44" s="17">
        <v>6.7423873551634899E-5</v>
      </c>
      <c r="F44" s="1" t="s">
        <v>1158</v>
      </c>
    </row>
    <row r="45" spans="1:6" x14ac:dyDescent="0.25">
      <c r="A45" s="1" t="s">
        <v>370</v>
      </c>
      <c r="B45" s="1">
        <v>-1.055810605</v>
      </c>
      <c r="C45" s="1">
        <v>-0.67751158</v>
      </c>
      <c r="D45" s="17">
        <v>-1.4863941359999999</v>
      </c>
      <c r="E45" s="17">
        <v>9.4335757582880795E-4</v>
      </c>
      <c r="F45" s="1" t="s">
        <v>1491</v>
      </c>
    </row>
    <row r="46" spans="1:6" x14ac:dyDescent="0.25">
      <c r="A46" s="1" t="s">
        <v>303</v>
      </c>
      <c r="B46" s="1">
        <v>-1.2212437540000001</v>
      </c>
      <c r="C46" s="1">
        <v>-1.0885172759999999</v>
      </c>
      <c r="D46" s="17">
        <v>-1.4792842260000001</v>
      </c>
      <c r="E46" s="17">
        <v>1.46295691804603E-4</v>
      </c>
      <c r="F46" s="1" t="s">
        <v>1506</v>
      </c>
    </row>
    <row r="47" spans="1:6" x14ac:dyDescent="0.25">
      <c r="A47" s="1" t="s">
        <v>547</v>
      </c>
      <c r="B47" s="1">
        <v>-0.51120074599999998</v>
      </c>
      <c r="C47" s="1">
        <v>-1.1208018</v>
      </c>
      <c r="D47" s="17">
        <v>-1.4772334</v>
      </c>
      <c r="E47" s="17">
        <v>2.25269220849795E-4</v>
      </c>
      <c r="F47" s="1" t="s">
        <v>1107</v>
      </c>
    </row>
    <row r="48" spans="1:6" x14ac:dyDescent="0.25">
      <c r="A48" s="1" t="s">
        <v>312</v>
      </c>
      <c r="B48" s="1">
        <v>-1.377237622</v>
      </c>
      <c r="C48" s="1">
        <v>-0.50302378700000006</v>
      </c>
      <c r="D48" s="17">
        <v>-1.474713073</v>
      </c>
      <c r="E48" s="17">
        <v>3.5929649240078901E-6</v>
      </c>
      <c r="F48" s="1" t="s">
        <v>1503</v>
      </c>
    </row>
    <row r="49" spans="1:6" x14ac:dyDescent="0.25">
      <c r="A49" s="1" t="s">
        <v>345</v>
      </c>
      <c r="B49" s="1">
        <v>-1.185905089</v>
      </c>
      <c r="C49" s="1">
        <v>0.11572049</v>
      </c>
      <c r="D49" s="17">
        <v>-1.455997786</v>
      </c>
      <c r="E49" s="17">
        <v>4.8158605455432703E-6</v>
      </c>
      <c r="F49" s="1" t="s">
        <v>1508</v>
      </c>
    </row>
    <row r="50" spans="1:6" x14ac:dyDescent="0.25">
      <c r="A50" s="1" t="s">
        <v>329</v>
      </c>
      <c r="B50" s="1">
        <v>-1.436814595</v>
      </c>
      <c r="C50" s="1">
        <v>-0.88951708399999996</v>
      </c>
      <c r="D50" s="17">
        <v>-1.4546852809999999</v>
      </c>
      <c r="E50" s="17">
        <v>4.2892727521820797E-5</v>
      </c>
      <c r="F50" s="1" t="s">
        <v>1488</v>
      </c>
    </row>
    <row r="51" spans="1:6" x14ac:dyDescent="0.25">
      <c r="A51" s="1" t="s">
        <v>1038</v>
      </c>
      <c r="B51" s="1">
        <v>-1.252836692</v>
      </c>
      <c r="C51" s="1">
        <v>-0.96058505699999996</v>
      </c>
      <c r="D51" s="17">
        <v>-1.4512727009999999</v>
      </c>
      <c r="E51" s="17">
        <v>9.1777971867489094E-3</v>
      </c>
      <c r="F51" s="1" t="s">
        <v>1670</v>
      </c>
    </row>
    <row r="52" spans="1:6" x14ac:dyDescent="0.25">
      <c r="A52" s="1" t="s">
        <v>304</v>
      </c>
      <c r="B52" s="1">
        <v>-1.4725324420000001</v>
      </c>
      <c r="C52" s="1">
        <v>-0.62608762699999998</v>
      </c>
      <c r="D52" s="17">
        <v>-1.4290733179999999</v>
      </c>
      <c r="E52" s="17">
        <v>3.5392145785929598E-4</v>
      </c>
      <c r="F52" s="1" t="s">
        <v>1498</v>
      </c>
    </row>
    <row r="53" spans="1:6" x14ac:dyDescent="0.25">
      <c r="A53" s="1" t="s">
        <v>332</v>
      </c>
      <c r="B53" s="1">
        <v>-1.4259142499999999</v>
      </c>
      <c r="C53" s="1">
        <v>-0.46615392999999999</v>
      </c>
      <c r="D53" s="17">
        <v>-1.4271050599999999</v>
      </c>
      <c r="E53" s="17">
        <v>2.0366892761944399E-5</v>
      </c>
      <c r="F53" s="1" t="s">
        <v>1105</v>
      </c>
    </row>
    <row r="54" spans="1:6" x14ac:dyDescent="0.25">
      <c r="A54" s="1" t="s">
        <v>70</v>
      </c>
      <c r="B54" s="1">
        <v>-1.4289295870000001</v>
      </c>
      <c r="C54" s="1">
        <v>-4.1592125000000001E-2</v>
      </c>
      <c r="D54" s="17">
        <v>-1.420986334</v>
      </c>
      <c r="E54" s="17">
        <v>2.0275257392872801E-11</v>
      </c>
      <c r="F54" s="1" t="s">
        <v>1499</v>
      </c>
    </row>
    <row r="55" spans="1:6" x14ac:dyDescent="0.25">
      <c r="A55" s="1" t="s">
        <v>335</v>
      </c>
      <c r="B55" s="1">
        <v>-1.2621866369999999</v>
      </c>
      <c r="C55" s="1">
        <v>-0.38782525000000001</v>
      </c>
      <c r="D55" s="17">
        <v>-1.3976577429999999</v>
      </c>
      <c r="E55" s="17">
        <v>1.05890389876232E-4</v>
      </c>
      <c r="F55" s="1" t="s">
        <v>1505</v>
      </c>
    </row>
    <row r="56" spans="1:6" x14ac:dyDescent="0.25">
      <c r="A56" s="1" t="s">
        <v>169</v>
      </c>
      <c r="B56" s="1">
        <v>-0.88120233299999995</v>
      </c>
      <c r="C56" s="1">
        <v>-1.2259208939999999</v>
      </c>
      <c r="D56" s="17">
        <v>-1.3936518680000001</v>
      </c>
      <c r="E56" s="17">
        <v>5.5827712107929799E-5</v>
      </c>
      <c r="F56" s="1" t="s">
        <v>1109</v>
      </c>
    </row>
    <row r="57" spans="1:6" x14ac:dyDescent="0.25">
      <c r="A57" s="1" t="s">
        <v>350</v>
      </c>
      <c r="B57" s="1">
        <v>-1.1407855060000001</v>
      </c>
      <c r="C57" s="1">
        <v>-1.203718683</v>
      </c>
      <c r="D57" s="17">
        <v>-1.3846557269999999</v>
      </c>
      <c r="E57" s="17">
        <v>9.59145024241526E-4</v>
      </c>
      <c r="F57" s="1" t="s">
        <v>1512</v>
      </c>
    </row>
    <row r="58" spans="1:6" x14ac:dyDescent="0.25">
      <c r="A58" s="1" t="s">
        <v>302</v>
      </c>
      <c r="B58" s="1">
        <v>-1.3039813170000001</v>
      </c>
      <c r="C58" s="1">
        <v>-0.97710176000000004</v>
      </c>
      <c r="D58" s="17">
        <v>-1.359524757</v>
      </c>
      <c r="E58" s="17">
        <v>1.38456104501861E-3</v>
      </c>
      <c r="F58" s="1" t="s">
        <v>1253</v>
      </c>
    </row>
    <row r="59" spans="1:6" x14ac:dyDescent="0.25">
      <c r="A59" s="1" t="s">
        <v>346</v>
      </c>
      <c r="B59" s="1">
        <v>-1.4081835039999999</v>
      </c>
      <c r="C59" s="1">
        <v>1.9913750000000001E-3</v>
      </c>
      <c r="D59" s="17">
        <v>-1.350161159</v>
      </c>
      <c r="E59" s="17">
        <v>1.4154015520015299E-9</v>
      </c>
      <c r="F59" s="1" t="s">
        <v>1500</v>
      </c>
    </row>
    <row r="60" spans="1:6" x14ac:dyDescent="0.25">
      <c r="A60" s="1" t="s">
        <v>318</v>
      </c>
      <c r="B60" s="1">
        <v>-1.3325658929999999</v>
      </c>
      <c r="C60" s="1">
        <v>-0.50421091299999998</v>
      </c>
      <c r="D60" s="17">
        <v>-1.3400912840000001</v>
      </c>
      <c r="E60" s="17">
        <v>2.24240789337626E-4</v>
      </c>
      <c r="F60" s="1" t="s">
        <v>1504</v>
      </c>
    </row>
    <row r="61" spans="1:6" x14ac:dyDescent="0.25">
      <c r="A61" s="1" t="s">
        <v>1041</v>
      </c>
      <c r="B61" s="1">
        <v>-1.268514908</v>
      </c>
      <c r="C61" s="1">
        <v>-0.71512660100000003</v>
      </c>
      <c r="D61" s="17">
        <v>-1.3253004150000001</v>
      </c>
      <c r="E61" s="17">
        <v>8.5464807995569592E-3</v>
      </c>
      <c r="F61" s="1" t="s">
        <v>1671</v>
      </c>
    </row>
    <row r="62" spans="1:6" x14ac:dyDescent="0.25">
      <c r="A62" s="1" t="s">
        <v>1029</v>
      </c>
      <c r="B62" s="1">
        <v>-0.74608195499999996</v>
      </c>
      <c r="C62" s="1">
        <v>-0.81850196399999997</v>
      </c>
      <c r="D62" s="17">
        <v>-1.3181958620000001</v>
      </c>
      <c r="E62" s="17">
        <v>3.7432401790204897E-4</v>
      </c>
      <c r="F62" s="1" t="s">
        <v>1672</v>
      </c>
    </row>
    <row r="63" spans="1:6" x14ac:dyDescent="0.25">
      <c r="A63" s="1" t="s">
        <v>320</v>
      </c>
      <c r="B63" s="1">
        <v>-1.1368804400000001</v>
      </c>
      <c r="C63" s="1">
        <v>-0.56534880600000004</v>
      </c>
      <c r="D63" s="17">
        <v>-1.3159122000000001</v>
      </c>
      <c r="E63" s="17">
        <v>4.99531104291206E-6</v>
      </c>
      <c r="F63" s="1" t="s">
        <v>1513</v>
      </c>
    </row>
    <row r="64" spans="1:6" x14ac:dyDescent="0.25">
      <c r="A64" s="1" t="s">
        <v>296</v>
      </c>
      <c r="B64" s="1">
        <v>-1.0151163839999999</v>
      </c>
      <c r="C64" s="1">
        <v>-0.65045632600000003</v>
      </c>
      <c r="D64" s="17">
        <v>-1.308521367</v>
      </c>
      <c r="E64" s="17">
        <v>8.9984459138591795E-6</v>
      </c>
      <c r="F64" s="1" t="s">
        <v>1134</v>
      </c>
    </row>
    <row r="65" spans="1:6" x14ac:dyDescent="0.25">
      <c r="A65" s="1" t="s">
        <v>530</v>
      </c>
      <c r="B65" s="1">
        <v>-0.387479238</v>
      </c>
      <c r="C65" s="1">
        <v>-1.3445324670000001</v>
      </c>
      <c r="D65" s="17">
        <v>-1.2978784539999999</v>
      </c>
      <c r="E65" s="17">
        <v>2.2185639512763299E-4</v>
      </c>
      <c r="F65" s="1" t="s">
        <v>1105</v>
      </c>
    </row>
    <row r="66" spans="1:6" x14ac:dyDescent="0.25">
      <c r="A66" s="1" t="s">
        <v>305</v>
      </c>
      <c r="B66" s="1">
        <v>-1.0924315360000001</v>
      </c>
      <c r="C66" s="1">
        <v>-0.78603813300000003</v>
      </c>
      <c r="D66" s="17">
        <v>-1.2950182729999999</v>
      </c>
      <c r="E66" s="17">
        <v>1.00039594880837E-3</v>
      </c>
      <c r="F66" s="1" t="s">
        <v>1420</v>
      </c>
    </row>
    <row r="67" spans="1:6" x14ac:dyDescent="0.25">
      <c r="A67" s="1" t="s">
        <v>518</v>
      </c>
      <c r="B67" s="1">
        <v>-0.99432805000000002</v>
      </c>
      <c r="C67" s="1">
        <v>-1.134900477</v>
      </c>
      <c r="D67" s="17">
        <v>-1.2926248339999999</v>
      </c>
      <c r="E67" s="17">
        <v>8.4897439164162996E-6</v>
      </c>
      <c r="F67" s="1" t="s">
        <v>1105</v>
      </c>
    </row>
    <row r="68" spans="1:6" x14ac:dyDescent="0.25">
      <c r="A68" s="1" t="s">
        <v>1032</v>
      </c>
      <c r="B68" s="1">
        <v>-0.80590630399999996</v>
      </c>
      <c r="C68" s="1">
        <v>-0.88186192299999999</v>
      </c>
      <c r="D68" s="17">
        <v>-1.2865215029999999</v>
      </c>
      <c r="E68" s="17">
        <v>7.9493032618024207E-6</v>
      </c>
      <c r="F68" s="1" t="s">
        <v>1673</v>
      </c>
    </row>
    <row r="69" spans="1:6" x14ac:dyDescent="0.25">
      <c r="A69" s="1" t="s">
        <v>1036</v>
      </c>
      <c r="B69" s="1">
        <v>4.4407964000000001E-2</v>
      </c>
      <c r="C69" s="1">
        <v>-0.27579446699999999</v>
      </c>
      <c r="D69" s="17">
        <v>-1.280222091</v>
      </c>
      <c r="E69" s="17">
        <v>3.1742777372058698E-3</v>
      </c>
      <c r="F69" s="1" t="s">
        <v>1674</v>
      </c>
    </row>
    <row r="70" spans="1:6" x14ac:dyDescent="0.25">
      <c r="A70" s="1" t="s">
        <v>291</v>
      </c>
      <c r="B70" s="1">
        <v>-1.1693101610000001</v>
      </c>
      <c r="C70" s="1">
        <v>-1.161186273</v>
      </c>
      <c r="D70" s="17">
        <v>-1.2406616479999999</v>
      </c>
      <c r="E70" s="17">
        <v>1.34517459275522E-4</v>
      </c>
      <c r="F70" s="1" t="s">
        <v>1509</v>
      </c>
    </row>
    <row r="71" spans="1:6" x14ac:dyDescent="0.25">
      <c r="A71" s="1" t="s">
        <v>827</v>
      </c>
      <c r="B71" s="1">
        <v>-0.18561899000000001</v>
      </c>
      <c r="C71" s="1">
        <v>-0.61121148000000003</v>
      </c>
      <c r="D71" s="17">
        <v>-1.2216010049999999</v>
      </c>
      <c r="E71" s="17">
        <v>8.6310187722158204E-5</v>
      </c>
      <c r="F71" s="1" t="s">
        <v>1547</v>
      </c>
    </row>
    <row r="72" spans="1:6" x14ac:dyDescent="0.25">
      <c r="A72" s="1" t="s">
        <v>321</v>
      </c>
      <c r="B72" s="1">
        <v>-1.0471660030000001</v>
      </c>
      <c r="C72" s="1">
        <v>-0.62327329200000003</v>
      </c>
      <c r="D72" s="17">
        <v>-1.2167754449999999</v>
      </c>
      <c r="E72" s="17">
        <v>2.50918648570801E-4</v>
      </c>
      <c r="F72" s="1" t="s">
        <v>1496</v>
      </c>
    </row>
    <row r="73" spans="1:6" x14ac:dyDescent="0.25">
      <c r="A73" s="1" t="s">
        <v>353</v>
      </c>
      <c r="B73" s="1">
        <v>-0.96796846000000003</v>
      </c>
      <c r="C73" s="1">
        <v>-0.18859843900000001</v>
      </c>
      <c r="D73" s="17">
        <v>-1.2066138559999999</v>
      </c>
      <c r="E73" s="17">
        <v>4.9510041825059095E-7</v>
      </c>
      <c r="F73" s="1" t="s">
        <v>1675</v>
      </c>
    </row>
    <row r="74" spans="1:6" x14ac:dyDescent="0.25">
      <c r="A74" s="1" t="s">
        <v>1056</v>
      </c>
      <c r="B74" s="1">
        <v>-0.71801519499999999</v>
      </c>
      <c r="C74" s="1">
        <v>-0.57883662899999999</v>
      </c>
      <c r="D74" s="17">
        <v>-1.1951875160000001</v>
      </c>
      <c r="E74" s="17">
        <v>1.5077973250199699E-4</v>
      </c>
      <c r="F74" s="1" t="s">
        <v>1676</v>
      </c>
    </row>
    <row r="75" spans="1:6" x14ac:dyDescent="0.25">
      <c r="A75" s="1" t="s">
        <v>1050</v>
      </c>
      <c r="B75" s="1">
        <v>-0.82946779299999995</v>
      </c>
      <c r="C75" s="1">
        <v>-0.31296228799999998</v>
      </c>
      <c r="D75" s="17">
        <v>-1.156257216</v>
      </c>
      <c r="E75" s="17">
        <v>1.46824808123099E-5</v>
      </c>
      <c r="F75" s="1" t="s">
        <v>1677</v>
      </c>
    </row>
    <row r="76" spans="1:6" x14ac:dyDescent="0.25">
      <c r="A76" s="1" t="s">
        <v>553</v>
      </c>
      <c r="B76" s="1">
        <v>-0.60819665499999997</v>
      </c>
      <c r="C76" s="1">
        <v>-0.85152343200000002</v>
      </c>
      <c r="D76" s="17">
        <v>-1.1426217949999999</v>
      </c>
      <c r="E76" s="17">
        <v>1.8098018516377599E-4</v>
      </c>
      <c r="F76" s="1" t="s">
        <v>1113</v>
      </c>
    </row>
    <row r="77" spans="1:6" x14ac:dyDescent="0.25">
      <c r="A77" s="1" t="s">
        <v>1040</v>
      </c>
      <c r="B77" s="1">
        <v>-0.32789604500000002</v>
      </c>
      <c r="C77" s="1">
        <v>-0.62304760599999998</v>
      </c>
      <c r="D77" s="17">
        <v>-1.1422857399999999</v>
      </c>
      <c r="E77" s="17">
        <v>1.1657017956102399E-3</v>
      </c>
      <c r="F77" s="1" t="s">
        <v>1678</v>
      </c>
    </row>
    <row r="78" spans="1:6" x14ac:dyDescent="0.25">
      <c r="A78" s="1" t="s">
        <v>358</v>
      </c>
      <c r="B78" s="1">
        <v>-0.67215440599999998</v>
      </c>
      <c r="C78" s="1">
        <v>-0.83027376399999997</v>
      </c>
      <c r="D78" s="17">
        <v>-1.1391099280000001</v>
      </c>
      <c r="E78" s="17">
        <v>1.8436801228994501E-3</v>
      </c>
      <c r="F78" s="1" t="s">
        <v>1679</v>
      </c>
    </row>
    <row r="79" spans="1:6" x14ac:dyDescent="0.25">
      <c r="A79" s="1" t="s">
        <v>1031</v>
      </c>
      <c r="B79" s="1">
        <v>-0.91693912300000002</v>
      </c>
      <c r="C79" s="1">
        <v>-0.60757045099999996</v>
      </c>
      <c r="D79" s="17">
        <v>-1.1389115359999999</v>
      </c>
      <c r="E79" s="17">
        <v>2.96523410489819E-6</v>
      </c>
      <c r="F79" s="1" t="s">
        <v>1680</v>
      </c>
    </row>
    <row r="80" spans="1:6" x14ac:dyDescent="0.25">
      <c r="A80" s="1" t="s">
        <v>1043</v>
      </c>
      <c r="B80" s="1">
        <v>-0.91116863400000003</v>
      </c>
      <c r="C80" s="1">
        <v>-0.43846232000000002</v>
      </c>
      <c r="D80" s="17">
        <v>-1.1328850669999999</v>
      </c>
      <c r="E80" s="17">
        <v>3.8656334569093201E-3</v>
      </c>
      <c r="F80" s="1" t="s">
        <v>1681</v>
      </c>
    </row>
    <row r="81" spans="1:6" x14ac:dyDescent="0.25">
      <c r="A81" s="1" t="s">
        <v>27</v>
      </c>
      <c r="B81" s="1">
        <v>-1.40580145</v>
      </c>
      <c r="C81" s="1">
        <v>-9.0324059999999998E-2</v>
      </c>
      <c r="D81" s="17">
        <v>-1.131245316</v>
      </c>
      <c r="E81" s="17">
        <v>1.3535217399231501E-4</v>
      </c>
      <c r="F81" s="1" t="s">
        <v>1501</v>
      </c>
    </row>
    <row r="82" spans="1:6" x14ac:dyDescent="0.25">
      <c r="A82" s="1" t="s">
        <v>294</v>
      </c>
      <c r="B82" s="1">
        <v>-1.1042199669999999</v>
      </c>
      <c r="C82" s="1">
        <v>-0.12604053500000001</v>
      </c>
      <c r="D82" s="17">
        <v>-1.1006251140000001</v>
      </c>
      <c r="E82" s="17">
        <v>7.0242798466324007E-5</v>
      </c>
      <c r="F82" s="1" t="s">
        <v>1105</v>
      </c>
    </row>
    <row r="83" spans="1:6" x14ac:dyDescent="0.25">
      <c r="A83" s="1" t="s">
        <v>394</v>
      </c>
      <c r="B83" s="1">
        <v>-0.39110536699999998</v>
      </c>
      <c r="C83" s="1">
        <v>-0.85225966900000005</v>
      </c>
      <c r="D83" s="17">
        <v>-1.099126496</v>
      </c>
      <c r="E83" s="17">
        <v>1.9273341165175499E-3</v>
      </c>
      <c r="F83" s="1" t="s">
        <v>1105</v>
      </c>
    </row>
    <row r="84" spans="1:6" x14ac:dyDescent="0.25">
      <c r="A84" s="1" t="s">
        <v>603</v>
      </c>
      <c r="B84" s="1">
        <v>-0.174039535</v>
      </c>
      <c r="C84" s="1">
        <v>-0.86126640200000004</v>
      </c>
      <c r="D84" s="17">
        <v>-1.084345482</v>
      </c>
      <c r="E84" s="17">
        <v>2.1311961242107799E-4</v>
      </c>
      <c r="F84" s="1" t="s">
        <v>1133</v>
      </c>
    </row>
    <row r="85" spans="1:6" x14ac:dyDescent="0.25">
      <c r="A85" s="1" t="s">
        <v>1027</v>
      </c>
      <c r="B85" s="1">
        <v>-0.56239519800000004</v>
      </c>
      <c r="C85" s="1">
        <v>-0.942639538</v>
      </c>
      <c r="D85" s="17">
        <v>-1.080810737</v>
      </c>
      <c r="E85" s="17">
        <v>2.20745306344273E-5</v>
      </c>
      <c r="F85" s="1" t="s">
        <v>1682</v>
      </c>
    </row>
    <row r="86" spans="1:6" x14ac:dyDescent="0.25">
      <c r="A86" s="1" t="s">
        <v>1057</v>
      </c>
      <c r="B86" s="1">
        <v>-0.62842098499999999</v>
      </c>
      <c r="C86" s="1">
        <v>-0.407535914</v>
      </c>
      <c r="D86" s="17">
        <v>-1.072660902</v>
      </c>
      <c r="E86" s="17">
        <v>2.9433386680137799E-6</v>
      </c>
      <c r="F86" s="1" t="s">
        <v>1683</v>
      </c>
    </row>
    <row r="87" spans="1:6" x14ac:dyDescent="0.25">
      <c r="A87" s="1" t="s">
        <v>149</v>
      </c>
      <c r="B87" s="1">
        <v>-1.068757655</v>
      </c>
      <c r="C87" s="1">
        <v>-0.20948430500000001</v>
      </c>
      <c r="D87" s="17">
        <v>-1.072047891</v>
      </c>
      <c r="E87" s="17">
        <v>1.7210560972207199E-9</v>
      </c>
      <c r="F87" s="1" t="s">
        <v>1517</v>
      </c>
    </row>
    <row r="88" spans="1:6" x14ac:dyDescent="0.25">
      <c r="A88" s="1" t="s">
        <v>1044</v>
      </c>
      <c r="B88" s="1">
        <v>-0.69106654300000003</v>
      </c>
      <c r="C88" s="1">
        <v>-0.59250842299999995</v>
      </c>
      <c r="D88" s="17">
        <v>-1.071572068</v>
      </c>
      <c r="E88" s="17">
        <v>1.49997351116261E-3</v>
      </c>
      <c r="F88" s="1" t="s">
        <v>1684</v>
      </c>
    </row>
    <row r="89" spans="1:6" x14ac:dyDescent="0.25">
      <c r="A89" s="1" t="s">
        <v>367</v>
      </c>
      <c r="B89" s="1">
        <v>-0.97395084200000004</v>
      </c>
      <c r="C89" s="1">
        <v>0.32297869000000001</v>
      </c>
      <c r="D89" s="17">
        <v>-1.06986899</v>
      </c>
      <c r="E89" s="17">
        <v>2.3054217668245598E-6</v>
      </c>
      <c r="F89" s="1" t="s">
        <v>1105</v>
      </c>
    </row>
    <row r="90" spans="1:6" x14ac:dyDescent="0.25">
      <c r="A90" s="1" t="s">
        <v>535</v>
      </c>
      <c r="B90" s="1">
        <v>-0.28592245399999999</v>
      </c>
      <c r="C90" s="1">
        <v>-0.99612152300000001</v>
      </c>
      <c r="D90" s="17">
        <v>-1.065960609</v>
      </c>
      <c r="E90" s="17">
        <v>3.2255768033634498E-7</v>
      </c>
      <c r="F90" s="1" t="s">
        <v>1122</v>
      </c>
    </row>
    <row r="91" spans="1:6" x14ac:dyDescent="0.25">
      <c r="A91" s="1" t="s">
        <v>1054</v>
      </c>
      <c r="B91" s="1">
        <v>-0.83506580399999997</v>
      </c>
      <c r="C91" s="1">
        <v>-0.53126573300000002</v>
      </c>
      <c r="D91" s="17">
        <v>-1.064647095</v>
      </c>
      <c r="E91" s="17">
        <v>1.6823350453909101E-3</v>
      </c>
      <c r="F91" s="1" t="s">
        <v>1507</v>
      </c>
    </row>
    <row r="92" spans="1:6" x14ac:dyDescent="0.25">
      <c r="A92" s="1" t="s">
        <v>935</v>
      </c>
      <c r="B92" s="1">
        <v>-0.17701491799999999</v>
      </c>
      <c r="C92" s="1">
        <v>-0.66737149500000004</v>
      </c>
      <c r="D92" s="17">
        <v>-1.0640927739999999</v>
      </c>
      <c r="E92" s="17">
        <v>6.5897584127757201E-3</v>
      </c>
      <c r="F92" s="1" t="s">
        <v>1562</v>
      </c>
    </row>
    <row r="93" spans="1:6" x14ac:dyDescent="0.25">
      <c r="A93" s="1" t="s">
        <v>1053</v>
      </c>
      <c r="B93" s="1">
        <v>-0.61802839200000004</v>
      </c>
      <c r="C93" s="1">
        <v>-0.72714920699999996</v>
      </c>
      <c r="D93" s="17">
        <v>-1.0546181590000001</v>
      </c>
      <c r="E93" s="17">
        <v>1.7924056956338001E-3</v>
      </c>
      <c r="F93" s="1" t="s">
        <v>1685</v>
      </c>
    </row>
    <row r="94" spans="1:6" x14ac:dyDescent="0.25">
      <c r="A94" s="1" t="s">
        <v>1039</v>
      </c>
      <c r="B94" s="1">
        <v>-0.98037477699999998</v>
      </c>
      <c r="C94" s="1">
        <v>-0.50097283699999995</v>
      </c>
      <c r="D94" s="17">
        <v>-1.0538098309999999</v>
      </c>
      <c r="E94" s="17">
        <v>1.5397438365170801E-5</v>
      </c>
      <c r="F94" s="1" t="s">
        <v>1686</v>
      </c>
    </row>
    <row r="95" spans="1:6" x14ac:dyDescent="0.25">
      <c r="A95" s="1" t="s">
        <v>307</v>
      </c>
      <c r="B95" s="1">
        <v>-1.0752845470000001</v>
      </c>
      <c r="C95" s="1">
        <v>-0.196635896</v>
      </c>
      <c r="D95" s="17">
        <v>-1.0486875790000001</v>
      </c>
      <c r="E95" s="17">
        <v>1.5296639501708599E-10</v>
      </c>
      <c r="F95" s="1" t="s">
        <v>1516</v>
      </c>
    </row>
    <row r="96" spans="1:6" x14ac:dyDescent="0.25">
      <c r="A96" s="1" t="s">
        <v>414</v>
      </c>
      <c r="B96" s="1">
        <v>-0.18523939</v>
      </c>
      <c r="C96" s="1">
        <v>-0.74978049199999997</v>
      </c>
      <c r="D96" s="17">
        <v>-1.0440262389999999</v>
      </c>
      <c r="E96" s="17">
        <v>7.8671445027405605E-3</v>
      </c>
      <c r="F96" s="1" t="s">
        <v>1124</v>
      </c>
    </row>
    <row r="97" spans="1:6" x14ac:dyDescent="0.25">
      <c r="A97" s="1" t="s">
        <v>365</v>
      </c>
      <c r="B97" s="1">
        <v>-0.92786591100000004</v>
      </c>
      <c r="C97" s="1">
        <v>-0.37609114799999999</v>
      </c>
      <c r="D97" s="17">
        <v>-1.038326128</v>
      </c>
      <c r="E97" s="17">
        <v>4.8544529535642503E-5</v>
      </c>
      <c r="F97" s="1" t="s">
        <v>1687</v>
      </c>
    </row>
    <row r="98" spans="1:6" x14ac:dyDescent="0.25">
      <c r="A98" s="1" t="s">
        <v>1048</v>
      </c>
      <c r="B98" s="1">
        <v>-0.66295834499999995</v>
      </c>
      <c r="C98" s="1">
        <v>-0.87666774999999997</v>
      </c>
      <c r="D98" s="17">
        <v>-1.0091202669999999</v>
      </c>
      <c r="E98" s="17">
        <v>3.2639295412531497E-5</v>
      </c>
      <c r="F98" s="1" t="s">
        <v>1122</v>
      </c>
    </row>
    <row r="99" spans="1:6" x14ac:dyDescent="0.25">
      <c r="A99" s="1" t="s">
        <v>1042</v>
      </c>
      <c r="B99" s="1">
        <v>-0.70777310900000001</v>
      </c>
      <c r="C99" s="1">
        <v>-0.54668131399999997</v>
      </c>
      <c r="D99" s="17">
        <v>-1.0069423850000001</v>
      </c>
      <c r="E99" s="17">
        <v>1.38439242498116E-3</v>
      </c>
      <c r="F99" s="1" t="s">
        <v>1688</v>
      </c>
    </row>
    <row r="100" spans="1:6" x14ac:dyDescent="0.25">
      <c r="A100" s="1" t="s">
        <v>371</v>
      </c>
      <c r="B100" s="1">
        <v>-0.75741641299999996</v>
      </c>
      <c r="C100" s="1">
        <v>-0.79882302000000005</v>
      </c>
      <c r="D100" s="17">
        <v>-1.005444714</v>
      </c>
      <c r="E100" s="17">
        <v>6.3050522207204101E-3</v>
      </c>
      <c r="F100" s="1" t="s">
        <v>1488</v>
      </c>
    </row>
    <row r="101" spans="1:6" x14ac:dyDescent="0.25">
      <c r="A101" s="1" t="s">
        <v>450</v>
      </c>
      <c r="B101" s="1">
        <v>-0.45051934199999999</v>
      </c>
      <c r="C101" s="1">
        <v>-0.92206394000000003</v>
      </c>
      <c r="D101" s="17">
        <v>-1.004399944</v>
      </c>
      <c r="E101" s="17">
        <v>8.8524460614404401E-5</v>
      </c>
      <c r="F101" s="1" t="s">
        <v>1105</v>
      </c>
    </row>
    <row r="102" spans="1:6" x14ac:dyDescent="0.25">
      <c r="A102" s="1" t="s">
        <v>1033</v>
      </c>
      <c r="B102" s="1">
        <v>-0.90367873700000001</v>
      </c>
      <c r="C102" s="1">
        <v>7.9999310000000004E-2</v>
      </c>
      <c r="D102" s="17">
        <v>-1.003265646</v>
      </c>
      <c r="E102" s="17">
        <v>9.3499730379249003E-3</v>
      </c>
      <c r="F102" s="1" t="s">
        <v>1488</v>
      </c>
    </row>
    <row r="103" spans="1:6" x14ac:dyDescent="0.25">
      <c r="A103" s="1" t="s">
        <v>882</v>
      </c>
      <c r="B103" s="1">
        <v>-0.50953391699999995</v>
      </c>
      <c r="C103" s="1">
        <v>-0.46768999300000003</v>
      </c>
      <c r="D103" s="17">
        <v>-1.001611204</v>
      </c>
      <c r="E103" s="17">
        <v>7.4377245196919603E-6</v>
      </c>
      <c r="F103" s="1" t="s">
        <v>1559</v>
      </c>
    </row>
    <row r="104" spans="1:6" x14ac:dyDescent="0.25">
      <c r="A104" s="1" t="s">
        <v>1047</v>
      </c>
      <c r="B104" s="1">
        <v>0.56023704299999999</v>
      </c>
      <c r="C104" s="1">
        <v>0.32014294399999998</v>
      </c>
      <c r="D104" s="17">
        <v>1.01121265</v>
      </c>
      <c r="E104" s="17">
        <v>1.63930309956502E-5</v>
      </c>
      <c r="F104" s="1" t="s">
        <v>1248</v>
      </c>
    </row>
    <row r="105" spans="1:6" x14ac:dyDescent="0.25">
      <c r="A105" s="1" t="s">
        <v>1034</v>
      </c>
      <c r="B105" s="1">
        <v>0.26312089300000002</v>
      </c>
      <c r="C105" s="1">
        <v>0.23656507500000001</v>
      </c>
      <c r="D105" s="17">
        <v>1.0119397320000001</v>
      </c>
      <c r="E105" s="17">
        <v>1.48648969428936E-4</v>
      </c>
      <c r="F105" s="1" t="s">
        <v>1209</v>
      </c>
    </row>
    <row r="106" spans="1:6" x14ac:dyDescent="0.25">
      <c r="A106" s="1" t="s">
        <v>1035</v>
      </c>
      <c r="B106" s="1">
        <v>0.28942580499999998</v>
      </c>
      <c r="C106" s="1">
        <v>0.130699854</v>
      </c>
      <c r="D106" s="17">
        <v>1.014880467</v>
      </c>
      <c r="E106" s="17">
        <v>1.83386899831637E-4</v>
      </c>
      <c r="F106" s="1" t="s">
        <v>1656</v>
      </c>
    </row>
    <row r="107" spans="1:6" x14ac:dyDescent="0.25">
      <c r="A107" s="1" t="s">
        <v>87</v>
      </c>
      <c r="B107" s="1">
        <v>0.52244451700000005</v>
      </c>
      <c r="C107" s="1">
        <v>0.86757955099999995</v>
      </c>
      <c r="D107" s="17">
        <v>1.0234336180000001</v>
      </c>
      <c r="E107" s="17">
        <v>9.7007766285099302E-4</v>
      </c>
      <c r="F107" s="1" t="s">
        <v>1105</v>
      </c>
    </row>
    <row r="108" spans="1:6" x14ac:dyDescent="0.25">
      <c r="A108" s="1" t="s">
        <v>761</v>
      </c>
      <c r="B108" s="1">
        <v>0.46609756099999999</v>
      </c>
      <c r="C108" s="1">
        <v>0.82916754599999998</v>
      </c>
      <c r="D108" s="17">
        <v>1.045216401</v>
      </c>
      <c r="E108" s="17">
        <v>6.8923365517595302E-3</v>
      </c>
      <c r="F108" s="1" t="s">
        <v>1156</v>
      </c>
    </row>
    <row r="109" spans="1:6" x14ac:dyDescent="0.25">
      <c r="A109" s="1" t="s">
        <v>177</v>
      </c>
      <c r="B109" s="1">
        <v>0.75025895399999998</v>
      </c>
      <c r="C109" s="1">
        <v>0.88448468099999999</v>
      </c>
      <c r="D109" s="17">
        <v>1.0498341440000001</v>
      </c>
      <c r="E109" s="17">
        <v>6.8550377325934699E-3</v>
      </c>
      <c r="F109" s="1" t="s">
        <v>1105</v>
      </c>
    </row>
    <row r="110" spans="1:6" x14ac:dyDescent="0.25">
      <c r="A110" s="1" t="s">
        <v>622</v>
      </c>
      <c r="B110" s="1">
        <v>0.54857322600000002</v>
      </c>
      <c r="C110" s="1">
        <v>0.85618897000000005</v>
      </c>
      <c r="D110" s="17">
        <v>1.051054621</v>
      </c>
      <c r="E110" s="17">
        <v>2.9488285126390502E-4</v>
      </c>
      <c r="F110" s="1" t="s">
        <v>1338</v>
      </c>
    </row>
    <row r="111" spans="1:6" x14ac:dyDescent="0.25">
      <c r="A111" s="1" t="s">
        <v>1030</v>
      </c>
      <c r="B111" s="1">
        <v>0.772017434</v>
      </c>
      <c r="C111" s="1">
        <v>0.67312607300000005</v>
      </c>
      <c r="D111" s="17">
        <v>1.0564813850000001</v>
      </c>
      <c r="E111" s="17">
        <v>7.0814274093719499E-3</v>
      </c>
      <c r="F111" s="1" t="s">
        <v>1689</v>
      </c>
    </row>
    <row r="112" spans="1:6" x14ac:dyDescent="0.25">
      <c r="A112" s="1" t="s">
        <v>821</v>
      </c>
      <c r="B112" s="1">
        <v>7.0840407999999994E-2</v>
      </c>
      <c r="C112" s="1">
        <v>0.46911836800000001</v>
      </c>
      <c r="D112" s="17">
        <v>1.0717724790000001</v>
      </c>
      <c r="E112" s="17">
        <v>8.7961826756689804E-3</v>
      </c>
      <c r="F112" s="1" t="s">
        <v>1105</v>
      </c>
    </row>
    <row r="113" spans="1:6" x14ac:dyDescent="0.25">
      <c r="A113" s="1" t="s">
        <v>1028</v>
      </c>
      <c r="B113" s="1">
        <v>0.76028913200000003</v>
      </c>
      <c r="C113" s="1">
        <v>6.7498029000000001E-2</v>
      </c>
      <c r="D113" s="17">
        <v>1.0856044250000001</v>
      </c>
      <c r="E113" s="17">
        <v>1.1134584246495099E-3</v>
      </c>
      <c r="F113" s="1" t="s">
        <v>1690</v>
      </c>
    </row>
    <row r="114" spans="1:6" x14ac:dyDescent="0.25">
      <c r="A114" s="1" t="s">
        <v>695</v>
      </c>
      <c r="B114" s="1">
        <v>0.83552005399999996</v>
      </c>
      <c r="C114" s="1">
        <v>1.2997074420000001</v>
      </c>
      <c r="D114" s="17">
        <v>1.087028066</v>
      </c>
      <c r="E114" s="17">
        <v>7.2621350273906302E-4</v>
      </c>
      <c r="F114" s="1" t="s">
        <v>1459</v>
      </c>
    </row>
    <row r="115" spans="1:6" x14ac:dyDescent="0.25">
      <c r="A115" s="1" t="s">
        <v>1046</v>
      </c>
      <c r="B115" s="1">
        <v>0.61758738499999999</v>
      </c>
      <c r="C115" s="1">
        <v>0.230140912</v>
      </c>
      <c r="D115" s="17">
        <v>1.095289816</v>
      </c>
      <c r="E115" s="17">
        <v>1.65550023392324E-3</v>
      </c>
      <c r="F115" s="1" t="s">
        <v>1691</v>
      </c>
    </row>
    <row r="116" spans="1:6" x14ac:dyDescent="0.25">
      <c r="A116" s="1" t="s">
        <v>1037</v>
      </c>
      <c r="B116" s="1">
        <v>0.75704499700000005</v>
      </c>
      <c r="C116" s="1">
        <v>0.28612705599999999</v>
      </c>
      <c r="D116" s="17">
        <v>1.1190599210000001</v>
      </c>
      <c r="E116" s="17">
        <v>2.2430302074001301E-5</v>
      </c>
      <c r="F116" s="1" t="s">
        <v>1692</v>
      </c>
    </row>
    <row r="117" spans="1:6" x14ac:dyDescent="0.25">
      <c r="A117" s="1" t="s">
        <v>1052</v>
      </c>
      <c r="B117" s="1">
        <v>0.461095219</v>
      </c>
      <c r="C117" s="1">
        <v>0.87941053899999999</v>
      </c>
      <c r="D117" s="17">
        <v>1.1229354410000001</v>
      </c>
      <c r="E117" s="17">
        <v>1.2430446046266E-5</v>
      </c>
      <c r="F117" s="1" t="s">
        <v>1105</v>
      </c>
    </row>
    <row r="118" spans="1:6" x14ac:dyDescent="0.25">
      <c r="A118" s="1" t="s">
        <v>57</v>
      </c>
      <c r="B118" s="1">
        <v>0.98844722799999996</v>
      </c>
      <c r="C118" s="1">
        <v>1.071885207</v>
      </c>
      <c r="D118" s="17">
        <v>1.184565994</v>
      </c>
      <c r="E118" s="17">
        <v>7.4904890497435195E-4</v>
      </c>
      <c r="F118" s="1" t="s">
        <v>1136</v>
      </c>
    </row>
    <row r="119" spans="1:6" x14ac:dyDescent="0.25">
      <c r="A119" s="1" t="s">
        <v>1049</v>
      </c>
      <c r="B119" s="1">
        <v>0.39093846599999998</v>
      </c>
      <c r="C119" s="1">
        <v>0.60860262300000001</v>
      </c>
      <c r="D119" s="17">
        <v>1.190414335</v>
      </c>
      <c r="E119" s="17">
        <v>5.0124023006926103E-6</v>
      </c>
      <c r="F119" s="1" t="s">
        <v>1693</v>
      </c>
    </row>
    <row r="120" spans="1:6" x14ac:dyDescent="0.25">
      <c r="A120" s="1" t="s">
        <v>37</v>
      </c>
      <c r="B120" s="1">
        <v>0.73877610999999999</v>
      </c>
      <c r="C120" s="1">
        <v>1.15547753</v>
      </c>
      <c r="D120" s="17">
        <v>1.1968529299999999</v>
      </c>
      <c r="E120" s="17">
        <v>5.0395326045815101E-3</v>
      </c>
      <c r="F120" s="1" t="s">
        <v>1448</v>
      </c>
    </row>
    <row r="121" spans="1:6" x14ac:dyDescent="0.25">
      <c r="A121" s="1" t="s">
        <v>402</v>
      </c>
      <c r="B121" s="1">
        <v>0.69608990500000001</v>
      </c>
      <c r="C121" s="1">
        <v>0.90364548899999997</v>
      </c>
      <c r="D121" s="17">
        <v>1.200986938</v>
      </c>
      <c r="E121" s="17">
        <v>1.9978958394539299E-7</v>
      </c>
      <c r="F121" s="1" t="s">
        <v>1241</v>
      </c>
    </row>
    <row r="122" spans="1:6" x14ac:dyDescent="0.25">
      <c r="A122" s="1" t="s">
        <v>431</v>
      </c>
      <c r="B122" s="1">
        <v>0.62831560600000003</v>
      </c>
      <c r="C122" s="1">
        <v>0.89604383700000001</v>
      </c>
      <c r="D122" s="17">
        <v>1.2475489150000001</v>
      </c>
      <c r="E122" s="17">
        <v>4.7068656082858901E-6</v>
      </c>
      <c r="F122" s="1" t="s">
        <v>1248</v>
      </c>
    </row>
    <row r="123" spans="1:6" x14ac:dyDescent="0.25">
      <c r="A123" s="1" t="s">
        <v>113</v>
      </c>
      <c r="B123" s="1">
        <v>0.32743730599999998</v>
      </c>
      <c r="C123" s="1">
        <v>0.36344274799999998</v>
      </c>
      <c r="D123" s="17">
        <v>1.2895339370000001</v>
      </c>
      <c r="E123" s="17">
        <v>6.8949670227592304E-3</v>
      </c>
      <c r="F123" s="1" t="s">
        <v>1424</v>
      </c>
    </row>
    <row r="124" spans="1:6" x14ac:dyDescent="0.25">
      <c r="A124" s="1" t="s">
        <v>817</v>
      </c>
      <c r="B124" s="1">
        <v>0.78773517599999998</v>
      </c>
      <c r="C124" s="1">
        <v>0.55266772799999997</v>
      </c>
      <c r="D124" s="17">
        <v>1.3079034140000001</v>
      </c>
      <c r="E124" s="17">
        <v>1.62479544185895E-6</v>
      </c>
      <c r="F124" s="1" t="s">
        <v>1628</v>
      </c>
    </row>
    <row r="125" spans="1:6" x14ac:dyDescent="0.25">
      <c r="A125" s="1" t="s">
        <v>509</v>
      </c>
      <c r="B125" s="1">
        <v>0.71107432699999995</v>
      </c>
      <c r="C125" s="1">
        <v>1.9548553580000001</v>
      </c>
      <c r="D125" s="17">
        <v>1.317139611</v>
      </c>
      <c r="E125" s="17">
        <v>1.0830393225569101E-3</v>
      </c>
      <c r="F125" s="1" t="s">
        <v>1258</v>
      </c>
    </row>
    <row r="126" spans="1:6" x14ac:dyDescent="0.25">
      <c r="A126" s="1" t="s">
        <v>1045</v>
      </c>
      <c r="B126" s="1">
        <v>0.97424126</v>
      </c>
      <c r="C126" s="1">
        <v>0.30128134899999998</v>
      </c>
      <c r="D126" s="17">
        <v>1.3350464259999999</v>
      </c>
      <c r="E126" s="17">
        <v>4.2636432950508503E-5</v>
      </c>
      <c r="F126" s="1" t="s">
        <v>1106</v>
      </c>
    </row>
    <row r="127" spans="1:6" x14ac:dyDescent="0.25">
      <c r="A127" s="1" t="s">
        <v>292</v>
      </c>
      <c r="B127" s="1">
        <v>1.192783935</v>
      </c>
      <c r="C127" s="1">
        <v>8.0562298000000004E-2</v>
      </c>
      <c r="D127" s="17">
        <v>1.3414162190000001</v>
      </c>
      <c r="E127" s="17">
        <v>2.54222722686144E-7</v>
      </c>
      <c r="F127" s="1" t="s">
        <v>1523</v>
      </c>
    </row>
    <row r="128" spans="1:6" x14ac:dyDescent="0.25">
      <c r="A128" s="1" t="s">
        <v>788</v>
      </c>
      <c r="B128" s="1">
        <v>0.56594506899999997</v>
      </c>
      <c r="C128" s="1">
        <v>1.4755703790000001</v>
      </c>
      <c r="D128" s="17">
        <v>1.364514499</v>
      </c>
      <c r="E128" s="17">
        <v>1.33101299917359E-5</v>
      </c>
      <c r="F128" s="1" t="s">
        <v>1105</v>
      </c>
    </row>
    <row r="129" spans="1:6" x14ac:dyDescent="0.25">
      <c r="A129" s="1" t="s">
        <v>940</v>
      </c>
      <c r="B129" s="1">
        <v>-0.11981755199999999</v>
      </c>
      <c r="C129" s="1">
        <v>-0.21976570100000001</v>
      </c>
      <c r="D129" s="17">
        <v>1.3931266929999999</v>
      </c>
      <c r="E129" s="17">
        <v>1.08137953667152E-7</v>
      </c>
      <c r="F129" s="1" t="s">
        <v>1801</v>
      </c>
    </row>
    <row r="130" spans="1:6" x14ac:dyDescent="0.25">
      <c r="A130" s="1" t="s">
        <v>364</v>
      </c>
      <c r="B130" s="1">
        <v>0.42654194899999998</v>
      </c>
      <c r="C130" s="1">
        <v>0.262901212</v>
      </c>
      <c r="D130" s="17">
        <v>1.3943915330000001</v>
      </c>
      <c r="E130" s="17">
        <v>8.7175264320564295E-6</v>
      </c>
      <c r="F130" s="1" t="s">
        <v>1694</v>
      </c>
    </row>
    <row r="131" spans="1:6" x14ac:dyDescent="0.25">
      <c r="A131" s="1" t="s">
        <v>1003</v>
      </c>
      <c r="B131" s="1">
        <v>0.771064364</v>
      </c>
      <c r="C131" s="1">
        <v>0.116806903</v>
      </c>
      <c r="D131" s="17">
        <v>1.403866777</v>
      </c>
      <c r="E131" s="17">
        <v>1.24600036606277E-7</v>
      </c>
      <c r="F131" s="1" t="s">
        <v>1695</v>
      </c>
    </row>
    <row r="132" spans="1:6" x14ac:dyDescent="0.25">
      <c r="A132" s="1" t="s">
        <v>1025</v>
      </c>
      <c r="B132" s="1">
        <v>0.76151047800000005</v>
      </c>
      <c r="C132" s="1">
        <v>7.1962004999999996E-2</v>
      </c>
      <c r="D132" s="17">
        <v>1.4152634040000001</v>
      </c>
      <c r="E132" s="17">
        <v>6.6500799161826101E-8</v>
      </c>
      <c r="F132" s="1" t="s">
        <v>1696</v>
      </c>
    </row>
    <row r="133" spans="1:6" x14ac:dyDescent="0.25">
      <c r="A133" s="1" t="s">
        <v>62</v>
      </c>
      <c r="B133" s="1">
        <v>1.253215577</v>
      </c>
      <c r="C133" s="1">
        <v>0.95012065999999995</v>
      </c>
      <c r="D133" s="17">
        <v>1.4345053640000001</v>
      </c>
      <c r="E133" s="17">
        <v>8.4461777356399301E-4</v>
      </c>
      <c r="F133" s="1" t="s">
        <v>1411</v>
      </c>
    </row>
    <row r="134" spans="1:6" x14ac:dyDescent="0.25">
      <c r="A134" s="2" t="s">
        <v>240</v>
      </c>
      <c r="B134" s="2">
        <v>1.2057079449999999</v>
      </c>
      <c r="C134" s="2">
        <v>1.053044205</v>
      </c>
      <c r="D134" s="18">
        <v>1.4622359570000001</v>
      </c>
      <c r="E134" s="17">
        <v>3.4542984277106497E-5</v>
      </c>
      <c r="F134" s="1" t="s">
        <v>1407</v>
      </c>
    </row>
    <row r="135" spans="1:6" x14ac:dyDescent="0.25">
      <c r="A135" s="1" t="s">
        <v>731</v>
      </c>
      <c r="B135" s="1">
        <v>7.4734046999999998E-2</v>
      </c>
      <c r="C135" s="1">
        <v>1.61015756</v>
      </c>
      <c r="D135" s="17">
        <v>1.503557158</v>
      </c>
      <c r="E135" s="17">
        <v>4.6813895719879201E-4</v>
      </c>
      <c r="F135" s="1" t="s">
        <v>1105</v>
      </c>
    </row>
    <row r="136" spans="1:6" x14ac:dyDescent="0.25">
      <c r="A136" s="1" t="s">
        <v>654</v>
      </c>
      <c r="B136" s="1">
        <v>0.46914391599999999</v>
      </c>
      <c r="C136" s="1">
        <v>0.48233153400000001</v>
      </c>
      <c r="D136" s="17">
        <v>1.5057333340000001</v>
      </c>
      <c r="E136" s="17">
        <v>4.4676547461188501E-5</v>
      </c>
      <c r="F136" s="1" t="s">
        <v>1378</v>
      </c>
    </row>
    <row r="137" spans="1:6" x14ac:dyDescent="0.25">
      <c r="A137" s="1" t="s">
        <v>117</v>
      </c>
      <c r="B137" s="1">
        <v>0.77383483399999997</v>
      </c>
      <c r="C137" s="1">
        <v>0.68838677400000003</v>
      </c>
      <c r="D137" s="17">
        <v>1.527548796</v>
      </c>
      <c r="E137" s="17">
        <v>3.8079049904803201E-3</v>
      </c>
      <c r="F137" s="1" t="s">
        <v>1249</v>
      </c>
    </row>
    <row r="138" spans="1:6" x14ac:dyDescent="0.25">
      <c r="A138" s="1" t="s">
        <v>725</v>
      </c>
      <c r="B138" s="1">
        <v>0.91533779800000004</v>
      </c>
      <c r="C138" s="1">
        <v>0.98216623000000003</v>
      </c>
      <c r="D138" s="17">
        <v>1.5757316269999999</v>
      </c>
      <c r="E138" s="17">
        <v>1.2777371856443099E-4</v>
      </c>
      <c r="F138" s="1" t="s">
        <v>1106</v>
      </c>
    </row>
    <row r="139" spans="1:6" x14ac:dyDescent="0.25">
      <c r="A139" s="1" t="s">
        <v>1055</v>
      </c>
      <c r="B139" s="1">
        <v>0.61315403899999998</v>
      </c>
      <c r="C139" s="1">
        <v>0.38299329799999998</v>
      </c>
      <c r="D139" s="17">
        <v>1.5793024419999999</v>
      </c>
      <c r="E139" s="17">
        <v>3.9088238138185096E-3</v>
      </c>
      <c r="F139" s="1" t="s">
        <v>1491</v>
      </c>
    </row>
    <row r="140" spans="1:6" x14ac:dyDescent="0.25">
      <c r="A140" s="1" t="s">
        <v>812</v>
      </c>
      <c r="B140" s="1">
        <v>0.82676572100000001</v>
      </c>
      <c r="C140" s="1">
        <v>0.24350390599999999</v>
      </c>
      <c r="D140" s="17">
        <v>1.591752871</v>
      </c>
      <c r="E140" s="17">
        <v>4.4312900647356599E-5</v>
      </c>
      <c r="F140" s="1" t="s">
        <v>1105</v>
      </c>
    </row>
    <row r="141" spans="1:6" x14ac:dyDescent="0.25">
      <c r="A141" s="1" t="s">
        <v>193</v>
      </c>
      <c r="B141" s="1">
        <v>1.328645037</v>
      </c>
      <c r="C141" s="1">
        <v>1.7891560909999999</v>
      </c>
      <c r="D141" s="17">
        <v>1.6086664159999999</v>
      </c>
      <c r="E141" s="17">
        <v>5.20845188202026E-3</v>
      </c>
      <c r="F141" s="1" t="s">
        <v>1481</v>
      </c>
    </row>
    <row r="142" spans="1:6" x14ac:dyDescent="0.25">
      <c r="A142" s="1" t="s">
        <v>334</v>
      </c>
      <c r="B142" s="1">
        <v>1.2576027949999999</v>
      </c>
      <c r="C142" s="1">
        <v>0.38019217999999999</v>
      </c>
      <c r="D142" s="17">
        <v>1.6209500480000001</v>
      </c>
      <c r="E142" s="17">
        <v>1.5708768316409599E-4</v>
      </c>
      <c r="F142" s="1" t="s">
        <v>1524</v>
      </c>
    </row>
    <row r="143" spans="1:6" x14ac:dyDescent="0.25">
      <c r="A143" s="1" t="s">
        <v>310</v>
      </c>
      <c r="B143" s="1">
        <v>1.3111824569999999</v>
      </c>
      <c r="C143" s="1">
        <v>0.17835410300000001</v>
      </c>
      <c r="D143" s="17">
        <v>1.6758134259999999</v>
      </c>
      <c r="E143" s="17">
        <v>6.5944835161311099E-10</v>
      </c>
      <c r="F143" s="1" t="s">
        <v>1312</v>
      </c>
    </row>
    <row r="144" spans="1:6" x14ac:dyDescent="0.25">
      <c r="A144" s="1" t="s">
        <v>787</v>
      </c>
      <c r="B144" s="1">
        <v>0.55954323900000003</v>
      </c>
      <c r="C144" s="1">
        <v>1.119419561</v>
      </c>
      <c r="D144" s="17">
        <v>1.7112932009999999</v>
      </c>
      <c r="E144" s="17">
        <v>1.58638907839325E-7</v>
      </c>
      <c r="F144" s="1" t="s">
        <v>1105</v>
      </c>
    </row>
    <row r="145" spans="1:6" x14ac:dyDescent="0.25">
      <c r="A145" s="1" t="s">
        <v>69</v>
      </c>
      <c r="B145" s="1">
        <v>1.39721115</v>
      </c>
      <c r="C145" s="1">
        <v>0.51518244599999996</v>
      </c>
      <c r="D145" s="17">
        <v>1.7348761210000001</v>
      </c>
      <c r="E145" s="17">
        <v>4.2016397878216897E-5</v>
      </c>
      <c r="F145" s="1" t="s">
        <v>1526</v>
      </c>
    </row>
    <row r="146" spans="1:6" x14ac:dyDescent="0.25">
      <c r="A146" s="1" t="s">
        <v>32</v>
      </c>
      <c r="B146" s="1">
        <v>0.50067388999999995</v>
      </c>
      <c r="C146" s="1">
        <v>0.46862652100000002</v>
      </c>
      <c r="D146" s="17">
        <v>1.7704910629999999</v>
      </c>
      <c r="E146" s="17">
        <v>2.18390780458788E-11</v>
      </c>
      <c r="F146" s="1" t="s">
        <v>1393</v>
      </c>
    </row>
    <row r="147" spans="1:6" x14ac:dyDescent="0.25">
      <c r="A147" s="1" t="s">
        <v>1051</v>
      </c>
      <c r="B147" s="1">
        <v>0.71511437899999997</v>
      </c>
      <c r="C147" s="1">
        <v>0.43846385799999998</v>
      </c>
      <c r="D147" s="17">
        <v>1.7863085059999999</v>
      </c>
      <c r="E147" s="17">
        <v>2.0966732297065E-4</v>
      </c>
      <c r="F147" s="1" t="s">
        <v>1105</v>
      </c>
    </row>
    <row r="148" spans="1:6" x14ac:dyDescent="0.25">
      <c r="A148" s="1" t="s">
        <v>242</v>
      </c>
      <c r="B148" s="1">
        <v>1.140881053</v>
      </c>
      <c r="C148" s="1">
        <v>1.056552529</v>
      </c>
      <c r="D148" s="17">
        <v>1.8748406559999999</v>
      </c>
      <c r="E148" s="17">
        <v>3.1494530352775102E-4</v>
      </c>
      <c r="F148" s="1" t="s">
        <v>1419</v>
      </c>
    </row>
    <row r="149" spans="1:6" x14ac:dyDescent="0.25">
      <c r="A149" s="1" t="s">
        <v>58</v>
      </c>
      <c r="B149" s="1">
        <v>1.4318954159999999</v>
      </c>
      <c r="C149" s="1">
        <v>1.328667158</v>
      </c>
      <c r="D149" s="17">
        <v>1.9176500379999999</v>
      </c>
      <c r="E149" s="17">
        <v>6.21544076218763E-7</v>
      </c>
      <c r="F149" s="1" t="s">
        <v>1460</v>
      </c>
    </row>
    <row r="150" spans="1:6" x14ac:dyDescent="0.25">
      <c r="A150" s="1" t="s">
        <v>175</v>
      </c>
      <c r="B150" s="1">
        <v>2.126197227</v>
      </c>
      <c r="C150" s="1">
        <v>1.3219374699999999</v>
      </c>
      <c r="D150" s="17">
        <v>1.927444017</v>
      </c>
      <c r="E150" s="17">
        <v>4.6210046994241902E-3</v>
      </c>
      <c r="F150" s="1" t="s">
        <v>1105</v>
      </c>
    </row>
    <row r="151" spans="1:6" x14ac:dyDescent="0.25">
      <c r="A151" s="1" t="s">
        <v>531</v>
      </c>
      <c r="B151" s="1">
        <v>0.78699286599999996</v>
      </c>
      <c r="C151" s="1">
        <v>1.901689848</v>
      </c>
      <c r="D151" s="17">
        <v>2.0252426159999999</v>
      </c>
      <c r="E151" s="17">
        <v>4.55912790472207E-4</v>
      </c>
      <c r="F151" s="1" t="s">
        <v>1368</v>
      </c>
    </row>
    <row r="152" spans="1:6" x14ac:dyDescent="0.25">
      <c r="A152" s="1" t="s">
        <v>44</v>
      </c>
      <c r="B152" s="1">
        <v>1.579811217</v>
      </c>
      <c r="C152" s="1">
        <v>1.8125004929999999</v>
      </c>
      <c r="D152" s="17">
        <v>2.169861708</v>
      </c>
      <c r="E152" s="17">
        <v>3.4287482564601401E-6</v>
      </c>
      <c r="F152" s="1" t="s">
        <v>1468</v>
      </c>
    </row>
    <row r="153" spans="1:6" x14ac:dyDescent="0.25">
      <c r="A153" s="1" t="s">
        <v>293</v>
      </c>
      <c r="B153" s="1">
        <v>1.1603586939999999</v>
      </c>
      <c r="C153" s="1">
        <v>0.87216396500000004</v>
      </c>
      <c r="D153" s="17">
        <v>2.2604926079999998</v>
      </c>
      <c r="E153" s="17">
        <v>1.4699326877635699E-11</v>
      </c>
      <c r="F153" s="1" t="s">
        <v>1522</v>
      </c>
    </row>
    <row r="154" spans="1:6" x14ac:dyDescent="0.25">
      <c r="A154" s="1" t="s">
        <v>18</v>
      </c>
      <c r="B154" s="1">
        <v>4.0433475789999997</v>
      </c>
      <c r="C154" s="1">
        <v>-0.74316347400000005</v>
      </c>
      <c r="D154" s="17">
        <v>2.3878157780000002</v>
      </c>
      <c r="E154" s="17">
        <v>1.2327713879564701E-5</v>
      </c>
      <c r="F154" s="1" t="s">
        <v>1105</v>
      </c>
    </row>
    <row r="155" spans="1:6" x14ac:dyDescent="0.25">
      <c r="A155" s="1" t="s">
        <v>135</v>
      </c>
      <c r="B155" s="1">
        <v>1.407826322</v>
      </c>
      <c r="C155" s="1">
        <v>1.2535037550000001</v>
      </c>
      <c r="D155" s="17">
        <v>2.5999051080000002</v>
      </c>
      <c r="E155" s="17">
        <v>6.77461017542731E-10</v>
      </c>
      <c r="F155" s="1" t="s">
        <v>1246</v>
      </c>
    </row>
    <row r="156" spans="1:6" x14ac:dyDescent="0.25">
      <c r="A156" s="1" t="s">
        <v>322</v>
      </c>
      <c r="B156" s="1">
        <v>1.766234012</v>
      </c>
      <c r="C156" s="1">
        <v>0.18440469700000001</v>
      </c>
      <c r="D156" s="17">
        <v>2.647197163</v>
      </c>
      <c r="E156" s="17">
        <v>3.9311841978195397E-8</v>
      </c>
      <c r="F156" s="1" t="s">
        <v>1105</v>
      </c>
    </row>
    <row r="157" spans="1:6" x14ac:dyDescent="0.25">
      <c r="A157" s="1" t="s">
        <v>43</v>
      </c>
      <c r="B157" s="1">
        <v>-1.681667287</v>
      </c>
      <c r="C157" s="1">
        <v>-2.0422123980000002</v>
      </c>
      <c r="D157" s="17">
        <v>2.7558067639999999</v>
      </c>
      <c r="E157" s="17">
        <v>6.3282800093327198E-13</v>
      </c>
      <c r="F157" s="1" t="s">
        <v>1103</v>
      </c>
    </row>
    <row r="158" spans="1:6" x14ac:dyDescent="0.25">
      <c r="A158" s="1" t="s">
        <v>875</v>
      </c>
      <c r="B158" s="1">
        <v>-7.5090547999999993E-2</v>
      </c>
      <c r="C158" s="1">
        <v>-0.41932551099999998</v>
      </c>
      <c r="D158" s="17">
        <v>5.04994063</v>
      </c>
      <c r="E158" s="17">
        <v>9.4131426964964794E-21</v>
      </c>
      <c r="F158" t="s">
        <v>1802</v>
      </c>
    </row>
  </sheetData>
  <sortState ref="A2:D157">
    <sortCondition ref="D2:D157"/>
  </sortState>
  <mergeCells count="1">
    <mergeCell ref="D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workbookViewId="0">
      <selection activeCell="A2" sqref="A2"/>
    </sheetView>
  </sheetViews>
  <sheetFormatPr defaultColWidth="11" defaultRowHeight="15.75" x14ac:dyDescent="0.25"/>
  <cols>
    <col min="1" max="1" width="11" style="1"/>
    <col min="2" max="2" width="15.875" style="1" bestFit="1" customWidth="1"/>
    <col min="3" max="3" width="12.875" style="1" customWidth="1"/>
    <col min="4" max="5" width="15.875" style="1" bestFit="1" customWidth="1"/>
    <col min="6" max="6" width="34.125" style="1" customWidth="1"/>
    <col min="7" max="7" width="20.625" style="1" bestFit="1" customWidth="1"/>
    <col min="8" max="8" width="6.625" style="1" bestFit="1" customWidth="1"/>
    <col min="9" max="16384" width="11" style="1"/>
  </cols>
  <sheetData>
    <row r="1" spans="1:9" x14ac:dyDescent="0.25">
      <c r="B1" s="24" t="s">
        <v>1822</v>
      </c>
      <c r="C1" s="24"/>
      <c r="D1" s="9" t="s">
        <v>1094</v>
      </c>
      <c r="E1" s="9" t="s">
        <v>1095</v>
      </c>
    </row>
    <row r="2" spans="1:9" ht="18.75" x14ac:dyDescent="0.35">
      <c r="B2" s="17" t="s">
        <v>1825</v>
      </c>
      <c r="C2" s="16" t="s">
        <v>1823</v>
      </c>
      <c r="D2" s="1" t="s">
        <v>1825</v>
      </c>
      <c r="E2" s="1" t="s">
        <v>1825</v>
      </c>
      <c r="F2" s="6" t="s">
        <v>1098</v>
      </c>
      <c r="G2" s="4" t="s">
        <v>1089</v>
      </c>
      <c r="H2" s="5" t="s">
        <v>1085</v>
      </c>
      <c r="I2" s="5" t="s">
        <v>1091</v>
      </c>
    </row>
    <row r="3" spans="1:9" x14ac:dyDescent="0.25">
      <c r="A3" s="1" t="s">
        <v>0</v>
      </c>
      <c r="B3" s="17">
        <v>1.4548887530000001</v>
      </c>
      <c r="C3" s="17">
        <v>4.8738230715013098E-4</v>
      </c>
      <c r="D3" s="1">
        <v>2.5432860009999998</v>
      </c>
      <c r="E3" s="1">
        <v>1.7982619040000001</v>
      </c>
      <c r="F3" s="1" t="s">
        <v>1457</v>
      </c>
      <c r="G3" s="1" t="s">
        <v>1083</v>
      </c>
      <c r="H3" s="1">
        <f>COUNTIF(B$3:B$286,"&gt;0")</f>
        <v>48</v>
      </c>
    </row>
    <row r="4" spans="1:9" x14ac:dyDescent="0.25">
      <c r="A4" s="1" t="s">
        <v>1</v>
      </c>
      <c r="B4" s="17">
        <v>-1.783185705</v>
      </c>
      <c r="C4" s="17">
        <v>1.0078195544059301E-3</v>
      </c>
      <c r="D4" s="1">
        <v>-0.52600264500000005</v>
      </c>
      <c r="E4" s="1">
        <v>-1.9833057080000001</v>
      </c>
      <c r="F4" s="1" t="s">
        <v>1697</v>
      </c>
      <c r="G4" s="1" t="s">
        <v>1084</v>
      </c>
      <c r="H4" s="1">
        <f>COUNTIF(B$3:B$286,"&lt;0")</f>
        <v>23</v>
      </c>
    </row>
    <row r="5" spans="1:9" x14ac:dyDescent="0.25">
      <c r="A5" s="1" t="s">
        <v>2</v>
      </c>
      <c r="B5" s="17">
        <v>-1.4469848780000001</v>
      </c>
      <c r="C5" s="17">
        <v>1.0716753898020601E-10</v>
      </c>
      <c r="D5" s="1">
        <v>-0.155499478</v>
      </c>
      <c r="E5" s="1">
        <v>-1.4278140690000001</v>
      </c>
      <c r="F5" s="1" t="s">
        <v>1540</v>
      </c>
      <c r="G5" s="1" t="s">
        <v>1088</v>
      </c>
      <c r="H5" s="1">
        <f>SUM(H3:H4)</f>
        <v>71</v>
      </c>
    </row>
    <row r="6" spans="1:9" x14ac:dyDescent="0.25">
      <c r="A6" s="1" t="s">
        <v>3</v>
      </c>
      <c r="B6" s="17">
        <v>1.0492911819999999</v>
      </c>
      <c r="C6" s="17">
        <v>5.06604584537842E-3</v>
      </c>
      <c r="D6" s="1">
        <v>1.3270096520000001</v>
      </c>
      <c r="E6" s="1">
        <v>0.24625383000000001</v>
      </c>
      <c r="F6" s="1" t="s">
        <v>1698</v>
      </c>
    </row>
    <row r="7" spans="1:9" x14ac:dyDescent="0.25">
      <c r="A7" s="1" t="s">
        <v>4</v>
      </c>
      <c r="B7" s="17">
        <v>2.004466029</v>
      </c>
      <c r="C7" s="17">
        <v>1.1936789081172399E-7</v>
      </c>
      <c r="D7" s="1">
        <v>-9.703896E-3</v>
      </c>
      <c r="E7" s="1">
        <v>2.3513593099999999</v>
      </c>
      <c r="F7" s="1" t="s">
        <v>1668</v>
      </c>
    </row>
    <row r="8" spans="1:9" x14ac:dyDescent="0.25">
      <c r="A8" s="1" t="s">
        <v>5</v>
      </c>
      <c r="B8" s="17">
        <v>1.2851342290000001</v>
      </c>
      <c r="C8" s="17">
        <v>5.5243211704873903E-4</v>
      </c>
      <c r="D8" s="1">
        <v>1.826164146</v>
      </c>
      <c r="E8" s="1">
        <v>0.54570019599999997</v>
      </c>
      <c r="F8" s="1" t="s">
        <v>1105</v>
      </c>
    </row>
    <row r="9" spans="1:9" x14ac:dyDescent="0.25">
      <c r="A9" s="1" t="s">
        <v>6</v>
      </c>
      <c r="B9" s="17">
        <v>1.089338087</v>
      </c>
      <c r="C9" s="17">
        <v>8.2638484513284402E-4</v>
      </c>
      <c r="D9" s="1">
        <v>1.549260281</v>
      </c>
      <c r="E9" s="1">
        <v>0.68233752999999997</v>
      </c>
      <c r="F9" s="1" t="s">
        <v>1191</v>
      </c>
    </row>
    <row r="10" spans="1:9" x14ac:dyDescent="0.25">
      <c r="A10" s="1" t="s">
        <v>7</v>
      </c>
      <c r="B10" s="17">
        <v>-1.4681853570000001</v>
      </c>
      <c r="C10" s="17">
        <v>1.27910428059419E-8</v>
      </c>
      <c r="D10" s="1">
        <v>0.10917547900000001</v>
      </c>
      <c r="E10" s="1">
        <v>-1.570486595</v>
      </c>
      <c r="F10" s="1" t="s">
        <v>1105</v>
      </c>
    </row>
    <row r="11" spans="1:9" x14ac:dyDescent="0.25">
      <c r="A11" s="1" t="s">
        <v>8</v>
      </c>
      <c r="B11" s="17">
        <v>1.0838733789999999</v>
      </c>
      <c r="C11" s="17">
        <v>5.4650859262249003E-3</v>
      </c>
      <c r="D11" s="1">
        <v>1.1967408610000001</v>
      </c>
      <c r="E11" s="1">
        <v>0.40441055100000001</v>
      </c>
      <c r="F11" s="1" t="s">
        <v>1222</v>
      </c>
    </row>
    <row r="12" spans="1:9" x14ac:dyDescent="0.25">
      <c r="A12" s="1" t="s">
        <v>9</v>
      </c>
      <c r="B12" s="17">
        <v>-3.0036378340000001</v>
      </c>
      <c r="C12" s="17">
        <v>7.7675748982649703E-7</v>
      </c>
      <c r="D12" s="1">
        <v>-2.54721967</v>
      </c>
      <c r="E12" s="1">
        <v>-0.97549845400000001</v>
      </c>
      <c r="F12" s="1" t="s">
        <v>1110</v>
      </c>
    </row>
    <row r="13" spans="1:9" x14ac:dyDescent="0.25">
      <c r="A13" s="1" t="s">
        <v>10</v>
      </c>
      <c r="B13" s="17">
        <v>1.8646693999999999</v>
      </c>
      <c r="C13" s="17">
        <v>1.0878861520669501E-6</v>
      </c>
      <c r="D13" s="1">
        <v>3.1441740340000002</v>
      </c>
      <c r="E13" s="1">
        <v>-4.3233661E-2</v>
      </c>
      <c r="F13" s="1" t="s">
        <v>1268</v>
      </c>
    </row>
    <row r="14" spans="1:9" x14ac:dyDescent="0.25">
      <c r="A14" s="1" t="s">
        <v>11</v>
      </c>
      <c r="B14" s="17">
        <v>1.0560759930000001</v>
      </c>
      <c r="C14" s="17">
        <v>5.8756754125976205E-4</v>
      </c>
      <c r="D14" s="1">
        <v>1.8297691819999999</v>
      </c>
      <c r="E14" s="1">
        <v>1.0220891780000001</v>
      </c>
      <c r="F14" s="1" t="s">
        <v>1408</v>
      </c>
    </row>
    <row r="15" spans="1:9" x14ac:dyDescent="0.25">
      <c r="A15" s="1" t="s">
        <v>12</v>
      </c>
      <c r="B15" s="17">
        <v>1.1932043349999999</v>
      </c>
      <c r="C15" s="17">
        <v>1.6846835169640701E-5</v>
      </c>
      <c r="D15" s="1">
        <v>1.895830495</v>
      </c>
      <c r="E15" s="1">
        <v>1.296548558</v>
      </c>
      <c r="F15" s="1" t="s">
        <v>1450</v>
      </c>
    </row>
    <row r="16" spans="1:9" x14ac:dyDescent="0.25">
      <c r="A16" s="1" t="s">
        <v>13</v>
      </c>
      <c r="B16" s="17">
        <v>-1.002380082</v>
      </c>
      <c r="C16" s="17">
        <v>2.7606512639112601E-6</v>
      </c>
      <c r="D16" s="1">
        <v>-0.16609320299999999</v>
      </c>
      <c r="E16" s="1">
        <v>-1.324738279</v>
      </c>
      <c r="F16" s="1" t="s">
        <v>1565</v>
      </c>
    </row>
    <row r="17" spans="1:6" x14ac:dyDescent="0.25">
      <c r="A17" s="1" t="s">
        <v>14</v>
      </c>
      <c r="B17" s="17">
        <v>1.2670673770000001</v>
      </c>
      <c r="C17" s="17">
        <v>1.34576958468133E-3</v>
      </c>
      <c r="D17" s="1">
        <v>1.5652538410000001</v>
      </c>
      <c r="E17" s="1">
        <v>0.15140911700000001</v>
      </c>
      <c r="F17" s="1" t="s">
        <v>1571</v>
      </c>
    </row>
    <row r="18" spans="1:6" x14ac:dyDescent="0.25">
      <c r="A18" s="1" t="s">
        <v>15</v>
      </c>
      <c r="B18" s="17">
        <v>1.3598159700000001</v>
      </c>
      <c r="C18" s="17">
        <v>6.4143743510913396E-3</v>
      </c>
      <c r="D18" s="1">
        <v>1.0842722520000001</v>
      </c>
      <c r="E18" s="1">
        <v>0.66967540299999995</v>
      </c>
      <c r="F18" s="1" t="s">
        <v>1699</v>
      </c>
    </row>
    <row r="19" spans="1:6" x14ac:dyDescent="0.25">
      <c r="A19" s="1" t="s">
        <v>16</v>
      </c>
      <c r="B19" s="17">
        <v>-1.126362291</v>
      </c>
      <c r="C19" s="17">
        <v>2.2958724629911199E-3</v>
      </c>
      <c r="D19" s="1">
        <v>0.33515013999999999</v>
      </c>
      <c r="E19" s="1">
        <v>-1.0819364330000001</v>
      </c>
      <c r="F19" s="1" t="s">
        <v>1548</v>
      </c>
    </row>
    <row r="20" spans="1:6" x14ac:dyDescent="0.25">
      <c r="A20" s="1" t="s">
        <v>17</v>
      </c>
      <c r="B20" s="17">
        <v>-1.588359209</v>
      </c>
      <c r="C20" s="17">
        <v>1.5624680445885599E-9</v>
      </c>
      <c r="D20" s="1">
        <v>-0.50100603799999999</v>
      </c>
      <c r="E20" s="1">
        <v>-1.7636567889999999</v>
      </c>
      <c r="F20" t="s">
        <v>1099</v>
      </c>
    </row>
    <row r="21" spans="1:6" x14ac:dyDescent="0.25">
      <c r="A21" s="1" t="s">
        <v>18</v>
      </c>
      <c r="B21" s="17">
        <v>3.7076385169999999</v>
      </c>
      <c r="C21" s="17">
        <v>2.4281129800036299E-9</v>
      </c>
      <c r="D21" s="1">
        <v>-0.17375569099999999</v>
      </c>
      <c r="E21" s="1">
        <v>2.179410737</v>
      </c>
      <c r="F21" s="1" t="s">
        <v>1105</v>
      </c>
    </row>
    <row r="22" spans="1:6" x14ac:dyDescent="0.25">
      <c r="A22" s="1" t="s">
        <v>19</v>
      </c>
      <c r="B22" s="17">
        <v>-2.856630709</v>
      </c>
      <c r="C22" s="17">
        <v>8.1933971947080504E-21</v>
      </c>
      <c r="D22" s="1">
        <v>1.1786757E-2</v>
      </c>
      <c r="E22" s="1">
        <v>-2.9633246469999999</v>
      </c>
      <c r="F22" s="1" t="s">
        <v>1487</v>
      </c>
    </row>
    <row r="23" spans="1:6" x14ac:dyDescent="0.25">
      <c r="A23" s="1" t="s">
        <v>20</v>
      </c>
      <c r="B23" s="17">
        <v>2.086139626</v>
      </c>
      <c r="C23" s="17">
        <v>6.2793763373272902E-4</v>
      </c>
      <c r="D23" s="1">
        <v>2.6370532309999999</v>
      </c>
      <c r="E23" s="1">
        <v>1.09485258</v>
      </c>
      <c r="F23" s="1" t="s">
        <v>1151</v>
      </c>
    </row>
    <row r="24" spans="1:6" x14ac:dyDescent="0.25">
      <c r="A24" s="1" t="s">
        <v>21</v>
      </c>
      <c r="B24" s="17">
        <v>1.1338515419999999</v>
      </c>
      <c r="C24" s="17">
        <v>9.2309265838093704E-4</v>
      </c>
      <c r="D24" s="1">
        <v>-0.103342253</v>
      </c>
      <c r="E24" s="1">
        <v>0.90615118699999997</v>
      </c>
      <c r="F24" s="1" t="s">
        <v>1700</v>
      </c>
    </row>
    <row r="25" spans="1:6" x14ac:dyDescent="0.25">
      <c r="A25" s="1" t="s">
        <v>22</v>
      </c>
      <c r="B25" s="17">
        <v>1.24563694</v>
      </c>
      <c r="C25" s="17">
        <v>7.3560340305992499E-4</v>
      </c>
      <c r="D25" s="1">
        <v>2.1034136289999998</v>
      </c>
      <c r="E25" s="1">
        <v>1.0620607479999999</v>
      </c>
      <c r="F25" s="1" t="s">
        <v>1105</v>
      </c>
    </row>
    <row r="26" spans="1:6" x14ac:dyDescent="0.25">
      <c r="A26" s="1" t="s">
        <v>23</v>
      </c>
      <c r="B26" s="17">
        <v>1.657855597</v>
      </c>
      <c r="C26" s="17">
        <v>2.4316988291604499E-4</v>
      </c>
      <c r="D26" s="1">
        <v>2.452057763</v>
      </c>
      <c r="E26" s="1">
        <v>0.903688457</v>
      </c>
      <c r="F26" s="1" t="s">
        <v>1105</v>
      </c>
    </row>
    <row r="27" spans="1:6" x14ac:dyDescent="0.25">
      <c r="A27" s="1" t="s">
        <v>24</v>
      </c>
      <c r="B27" s="17">
        <v>1.201425175</v>
      </c>
      <c r="C27" s="17">
        <v>3.7332307164010502E-3</v>
      </c>
      <c r="D27" s="1">
        <v>1.8060985199999999</v>
      </c>
      <c r="E27" s="1">
        <v>0.93169764200000005</v>
      </c>
      <c r="F27" s="1" t="s">
        <v>1701</v>
      </c>
    </row>
    <row r="28" spans="1:6" x14ac:dyDescent="0.25">
      <c r="A28" s="1" t="s">
        <v>25</v>
      </c>
      <c r="B28" s="17">
        <v>-1.6472681039999999</v>
      </c>
      <c r="C28" s="17">
        <v>3.5372949044636401E-6</v>
      </c>
      <c r="D28" s="1">
        <v>0.682759593</v>
      </c>
      <c r="E28" s="1">
        <v>-1.4318302110000001</v>
      </c>
      <c r="F28" s="1" t="s">
        <v>1273</v>
      </c>
    </row>
    <row r="29" spans="1:6" x14ac:dyDescent="0.25">
      <c r="A29" s="1" t="s">
        <v>26</v>
      </c>
      <c r="B29" s="17">
        <v>-1.233129956</v>
      </c>
      <c r="C29" s="17">
        <v>4.4849965968098399E-13</v>
      </c>
      <c r="D29" s="1">
        <v>4.6810775999999998E-2</v>
      </c>
      <c r="E29" s="1">
        <v>-1.292813491</v>
      </c>
      <c r="F29" s="1" t="s">
        <v>1519</v>
      </c>
    </row>
    <row r="30" spans="1:6" x14ac:dyDescent="0.25">
      <c r="A30" s="1" t="s">
        <v>27</v>
      </c>
      <c r="B30" s="17">
        <v>-1.132067505</v>
      </c>
      <c r="C30" s="17">
        <v>1.3410751013769899E-4</v>
      </c>
      <c r="D30" s="1">
        <v>0.29616255800000002</v>
      </c>
      <c r="E30" s="1">
        <v>-1.160020187</v>
      </c>
      <c r="F30" s="1" t="s">
        <v>1501</v>
      </c>
    </row>
    <row r="31" spans="1:6" x14ac:dyDescent="0.25">
      <c r="A31" s="1" t="s">
        <v>28</v>
      </c>
      <c r="B31" s="17">
        <v>-1.1910382289999999</v>
      </c>
      <c r="C31" s="17">
        <v>5.1477860741353998E-3</v>
      </c>
      <c r="D31" s="1">
        <v>-0.78012759399999998</v>
      </c>
      <c r="E31" s="1">
        <v>-1.975644293</v>
      </c>
      <c r="F31" s="1" t="s">
        <v>1514</v>
      </c>
    </row>
    <row r="32" spans="1:6" x14ac:dyDescent="0.25">
      <c r="A32" s="1" t="s">
        <v>29</v>
      </c>
      <c r="B32" s="17">
        <v>-1.5490113089999999</v>
      </c>
      <c r="C32" s="17">
        <v>4.8717045508504697E-9</v>
      </c>
      <c r="D32" s="1">
        <v>-0.13291344999999999</v>
      </c>
      <c r="E32" s="1">
        <v>-1.669692669</v>
      </c>
      <c r="F32" s="1" t="s">
        <v>1489</v>
      </c>
    </row>
    <row r="33" spans="1:6" x14ac:dyDescent="0.25">
      <c r="A33" s="1" t="s">
        <v>30</v>
      </c>
      <c r="B33" s="17">
        <v>1.107544584</v>
      </c>
      <c r="C33" s="17">
        <v>8.82808513409383E-5</v>
      </c>
      <c r="D33" s="1">
        <v>1.693887095</v>
      </c>
      <c r="E33" s="1">
        <v>0.58212447</v>
      </c>
      <c r="F33" s="1" t="s">
        <v>1571</v>
      </c>
    </row>
    <row r="34" spans="1:6" x14ac:dyDescent="0.25">
      <c r="A34" s="1" t="s">
        <v>31</v>
      </c>
      <c r="B34" s="17">
        <v>-1.283940876</v>
      </c>
      <c r="C34" s="17">
        <v>2.70368205414427E-6</v>
      </c>
      <c r="D34" s="1">
        <v>-1.881193296</v>
      </c>
      <c r="E34" s="1">
        <v>-1.5516412100000001</v>
      </c>
      <c r="F34" s="1" t="s">
        <v>1108</v>
      </c>
    </row>
    <row r="35" spans="1:6" x14ac:dyDescent="0.25">
      <c r="A35" s="1" t="s">
        <v>32</v>
      </c>
      <c r="B35" s="17">
        <v>1.686345679</v>
      </c>
      <c r="C35" s="17">
        <v>7.0286449942667998E-11</v>
      </c>
      <c r="D35" s="1">
        <v>1.6824374280000001</v>
      </c>
      <c r="E35" s="1">
        <v>2.7206532640000001</v>
      </c>
      <c r="F35" s="1" t="s">
        <v>1393</v>
      </c>
    </row>
    <row r="36" spans="1:6" x14ac:dyDescent="0.25">
      <c r="A36" s="1" t="s">
        <v>33</v>
      </c>
      <c r="B36" s="17">
        <v>-1.1049393489999999</v>
      </c>
      <c r="C36" s="17">
        <v>1.12814154426194E-3</v>
      </c>
      <c r="D36" s="1">
        <v>-0.60123157699999996</v>
      </c>
      <c r="E36" s="1">
        <v>-1.728318791</v>
      </c>
      <c r="F36" s="1" t="s">
        <v>1542</v>
      </c>
    </row>
    <row r="37" spans="1:6" x14ac:dyDescent="0.25">
      <c r="A37" s="1" t="s">
        <v>34</v>
      </c>
      <c r="B37" s="17">
        <v>1.0910147429999999</v>
      </c>
      <c r="C37" s="17">
        <v>4.1180799568626398E-5</v>
      </c>
      <c r="D37" s="1">
        <v>0.434116642</v>
      </c>
      <c r="E37" s="1">
        <v>1.396458958</v>
      </c>
      <c r="F37" s="1" t="s">
        <v>1634</v>
      </c>
    </row>
    <row r="38" spans="1:6" x14ac:dyDescent="0.25">
      <c r="A38" s="1" t="s">
        <v>35</v>
      </c>
      <c r="B38" s="17">
        <v>1.4119641140000001</v>
      </c>
      <c r="C38" s="17">
        <v>6.42878125028727E-4</v>
      </c>
      <c r="D38" s="1">
        <v>1.9149035160000001</v>
      </c>
      <c r="E38" s="1">
        <v>1.048648467</v>
      </c>
      <c r="F38" s="1" t="s">
        <v>1151</v>
      </c>
    </row>
    <row r="39" spans="1:6" x14ac:dyDescent="0.25">
      <c r="A39" s="1" t="s">
        <v>36</v>
      </c>
      <c r="B39" s="17">
        <v>1.0495199550000001</v>
      </c>
      <c r="C39" s="17">
        <v>2.5961685631027001E-3</v>
      </c>
      <c r="D39" s="1">
        <v>1.8383071879999999</v>
      </c>
      <c r="E39" s="1">
        <v>1.348486249</v>
      </c>
      <c r="F39" s="1" t="s">
        <v>1105</v>
      </c>
    </row>
    <row r="40" spans="1:6" x14ac:dyDescent="0.25">
      <c r="A40" s="1" t="s">
        <v>37</v>
      </c>
      <c r="B40" s="17">
        <v>1.4218155800000001</v>
      </c>
      <c r="C40" s="17">
        <v>7.6852594487687601E-4</v>
      </c>
      <c r="D40" s="1">
        <v>2.0908130699999998</v>
      </c>
      <c r="E40" s="1">
        <v>1.64847743</v>
      </c>
      <c r="F40" s="1" t="s">
        <v>1448</v>
      </c>
    </row>
    <row r="41" spans="1:6" x14ac:dyDescent="0.25">
      <c r="A41" s="1" t="s">
        <v>38</v>
      </c>
      <c r="B41" s="17">
        <v>1.9141134120000001</v>
      </c>
      <c r="C41" s="17">
        <v>2.2712417847839901E-5</v>
      </c>
      <c r="D41" s="1">
        <v>2.243618729</v>
      </c>
      <c r="E41" s="1">
        <v>2.2875659110000002</v>
      </c>
      <c r="F41" s="1" t="s">
        <v>1406</v>
      </c>
    </row>
    <row r="42" spans="1:6" x14ac:dyDescent="0.25">
      <c r="A42" s="1" t="s">
        <v>39</v>
      </c>
      <c r="B42" s="17">
        <v>1.2742654440000001</v>
      </c>
      <c r="C42" s="17">
        <v>9.41053712402907E-5</v>
      </c>
      <c r="D42" s="1">
        <v>1.964704875</v>
      </c>
      <c r="E42" s="1">
        <v>1.442243508</v>
      </c>
      <c r="F42" s="1" t="s">
        <v>1105</v>
      </c>
    </row>
    <row r="43" spans="1:6" x14ac:dyDescent="0.25">
      <c r="A43" s="1" t="s">
        <v>40</v>
      </c>
      <c r="B43" s="17">
        <v>1.2542092389999999</v>
      </c>
      <c r="C43" s="17">
        <v>2.6468340378343598E-4</v>
      </c>
      <c r="D43" s="1">
        <v>1.303543001</v>
      </c>
      <c r="E43" s="1">
        <v>0.15388584499999999</v>
      </c>
      <c r="F43" s="1" t="s">
        <v>1156</v>
      </c>
    </row>
    <row r="44" spans="1:6" x14ac:dyDescent="0.25">
      <c r="A44" s="1" t="s">
        <v>41</v>
      </c>
      <c r="B44" s="17">
        <v>1.102528795</v>
      </c>
      <c r="C44" s="17">
        <v>6.77977716606831E-3</v>
      </c>
      <c r="D44" s="1">
        <v>1.5352228080000001</v>
      </c>
      <c r="E44" s="1">
        <v>0.942501857</v>
      </c>
      <c r="F44" s="1" t="s">
        <v>1332</v>
      </c>
    </row>
    <row r="45" spans="1:6" x14ac:dyDescent="0.25">
      <c r="A45" s="1" t="s">
        <v>42</v>
      </c>
      <c r="B45" s="17">
        <v>-1.2475915500000001</v>
      </c>
      <c r="C45" s="17">
        <v>9.1846313356878104E-10</v>
      </c>
      <c r="D45" s="1">
        <v>-3.7477996999999999E-2</v>
      </c>
      <c r="E45" s="1">
        <v>-1.2437453000000001</v>
      </c>
      <c r="F45" s="1" t="s">
        <v>1158</v>
      </c>
    </row>
    <row r="46" spans="1:6" x14ac:dyDescent="0.25">
      <c r="A46" s="1" t="s">
        <v>43</v>
      </c>
      <c r="B46" s="17">
        <v>-1.497146211</v>
      </c>
      <c r="C46" s="17">
        <v>5.47492421395293E-7</v>
      </c>
      <c r="D46" s="1">
        <v>-2.2046020519999998</v>
      </c>
      <c r="E46" s="1">
        <v>1.147917141</v>
      </c>
      <c r="F46" s="1" t="s">
        <v>1103</v>
      </c>
    </row>
    <row r="47" spans="1:6" x14ac:dyDescent="0.25">
      <c r="A47" s="1" t="s">
        <v>44</v>
      </c>
      <c r="B47" s="17">
        <v>2.5290819029999998</v>
      </c>
      <c r="C47" s="17">
        <v>2.0277389457518799E-7</v>
      </c>
      <c r="D47" s="1">
        <v>3.1771144730000001</v>
      </c>
      <c r="E47" s="1">
        <v>2.8118910229999998</v>
      </c>
      <c r="F47" s="1" t="s">
        <v>1468</v>
      </c>
    </row>
    <row r="48" spans="1:6" x14ac:dyDescent="0.25">
      <c r="A48" s="1" t="s">
        <v>45</v>
      </c>
      <c r="B48" s="17">
        <v>-1.1709280479999999</v>
      </c>
      <c r="C48" s="17">
        <v>1.3784529199804701E-7</v>
      </c>
      <c r="D48" s="1">
        <v>0.25645650199999998</v>
      </c>
      <c r="E48" s="1">
        <v>-1.1871996499999999</v>
      </c>
      <c r="F48" s="1" t="s">
        <v>1158</v>
      </c>
    </row>
    <row r="49" spans="1:6" x14ac:dyDescent="0.25">
      <c r="A49" s="1" t="s">
        <v>46</v>
      </c>
      <c r="B49" s="17">
        <v>1.05898884</v>
      </c>
      <c r="C49" s="17">
        <v>1.50532653719751E-3</v>
      </c>
      <c r="D49" s="1">
        <v>0.98634152799999997</v>
      </c>
      <c r="E49" s="1">
        <v>0.57965658099999995</v>
      </c>
      <c r="F49" s="1" t="s">
        <v>1590</v>
      </c>
    </row>
    <row r="50" spans="1:6" x14ac:dyDescent="0.25">
      <c r="A50" s="1" t="s">
        <v>47</v>
      </c>
      <c r="B50" s="17">
        <v>1.2198387740000001</v>
      </c>
      <c r="C50" s="17">
        <v>1.31838424116313E-3</v>
      </c>
      <c r="D50" s="1">
        <v>1.0701594249999999</v>
      </c>
      <c r="E50" s="1">
        <v>0.58356323300000001</v>
      </c>
      <c r="F50" s="1" t="s">
        <v>1105</v>
      </c>
    </row>
    <row r="51" spans="1:6" x14ac:dyDescent="0.25">
      <c r="A51" s="1" t="s">
        <v>48</v>
      </c>
      <c r="B51" s="17">
        <v>-1.1908098579999999</v>
      </c>
      <c r="C51" s="17">
        <v>4.2436933759203399E-8</v>
      </c>
      <c r="D51" s="1">
        <v>0.10730775300000001</v>
      </c>
      <c r="E51" s="1">
        <v>-1.0416987900000001</v>
      </c>
      <c r="F51" s="1" t="s">
        <v>1560</v>
      </c>
    </row>
    <row r="52" spans="1:6" x14ac:dyDescent="0.25">
      <c r="A52" s="1" t="s">
        <v>49</v>
      </c>
      <c r="B52" s="17">
        <v>-1.112419864</v>
      </c>
      <c r="C52" s="17">
        <v>3.3363952834977598E-3</v>
      </c>
      <c r="D52" s="1">
        <v>0.22033308099999999</v>
      </c>
      <c r="E52" s="1">
        <v>-0.75314343100000003</v>
      </c>
      <c r="F52" s="1" t="s">
        <v>1241</v>
      </c>
    </row>
    <row r="53" spans="1:6" x14ac:dyDescent="0.25">
      <c r="A53" s="1" t="s">
        <v>50</v>
      </c>
      <c r="B53" s="17">
        <v>1.2458109909999999</v>
      </c>
      <c r="C53" s="17">
        <v>5.7979273585778198E-3</v>
      </c>
      <c r="D53" s="1">
        <v>2.0520327649999999</v>
      </c>
      <c r="E53" s="1">
        <v>1.290195218</v>
      </c>
      <c r="F53" s="1" t="s">
        <v>1409</v>
      </c>
    </row>
    <row r="54" spans="1:6" x14ac:dyDescent="0.25">
      <c r="A54" s="1" t="s">
        <v>51</v>
      </c>
      <c r="B54" s="17">
        <v>1.156642153</v>
      </c>
      <c r="C54" s="17">
        <v>9.1482355258374605E-8</v>
      </c>
      <c r="D54" s="1">
        <v>0.15052485500000001</v>
      </c>
      <c r="E54" s="1">
        <v>0.846367325</v>
      </c>
      <c r="F54" s="1" t="s">
        <v>1631</v>
      </c>
    </row>
    <row r="55" spans="1:6" x14ac:dyDescent="0.25">
      <c r="A55" s="1" t="s">
        <v>52</v>
      </c>
      <c r="B55" s="17">
        <v>2.2939919519999998</v>
      </c>
      <c r="C55" s="17">
        <v>1.06293094171319E-4</v>
      </c>
      <c r="D55" s="1">
        <v>2.9570507469999998</v>
      </c>
      <c r="E55" s="1">
        <v>1.969556581</v>
      </c>
      <c r="F55" s="1" t="s">
        <v>1465</v>
      </c>
    </row>
    <row r="56" spans="1:6" x14ac:dyDescent="0.25">
      <c r="A56" s="1" t="s">
        <v>53</v>
      </c>
      <c r="B56" s="17">
        <v>1.6523480129999999</v>
      </c>
      <c r="C56" s="17">
        <v>8.8449121173970698E-5</v>
      </c>
      <c r="D56" s="1">
        <v>1.9726036360000001</v>
      </c>
      <c r="E56" s="1">
        <v>1.752771131</v>
      </c>
      <c r="F56" s="1" t="s">
        <v>1428</v>
      </c>
    </row>
    <row r="57" spans="1:6" x14ac:dyDescent="0.25">
      <c r="A57" s="1" t="s">
        <v>54</v>
      </c>
      <c r="B57" s="17">
        <v>1.891627181</v>
      </c>
      <c r="C57" s="17">
        <v>1.19388135358673E-5</v>
      </c>
      <c r="D57" s="1">
        <v>2.163713349</v>
      </c>
      <c r="E57" s="1">
        <v>1.3931639549999999</v>
      </c>
      <c r="F57" s="1" t="s">
        <v>1151</v>
      </c>
    </row>
    <row r="58" spans="1:6" x14ac:dyDescent="0.25">
      <c r="A58" s="1" t="s">
        <v>55</v>
      </c>
      <c r="B58" s="17">
        <v>2.3525929329999999</v>
      </c>
      <c r="C58" s="17">
        <v>1.1492065157036501E-7</v>
      </c>
      <c r="D58" s="1">
        <v>2.7040746819999999</v>
      </c>
      <c r="E58" s="1">
        <v>1.146127414</v>
      </c>
      <c r="F58" s="1" t="s">
        <v>1357</v>
      </c>
    </row>
    <row r="59" spans="1:6" x14ac:dyDescent="0.25">
      <c r="A59" s="1" t="s">
        <v>56</v>
      </c>
      <c r="B59" s="17">
        <v>-1.149369146</v>
      </c>
      <c r="C59" s="17">
        <v>7.5794770676075306E-9</v>
      </c>
      <c r="D59" s="1">
        <v>-0.26846738799999997</v>
      </c>
      <c r="E59" s="1">
        <v>-1.1386051779999999</v>
      </c>
      <c r="F59" s="1" t="s">
        <v>1702</v>
      </c>
    </row>
    <row r="60" spans="1:6" x14ac:dyDescent="0.25">
      <c r="A60" s="1" t="s">
        <v>57</v>
      </c>
      <c r="B60" s="17">
        <v>1.7650399489999999</v>
      </c>
      <c r="C60" s="17">
        <v>1.73821791845375E-6</v>
      </c>
      <c r="D60" s="1">
        <v>2.3283062989999999</v>
      </c>
      <c r="E60" s="1">
        <v>1.5552669530000001</v>
      </c>
      <c r="F60" s="1" t="s">
        <v>1136</v>
      </c>
    </row>
    <row r="61" spans="1:6" x14ac:dyDescent="0.25">
      <c r="A61" s="1" t="s">
        <v>58</v>
      </c>
      <c r="B61" s="17">
        <v>1.3748525389999999</v>
      </c>
      <c r="C61" s="17">
        <v>1.4789850181414101E-4</v>
      </c>
      <c r="D61" s="1">
        <v>1.817847386</v>
      </c>
      <c r="E61" s="1">
        <v>1.7167633010000001</v>
      </c>
      <c r="F61" s="1" t="s">
        <v>1460</v>
      </c>
    </row>
    <row r="62" spans="1:6" x14ac:dyDescent="0.25">
      <c r="A62" s="1" t="s">
        <v>59</v>
      </c>
      <c r="B62" s="17">
        <v>1.598270496</v>
      </c>
      <c r="C62" s="17">
        <v>3.8784226856650098E-6</v>
      </c>
      <c r="D62" s="1">
        <v>1.6968817759999999</v>
      </c>
      <c r="E62" s="1">
        <v>0.66349922100000003</v>
      </c>
      <c r="F62" s="1" t="s">
        <v>1105</v>
      </c>
    </row>
    <row r="63" spans="1:6" x14ac:dyDescent="0.25">
      <c r="A63" s="1" t="s">
        <v>60</v>
      </c>
      <c r="B63" s="17">
        <v>2.0252502510000001</v>
      </c>
      <c r="C63" s="17">
        <v>3.7354049241764199E-5</v>
      </c>
      <c r="D63" s="1">
        <v>3.097610076</v>
      </c>
      <c r="E63" s="1">
        <v>2.43135082</v>
      </c>
      <c r="F63" s="1" t="s">
        <v>1452</v>
      </c>
    </row>
    <row r="64" spans="1:6" x14ac:dyDescent="0.25">
      <c r="A64" s="1" t="s">
        <v>61</v>
      </c>
      <c r="B64" s="17">
        <v>1.021757236</v>
      </c>
      <c r="C64" s="17">
        <v>4.7779954274407401E-3</v>
      </c>
      <c r="D64" s="1">
        <v>1.3831924099999999</v>
      </c>
      <c r="E64" s="1">
        <v>0.78634503300000003</v>
      </c>
      <c r="F64" s="1" t="s">
        <v>1239</v>
      </c>
    </row>
    <row r="65" spans="1:6" x14ac:dyDescent="0.25">
      <c r="A65" s="1" t="s">
        <v>62</v>
      </c>
      <c r="B65" s="17">
        <v>1.278152419</v>
      </c>
      <c r="C65" s="17">
        <v>3.0632903429041801E-3</v>
      </c>
      <c r="D65" s="1">
        <v>2.0617940510000001</v>
      </c>
      <c r="E65" s="1">
        <v>1.6693434359999999</v>
      </c>
      <c r="F65" s="1" t="s">
        <v>1411</v>
      </c>
    </row>
    <row r="66" spans="1:6" x14ac:dyDescent="0.25">
      <c r="A66" s="1" t="s">
        <v>63</v>
      </c>
      <c r="B66" s="17">
        <v>1.0730699969999999</v>
      </c>
      <c r="C66" s="17">
        <v>2.9000212467094198E-3</v>
      </c>
      <c r="D66" s="1">
        <v>1.7017673849999999</v>
      </c>
      <c r="E66" s="1">
        <v>1.0289383649999999</v>
      </c>
      <c r="F66" s="1" t="s">
        <v>1201</v>
      </c>
    </row>
    <row r="67" spans="1:6" x14ac:dyDescent="0.25">
      <c r="A67" s="1" t="s">
        <v>64</v>
      </c>
      <c r="B67" s="17">
        <v>1.0730699969999999</v>
      </c>
      <c r="C67" s="17">
        <v>2.9000212467094198E-3</v>
      </c>
      <c r="D67" s="1">
        <v>1.7017673849999999</v>
      </c>
      <c r="E67" s="1">
        <v>1.0289383649999999</v>
      </c>
      <c r="F67" s="1" t="s">
        <v>1202</v>
      </c>
    </row>
    <row r="68" spans="1:6" x14ac:dyDescent="0.25">
      <c r="A68" s="1" t="s">
        <v>65</v>
      </c>
      <c r="B68" s="17">
        <v>-1.429354021</v>
      </c>
      <c r="C68" s="17">
        <v>4.7078724823987503E-6</v>
      </c>
      <c r="D68" s="1">
        <v>-0.84418594800000002</v>
      </c>
      <c r="E68" s="1">
        <v>-1.602543872</v>
      </c>
      <c r="F68" s="1" t="s">
        <v>1116</v>
      </c>
    </row>
    <row r="69" spans="1:6" x14ac:dyDescent="0.25">
      <c r="A69" s="1" t="s">
        <v>66</v>
      </c>
      <c r="B69" s="17">
        <v>1.4420187209999999</v>
      </c>
      <c r="C69" s="17">
        <v>1.1973337927553701E-5</v>
      </c>
      <c r="D69" s="1">
        <v>1.485020156</v>
      </c>
      <c r="E69" s="1">
        <v>0.32264618900000003</v>
      </c>
      <c r="F69" s="1" t="s">
        <v>1703</v>
      </c>
    </row>
    <row r="70" spans="1:6" x14ac:dyDescent="0.25">
      <c r="A70" s="1" t="s">
        <v>67</v>
      </c>
      <c r="B70" s="17">
        <v>1.42931852</v>
      </c>
      <c r="C70" s="17">
        <v>5.5308548544668699E-6</v>
      </c>
      <c r="D70" s="1">
        <v>1.9595873619999999</v>
      </c>
      <c r="E70" s="1">
        <v>1.4745737210000001</v>
      </c>
      <c r="F70" s="1" t="s">
        <v>1401</v>
      </c>
    </row>
    <row r="71" spans="1:6" x14ac:dyDescent="0.25">
      <c r="A71" s="1" t="s">
        <v>68</v>
      </c>
      <c r="B71" s="17">
        <v>1.551925244</v>
      </c>
      <c r="C71" s="17">
        <v>1.0515908579359E-6</v>
      </c>
      <c r="D71" s="1">
        <v>2.943376024</v>
      </c>
      <c r="E71" s="1">
        <v>2.3494454239999998</v>
      </c>
      <c r="F71" s="1" t="s">
        <v>1413</v>
      </c>
    </row>
    <row r="72" spans="1:6" x14ac:dyDescent="0.25">
      <c r="A72" s="1" t="s">
        <v>69</v>
      </c>
      <c r="B72" s="17">
        <v>1.6021819960000001</v>
      </c>
      <c r="C72" s="17">
        <v>1.35249789811117E-4</v>
      </c>
      <c r="D72" s="1">
        <v>1.127014374</v>
      </c>
      <c r="E72" s="1">
        <v>1.811525257</v>
      </c>
      <c r="F72" s="1" t="s">
        <v>1526</v>
      </c>
    </row>
    <row r="73" spans="1:6" x14ac:dyDescent="0.25">
      <c r="A73" s="1" t="s">
        <v>70</v>
      </c>
      <c r="B73" s="17">
        <v>-1.5161673040000001</v>
      </c>
      <c r="C73" s="17">
        <v>4.1185883007653201E-12</v>
      </c>
      <c r="D73" s="1">
        <v>0.27022379699999999</v>
      </c>
      <c r="E73" s="1">
        <v>-1.491406714</v>
      </c>
      <c r="F73" s="1" t="s">
        <v>1499</v>
      </c>
    </row>
  </sheetData>
  <mergeCells count="1">
    <mergeCell ref="B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>
      <selection activeCell="A2" sqref="A2"/>
    </sheetView>
  </sheetViews>
  <sheetFormatPr defaultColWidth="11" defaultRowHeight="15.75" x14ac:dyDescent="0.25"/>
  <cols>
    <col min="1" max="1" width="11" style="3"/>
    <col min="2" max="2" width="15.875" style="3" bestFit="1" customWidth="1"/>
    <col min="3" max="3" width="12.875" style="3" customWidth="1"/>
    <col min="4" max="5" width="15.875" style="3" bestFit="1" customWidth="1"/>
    <col min="6" max="6" width="47.125" style="3" customWidth="1"/>
    <col min="7" max="7" width="20.625" style="7" bestFit="1" customWidth="1"/>
    <col min="8" max="8" width="6.625" style="3" bestFit="1" customWidth="1"/>
    <col min="9" max="16384" width="11" style="3"/>
  </cols>
  <sheetData>
    <row r="1" spans="1:9" x14ac:dyDescent="0.25">
      <c r="B1" s="24" t="s">
        <v>1822</v>
      </c>
      <c r="C1" s="24"/>
      <c r="D1" s="9" t="s">
        <v>1094</v>
      </c>
      <c r="E1" s="9" t="s">
        <v>1095</v>
      </c>
    </row>
    <row r="2" spans="1:9" ht="18.75" x14ac:dyDescent="0.35">
      <c r="B2" s="17" t="s">
        <v>1825</v>
      </c>
      <c r="C2" s="16" t="s">
        <v>1823</v>
      </c>
      <c r="D2" s="1" t="s">
        <v>1825</v>
      </c>
      <c r="E2" s="1" t="s">
        <v>1825</v>
      </c>
      <c r="F2" s="6" t="s">
        <v>1098</v>
      </c>
      <c r="G2" s="4" t="s">
        <v>1089</v>
      </c>
      <c r="H2" s="5" t="s">
        <v>1085</v>
      </c>
      <c r="I2" s="5" t="s">
        <v>1093</v>
      </c>
    </row>
    <row r="3" spans="1:9" x14ac:dyDescent="0.25">
      <c r="A3" s="3" t="s">
        <v>347</v>
      </c>
      <c r="B3" s="17">
        <v>-1.004446891</v>
      </c>
      <c r="C3" s="17">
        <v>5.3317195858107198E-3</v>
      </c>
      <c r="D3" s="3">
        <v>8.7822752000000004E-2</v>
      </c>
      <c r="E3" s="3">
        <v>0.13691262000000001</v>
      </c>
      <c r="F3" s="1" t="s">
        <v>1518</v>
      </c>
      <c r="G3" s="7" t="s">
        <v>1083</v>
      </c>
      <c r="H3" s="3">
        <f>COUNTIF(B$3:B$286,"&gt;0")</f>
        <v>15</v>
      </c>
    </row>
    <row r="4" spans="1:9" x14ac:dyDescent="0.25">
      <c r="A4" s="3" t="s">
        <v>346</v>
      </c>
      <c r="B4" s="17">
        <v>-1.0261389809999999</v>
      </c>
      <c r="C4" s="17">
        <v>4.09764422893628E-7</v>
      </c>
      <c r="D4" s="3">
        <v>2.7136044000000002E-2</v>
      </c>
      <c r="E4" s="3">
        <v>-1.055737132</v>
      </c>
      <c r="F4" s="1" t="s">
        <v>1500</v>
      </c>
      <c r="G4" s="7" t="s">
        <v>1084</v>
      </c>
      <c r="H4" s="3">
        <f>COUNTIF(B$3:B$286,"&lt;0")</f>
        <v>47</v>
      </c>
    </row>
    <row r="5" spans="1:9" x14ac:dyDescent="0.25">
      <c r="A5" s="3" t="s">
        <v>345</v>
      </c>
      <c r="B5" s="17">
        <v>-1.3248160090000001</v>
      </c>
      <c r="C5" s="17">
        <v>2.2617603438211401E-5</v>
      </c>
      <c r="D5" s="3">
        <v>8.639061E-3</v>
      </c>
      <c r="E5" s="3">
        <v>-1.6707749869999999</v>
      </c>
      <c r="F5" s="1" t="s">
        <v>1508</v>
      </c>
      <c r="G5" s="7" t="s">
        <v>1088</v>
      </c>
      <c r="H5" s="3">
        <f>SUM(H3:H4)</f>
        <v>62</v>
      </c>
    </row>
    <row r="6" spans="1:9" x14ac:dyDescent="0.25">
      <c r="A6" s="3" t="s">
        <v>343</v>
      </c>
      <c r="B6" s="17">
        <v>-1.2236687310000001</v>
      </c>
      <c r="C6" s="17">
        <v>2.65267264577513E-3</v>
      </c>
      <c r="D6" s="3">
        <v>-0.31993860499999999</v>
      </c>
      <c r="E6" s="3">
        <v>-1.28125445</v>
      </c>
      <c r="F6" s="1" t="s">
        <v>1502</v>
      </c>
    </row>
    <row r="7" spans="1:9" x14ac:dyDescent="0.25">
      <c r="A7" s="3" t="s">
        <v>377</v>
      </c>
      <c r="B7" s="17">
        <v>-1.0724600769999999</v>
      </c>
      <c r="C7" s="17">
        <v>3.92609879681452E-3</v>
      </c>
      <c r="D7" s="3">
        <v>-0.60900649799999995</v>
      </c>
      <c r="E7" s="3">
        <v>-1.427927312</v>
      </c>
      <c r="F7" s="1" t="s">
        <v>1491</v>
      </c>
    </row>
    <row r="8" spans="1:9" x14ac:dyDescent="0.25">
      <c r="A8" s="3" t="s">
        <v>7</v>
      </c>
      <c r="B8" s="17">
        <v>-2.0065512069999998</v>
      </c>
      <c r="C8" s="17">
        <v>1.10615100166327E-11</v>
      </c>
      <c r="D8" s="3">
        <v>2.8600008999999999E-2</v>
      </c>
      <c r="E8" s="3">
        <v>-2.2590579580000001</v>
      </c>
      <c r="F8" s="1" t="s">
        <v>1105</v>
      </c>
    </row>
    <row r="9" spans="1:9" x14ac:dyDescent="0.25">
      <c r="A9" s="3" t="s">
        <v>376</v>
      </c>
      <c r="B9" s="17">
        <v>-1.0509136859999999</v>
      </c>
      <c r="C9" s="17">
        <v>5.2287592522374799E-6</v>
      </c>
      <c r="D9" s="3">
        <v>-0.25272462499999998</v>
      </c>
      <c r="E9" s="3">
        <v>-1.031652311</v>
      </c>
      <c r="F9" s="1" t="s">
        <v>1778</v>
      </c>
    </row>
    <row r="10" spans="1:9" x14ac:dyDescent="0.25">
      <c r="A10" s="3" t="s">
        <v>337</v>
      </c>
      <c r="B10" s="17">
        <v>-1.7057379180000001</v>
      </c>
      <c r="C10" s="17">
        <v>2.7677185400714701E-5</v>
      </c>
      <c r="D10" s="3">
        <v>-0.38512506800000001</v>
      </c>
      <c r="E10" s="3">
        <v>-2.0960244669999999</v>
      </c>
      <c r="F10" s="1" t="s">
        <v>1491</v>
      </c>
    </row>
    <row r="11" spans="1:9" x14ac:dyDescent="0.25">
      <c r="A11" s="3" t="s">
        <v>335</v>
      </c>
      <c r="B11" s="17">
        <v>-1.1032468090000001</v>
      </c>
      <c r="C11" s="17">
        <v>2.1512243576311601E-3</v>
      </c>
      <c r="D11" s="3">
        <v>-0.41001927399999999</v>
      </c>
      <c r="E11" s="3">
        <v>-1.445271395</v>
      </c>
      <c r="F11" s="1" t="s">
        <v>1505</v>
      </c>
    </row>
    <row r="12" spans="1:9" x14ac:dyDescent="0.25">
      <c r="A12" s="3" t="s">
        <v>16</v>
      </c>
      <c r="B12" s="17">
        <v>-1.0567947900000001</v>
      </c>
      <c r="C12" s="17">
        <v>4.4345283683961704E-3</v>
      </c>
      <c r="D12" s="3">
        <v>-0.45218657000000001</v>
      </c>
      <c r="E12" s="3">
        <v>-1.2202099</v>
      </c>
      <c r="F12" s="1" t="s">
        <v>1548</v>
      </c>
    </row>
    <row r="13" spans="1:9" x14ac:dyDescent="0.25">
      <c r="A13" s="3" t="s">
        <v>375</v>
      </c>
      <c r="B13" s="17">
        <v>-2.2661267829999998</v>
      </c>
      <c r="C13" s="17">
        <v>1.01016928550024E-4</v>
      </c>
      <c r="D13" s="3">
        <v>-0.66070332300000001</v>
      </c>
      <c r="E13" s="3">
        <v>-2.8132215739999999</v>
      </c>
      <c r="F13" s="1" t="s">
        <v>1782</v>
      </c>
    </row>
    <row r="14" spans="1:9" x14ac:dyDescent="0.25">
      <c r="A14" s="3" t="s">
        <v>18</v>
      </c>
      <c r="B14" s="17">
        <v>3.7547800599999999</v>
      </c>
      <c r="C14" s="17">
        <v>1.8706975424947701E-9</v>
      </c>
      <c r="D14" s="3">
        <v>-0.36956647999999998</v>
      </c>
      <c r="E14" s="3">
        <v>2.1461465849999999</v>
      </c>
      <c r="F14" s="1" t="s">
        <v>1105</v>
      </c>
    </row>
    <row r="15" spans="1:9" x14ac:dyDescent="0.25">
      <c r="A15" s="3" t="s">
        <v>374</v>
      </c>
      <c r="B15" s="17">
        <v>-1.2175774960000001</v>
      </c>
      <c r="C15" s="17">
        <v>1.4607309816522301E-6</v>
      </c>
      <c r="D15" s="3">
        <v>-0.115419249</v>
      </c>
      <c r="E15" s="3">
        <v>-1.2311345</v>
      </c>
      <c r="F15" t="s">
        <v>1804</v>
      </c>
    </row>
    <row r="16" spans="1:9" x14ac:dyDescent="0.25">
      <c r="A16" s="3" t="s">
        <v>373</v>
      </c>
      <c r="B16" s="17">
        <v>1.3421329689999999</v>
      </c>
      <c r="C16" s="17">
        <v>4.8451144429645402E-6</v>
      </c>
      <c r="D16" s="3">
        <v>0.66425716800000001</v>
      </c>
      <c r="E16" s="3">
        <v>0.93219392999999995</v>
      </c>
      <c r="F16" s="1" t="s">
        <v>1186</v>
      </c>
    </row>
    <row r="17" spans="1:6" x14ac:dyDescent="0.25">
      <c r="A17" s="3" t="s">
        <v>19</v>
      </c>
      <c r="B17" s="17">
        <v>-3.4164636580000001</v>
      </c>
      <c r="C17" s="17">
        <v>1.4514147442518199E-22</v>
      </c>
      <c r="D17" s="3">
        <v>-4.530406E-2</v>
      </c>
      <c r="E17" s="3">
        <v>-3.5138330080000002</v>
      </c>
      <c r="F17" s="1" t="s">
        <v>1487</v>
      </c>
    </row>
    <row r="18" spans="1:6" x14ac:dyDescent="0.25">
      <c r="A18" s="3" t="s">
        <v>372</v>
      </c>
      <c r="B18" s="17">
        <v>-2.3110506339999999</v>
      </c>
      <c r="C18" s="17">
        <v>7.8720936544354194E-8</v>
      </c>
      <c r="D18" s="3">
        <v>-0.92447382099999997</v>
      </c>
      <c r="E18" s="3">
        <v>-2.4825710289999998</v>
      </c>
      <c r="F18" s="1" t="s">
        <v>1496</v>
      </c>
    </row>
    <row r="19" spans="1:6" x14ac:dyDescent="0.25">
      <c r="A19" s="3" t="s">
        <v>371</v>
      </c>
      <c r="B19" s="17">
        <v>-2.359226611</v>
      </c>
      <c r="C19" s="17">
        <v>1.08779053643985E-8</v>
      </c>
      <c r="D19" s="3">
        <v>-0.67435592</v>
      </c>
      <c r="E19" s="3">
        <v>-2.1314259980000001</v>
      </c>
      <c r="F19" s="1" t="s">
        <v>1488</v>
      </c>
    </row>
    <row r="20" spans="1:6" x14ac:dyDescent="0.25">
      <c r="A20" s="3" t="s">
        <v>370</v>
      </c>
      <c r="B20" s="17">
        <v>-2.0928105160000001</v>
      </c>
      <c r="C20" s="17">
        <v>6.43444444745642E-6</v>
      </c>
      <c r="D20" s="3">
        <v>-0.59066544499999996</v>
      </c>
      <c r="E20" s="3">
        <v>-2.0998840140000001</v>
      </c>
      <c r="F20" s="1" t="s">
        <v>1491</v>
      </c>
    </row>
    <row r="21" spans="1:6" x14ac:dyDescent="0.25">
      <c r="A21" s="3" t="s">
        <v>369</v>
      </c>
      <c r="B21" s="17">
        <v>-1.0265403360000001</v>
      </c>
      <c r="C21" s="17">
        <v>7.0312873614359296E-3</v>
      </c>
      <c r="D21" s="3">
        <v>8.1746161999999997E-2</v>
      </c>
      <c r="E21" s="3">
        <v>-1.195125601</v>
      </c>
      <c r="F21" s="1" t="s">
        <v>1496</v>
      </c>
    </row>
    <row r="22" spans="1:6" x14ac:dyDescent="0.25">
      <c r="A22" s="3" t="s">
        <v>368</v>
      </c>
      <c r="B22" s="17">
        <v>-1.508964231</v>
      </c>
      <c r="C22" s="17">
        <v>1.5446465071054601E-4</v>
      </c>
      <c r="D22" s="3">
        <v>-0.45563147100000001</v>
      </c>
      <c r="E22" s="3">
        <v>-1.7109073130000001</v>
      </c>
      <c r="F22" s="1" t="s">
        <v>1496</v>
      </c>
    </row>
    <row r="23" spans="1:6" x14ac:dyDescent="0.25">
      <c r="A23" s="3" t="s">
        <v>367</v>
      </c>
      <c r="B23" s="17">
        <v>-1.3806795039999999</v>
      </c>
      <c r="C23" s="17">
        <v>1.5825368780486299E-8</v>
      </c>
      <c r="D23" s="3">
        <v>-9.1104649999999995E-2</v>
      </c>
      <c r="E23" s="3">
        <v>-1.4551550040000001</v>
      </c>
      <c r="F23" s="1" t="s">
        <v>1105</v>
      </c>
    </row>
    <row r="24" spans="1:6" x14ac:dyDescent="0.25">
      <c r="A24" s="3" t="s">
        <v>366</v>
      </c>
      <c r="B24" s="17">
        <v>-1.0605263460000001</v>
      </c>
      <c r="C24" s="17">
        <v>1.7181759334253599E-4</v>
      </c>
      <c r="D24" s="3">
        <v>-0.80244341600000002</v>
      </c>
      <c r="E24" s="3">
        <v>-1.3511936149999999</v>
      </c>
      <c r="F24" s="1" t="s">
        <v>1783</v>
      </c>
    </row>
    <row r="25" spans="1:6" x14ac:dyDescent="0.25">
      <c r="A25" s="3" t="s">
        <v>29</v>
      </c>
      <c r="B25" s="17">
        <v>-1.9692202910000001</v>
      </c>
      <c r="C25" s="17">
        <v>2.1207870064262901E-11</v>
      </c>
      <c r="D25" s="3">
        <v>-0.100717061</v>
      </c>
      <c r="E25" s="3">
        <v>-1.865785112</v>
      </c>
      <c r="F25" s="1" t="s">
        <v>1489</v>
      </c>
    </row>
    <row r="26" spans="1:6" x14ac:dyDescent="0.25">
      <c r="A26" s="3" t="s">
        <v>329</v>
      </c>
      <c r="B26" s="17">
        <v>-1.0502856810000001</v>
      </c>
      <c r="C26" s="17">
        <v>2.9022405507626498E-3</v>
      </c>
      <c r="D26" s="3">
        <v>-9.2318394999999998E-2</v>
      </c>
      <c r="E26" s="3">
        <v>-1.1577335639999999</v>
      </c>
      <c r="F26" s="1" t="s">
        <v>1488</v>
      </c>
    </row>
    <row r="27" spans="1:6" x14ac:dyDescent="0.25">
      <c r="A27" s="3" t="s">
        <v>327</v>
      </c>
      <c r="B27" s="17">
        <v>-1.591278202</v>
      </c>
      <c r="C27" s="17">
        <v>5.81365764330752E-3</v>
      </c>
      <c r="D27" s="3">
        <v>-0.2602894</v>
      </c>
      <c r="E27" s="3">
        <v>-1.7405917360000001</v>
      </c>
      <c r="F27" s="1" t="s">
        <v>1490</v>
      </c>
    </row>
    <row r="28" spans="1:6" x14ac:dyDescent="0.25">
      <c r="A28" s="3" t="s">
        <v>365</v>
      </c>
      <c r="B28" s="17">
        <v>-1.66142301</v>
      </c>
      <c r="C28" s="17">
        <v>8.2585423873105095E-9</v>
      </c>
      <c r="D28" s="3">
        <v>-0.35685729300000002</v>
      </c>
      <c r="E28" s="3">
        <v>-1.681851819</v>
      </c>
      <c r="F28" s="1" t="s">
        <v>1687</v>
      </c>
    </row>
    <row r="29" spans="1:6" x14ac:dyDescent="0.25">
      <c r="A29" s="3" t="s">
        <v>364</v>
      </c>
      <c r="B29" s="17">
        <v>1.3864053350000001</v>
      </c>
      <c r="C29" s="17">
        <v>9.6197268989856096E-6</v>
      </c>
      <c r="D29" s="3">
        <v>1.327335854</v>
      </c>
      <c r="E29" s="3">
        <v>1.7114048589999999</v>
      </c>
      <c r="F29" s="1" t="s">
        <v>1694</v>
      </c>
    </row>
    <row r="30" spans="1:6" x14ac:dyDescent="0.25">
      <c r="A30" s="3" t="s">
        <v>43</v>
      </c>
      <c r="B30" s="17">
        <v>-1.810361648</v>
      </c>
      <c r="C30" s="17">
        <v>1.17774746868719E-8</v>
      </c>
      <c r="D30" s="3">
        <v>-2.3711721190000001</v>
      </c>
      <c r="E30" s="3">
        <v>2.4035361709999998</v>
      </c>
      <c r="F30" s="1" t="s">
        <v>1103</v>
      </c>
    </row>
    <row r="31" spans="1:6" x14ac:dyDescent="0.25">
      <c r="A31" s="3" t="s">
        <v>363</v>
      </c>
      <c r="B31" s="17">
        <v>1.0261441280000001</v>
      </c>
      <c r="C31" s="17">
        <v>4.1240522151206804E-3</v>
      </c>
      <c r="D31" s="3">
        <v>0.15298308299999999</v>
      </c>
      <c r="E31" s="3">
        <v>0.29874588499999999</v>
      </c>
      <c r="F31" s="1" t="s">
        <v>1194</v>
      </c>
    </row>
    <row r="32" spans="1:6" x14ac:dyDescent="0.25">
      <c r="A32" s="3" t="s">
        <v>44</v>
      </c>
      <c r="B32" s="17">
        <v>1.8708730170000001</v>
      </c>
      <c r="C32" s="17">
        <v>3.8813689803516698E-5</v>
      </c>
      <c r="D32" s="3">
        <v>2.4561172230000001</v>
      </c>
      <c r="E32" s="3">
        <v>2.3637367619999998</v>
      </c>
      <c r="F32" s="1" t="s">
        <v>1468</v>
      </c>
    </row>
    <row r="33" spans="1:6" x14ac:dyDescent="0.25">
      <c r="A33" s="3" t="s">
        <v>318</v>
      </c>
      <c r="B33" s="17">
        <v>-1.1601822719999999</v>
      </c>
      <c r="C33" s="17">
        <v>1.38896967640372E-3</v>
      </c>
      <c r="D33" s="3">
        <v>-0.45032424700000001</v>
      </c>
      <c r="E33" s="3">
        <v>-1.3514135890000001</v>
      </c>
      <c r="F33" s="1" t="s">
        <v>1504</v>
      </c>
    </row>
    <row r="34" spans="1:6" x14ac:dyDescent="0.25">
      <c r="A34" s="3" t="s">
        <v>45</v>
      </c>
      <c r="B34" s="17">
        <v>-2.255064548</v>
      </c>
      <c r="C34" s="17">
        <v>2.7457294814460399E-14</v>
      </c>
      <c r="D34" s="3">
        <v>-0.20186748099999999</v>
      </c>
      <c r="E34" s="3">
        <v>-2.0576781720000001</v>
      </c>
      <c r="F34" s="1" t="s">
        <v>1158</v>
      </c>
    </row>
    <row r="35" spans="1:6" x14ac:dyDescent="0.25">
      <c r="A35" s="3" t="s">
        <v>362</v>
      </c>
      <c r="B35" s="17">
        <v>-1.750628375</v>
      </c>
      <c r="C35" s="17">
        <v>3.5517803703930602E-4</v>
      </c>
      <c r="D35" s="3">
        <v>-0.40462019599999999</v>
      </c>
      <c r="E35" s="3">
        <v>-1.5197775710000001</v>
      </c>
      <c r="F35" s="1" t="s">
        <v>1135</v>
      </c>
    </row>
    <row r="36" spans="1:6" x14ac:dyDescent="0.25">
      <c r="A36" s="3" t="s">
        <v>149</v>
      </c>
      <c r="B36" s="17">
        <v>-1.0439114169999999</v>
      </c>
      <c r="C36" s="17">
        <v>3.04623627948313E-9</v>
      </c>
      <c r="D36" s="3">
        <v>-0.107039731</v>
      </c>
      <c r="E36" s="3">
        <v>-1.0629870429999999</v>
      </c>
      <c r="F36" s="1" t="s">
        <v>1517</v>
      </c>
    </row>
    <row r="37" spans="1:6" x14ac:dyDescent="0.25">
      <c r="A37" s="3" t="s">
        <v>361</v>
      </c>
      <c r="B37" s="17">
        <v>-1.1703584469999999</v>
      </c>
      <c r="C37" s="17">
        <v>1.8978578439104201E-8</v>
      </c>
      <c r="D37" s="3">
        <v>-0.124822251</v>
      </c>
      <c r="E37" s="3">
        <v>-1.009965089</v>
      </c>
      <c r="F37" s="1" t="s">
        <v>1788</v>
      </c>
    </row>
    <row r="38" spans="1:6" x14ac:dyDescent="0.25">
      <c r="A38" s="3" t="s">
        <v>360</v>
      </c>
      <c r="B38" s="17">
        <v>-1.784763962</v>
      </c>
      <c r="C38" s="17">
        <v>1.8744787137330199E-3</v>
      </c>
      <c r="D38" s="3">
        <v>-0.39357711200000001</v>
      </c>
      <c r="E38" s="3">
        <v>-2.57689279</v>
      </c>
      <c r="F38" s="1" t="s">
        <v>1789</v>
      </c>
    </row>
    <row r="39" spans="1:6" x14ac:dyDescent="0.25">
      <c r="A39" s="3" t="s">
        <v>359</v>
      </c>
      <c r="B39" s="17">
        <v>-1.959949972</v>
      </c>
      <c r="C39" s="17">
        <v>2.5925768554504699E-4</v>
      </c>
      <c r="D39" s="3">
        <v>-0.46658223100000001</v>
      </c>
      <c r="E39" s="3">
        <v>-2.4992349360000001</v>
      </c>
      <c r="F39" s="1" t="s">
        <v>1790</v>
      </c>
    </row>
    <row r="40" spans="1:6" x14ac:dyDescent="0.25">
      <c r="A40" s="3" t="s">
        <v>358</v>
      </c>
      <c r="B40" s="17">
        <v>-1.093863413</v>
      </c>
      <c r="C40" s="17">
        <v>2.8417184993322201E-3</v>
      </c>
      <c r="D40" s="3">
        <v>-0.89276930799999998</v>
      </c>
      <c r="E40" s="3">
        <v>-0.90020683099999999</v>
      </c>
      <c r="F40" s="1" t="s">
        <v>1679</v>
      </c>
    </row>
    <row r="41" spans="1:6" x14ac:dyDescent="0.25">
      <c r="A41" s="3" t="s">
        <v>315</v>
      </c>
      <c r="B41" s="17">
        <v>-1.4622049130000001</v>
      </c>
      <c r="C41" s="17">
        <v>4.02091231047401E-3</v>
      </c>
      <c r="D41" s="3">
        <v>-0.24025454299999999</v>
      </c>
      <c r="E41" s="3">
        <v>-1.566558723</v>
      </c>
      <c r="F41" s="1" t="s">
        <v>1800</v>
      </c>
    </row>
    <row r="42" spans="1:6" x14ac:dyDescent="0.25">
      <c r="A42" s="3" t="s">
        <v>357</v>
      </c>
      <c r="B42" s="17">
        <v>-1.7684872840000001</v>
      </c>
      <c r="C42" s="17">
        <v>1.0420272593653499E-4</v>
      </c>
      <c r="D42" s="3">
        <v>-0.25114104199999998</v>
      </c>
      <c r="E42" s="3">
        <v>-1.4108597970000001</v>
      </c>
      <c r="F42" s="1" t="s">
        <v>1105</v>
      </c>
    </row>
    <row r="43" spans="1:6" x14ac:dyDescent="0.25">
      <c r="A43" s="3" t="s">
        <v>313</v>
      </c>
      <c r="B43" s="17">
        <v>-1.1124955919999999</v>
      </c>
      <c r="C43" s="17">
        <v>7.5503770820526204E-3</v>
      </c>
      <c r="D43" s="3">
        <v>5.3478224999999997E-2</v>
      </c>
      <c r="E43" s="3">
        <v>-1.5231634000000001</v>
      </c>
      <c r="F43" s="1" t="s">
        <v>1492</v>
      </c>
    </row>
    <row r="44" spans="1:6" x14ac:dyDescent="0.25">
      <c r="A44" s="3" t="s">
        <v>135</v>
      </c>
      <c r="B44" s="17">
        <v>1.097215222</v>
      </c>
      <c r="C44" s="17">
        <v>1.86269771388481E-3</v>
      </c>
      <c r="D44" s="3">
        <v>8.0503003000000004E-2</v>
      </c>
      <c r="E44" s="3">
        <v>1.2537389759999999</v>
      </c>
      <c r="F44" s="1" t="s">
        <v>1246</v>
      </c>
    </row>
    <row r="45" spans="1:6" x14ac:dyDescent="0.25">
      <c r="A45" s="3" t="s">
        <v>310</v>
      </c>
      <c r="B45" s="17">
        <v>1.354591672</v>
      </c>
      <c r="C45" s="17">
        <v>6.1962884674636199E-8</v>
      </c>
      <c r="D45" s="3">
        <v>0.12071061900000001</v>
      </c>
      <c r="E45" s="3">
        <v>1.519371979</v>
      </c>
      <c r="F45" s="1" t="s">
        <v>1312</v>
      </c>
    </row>
    <row r="46" spans="1:6" x14ac:dyDescent="0.25">
      <c r="A46" s="3" t="s">
        <v>309</v>
      </c>
      <c r="B46" s="17">
        <v>-1.729709691</v>
      </c>
      <c r="C46" s="17">
        <v>2.9636776435716099E-12</v>
      </c>
      <c r="D46" s="3">
        <v>-0.34904350099999998</v>
      </c>
      <c r="E46" s="3">
        <v>-1.609387868</v>
      </c>
      <c r="F46" s="1" t="s">
        <v>1494</v>
      </c>
    </row>
    <row r="47" spans="1:6" x14ac:dyDescent="0.25">
      <c r="A47" s="3" t="s">
        <v>356</v>
      </c>
      <c r="B47" s="17">
        <v>-1.093526035</v>
      </c>
      <c r="C47" s="17">
        <v>7.1009392098648305E-10</v>
      </c>
      <c r="D47" s="3">
        <v>3.0382761000000001E-2</v>
      </c>
      <c r="E47" s="3">
        <v>-0.96525573399999998</v>
      </c>
      <c r="F47" s="1" t="s">
        <v>1821</v>
      </c>
    </row>
    <row r="48" spans="1:6" x14ac:dyDescent="0.25">
      <c r="A48" s="3" t="s">
        <v>355</v>
      </c>
      <c r="B48" s="17">
        <v>-1.441622532</v>
      </c>
      <c r="C48" s="17">
        <v>2.8726687226183599E-5</v>
      </c>
      <c r="D48" s="3">
        <v>-0.43896130999999999</v>
      </c>
      <c r="E48" s="3">
        <v>-1.481949714</v>
      </c>
      <c r="F48" s="1" t="s">
        <v>1496</v>
      </c>
    </row>
    <row r="49" spans="1:6" x14ac:dyDescent="0.25">
      <c r="A49" s="3" t="s">
        <v>307</v>
      </c>
      <c r="B49" s="17">
        <v>-1.0395380649999999</v>
      </c>
      <c r="C49" s="17">
        <v>1.88771596667908E-10</v>
      </c>
      <c r="D49" s="3">
        <v>5.7435913999999998E-2</v>
      </c>
      <c r="E49" s="3">
        <v>-1.0827729500000001</v>
      </c>
      <c r="F49" s="1" t="s">
        <v>1516</v>
      </c>
    </row>
    <row r="50" spans="1:6" x14ac:dyDescent="0.25">
      <c r="A50" s="3" t="s">
        <v>306</v>
      </c>
      <c r="B50" s="17">
        <v>-1.6295089819999999</v>
      </c>
      <c r="C50" s="17">
        <v>5.3430270018115103E-3</v>
      </c>
      <c r="D50" s="3">
        <v>-0.46076475</v>
      </c>
      <c r="E50" s="3">
        <v>-1.9427182919999999</v>
      </c>
      <c r="F50" s="1" t="s">
        <v>1253</v>
      </c>
    </row>
    <row r="51" spans="1:6" x14ac:dyDescent="0.25">
      <c r="A51" s="3" t="s">
        <v>302</v>
      </c>
      <c r="B51" s="17">
        <v>-1.650755865</v>
      </c>
      <c r="C51" s="17">
        <v>1.10519043007885E-4</v>
      </c>
      <c r="D51" s="3">
        <v>-0.44701250399999998</v>
      </c>
      <c r="E51" s="3">
        <v>-1.7810496220000001</v>
      </c>
      <c r="F51" s="1" t="s">
        <v>1253</v>
      </c>
    </row>
    <row r="52" spans="1:6" x14ac:dyDescent="0.25">
      <c r="A52" s="3" t="s">
        <v>300</v>
      </c>
      <c r="B52" s="17">
        <v>-1.7414248109999999</v>
      </c>
      <c r="C52" s="17">
        <v>6.6832119470387101E-4</v>
      </c>
      <c r="D52" s="3">
        <v>-0.14469805699999999</v>
      </c>
      <c r="E52" s="3">
        <v>-2.1455168590000002</v>
      </c>
      <c r="F52" s="1" t="s">
        <v>1253</v>
      </c>
    </row>
    <row r="53" spans="1:6" x14ac:dyDescent="0.25">
      <c r="A53" s="3" t="s">
        <v>354</v>
      </c>
      <c r="B53" s="17">
        <v>1.030011096</v>
      </c>
      <c r="C53" s="17">
        <v>8.5695471451077802E-3</v>
      </c>
      <c r="D53" s="3">
        <v>1.4022502619999999</v>
      </c>
      <c r="E53" s="3">
        <v>1.281401513</v>
      </c>
      <c r="F53" s="1" t="s">
        <v>1745</v>
      </c>
    </row>
    <row r="54" spans="1:6" x14ac:dyDescent="0.25">
      <c r="A54" s="3" t="s">
        <v>58</v>
      </c>
      <c r="B54" s="17">
        <v>1.1069440349999999</v>
      </c>
      <c r="C54" s="17">
        <v>2.23894878909311E-3</v>
      </c>
      <c r="D54" s="3">
        <v>1.4200194589999999</v>
      </c>
      <c r="E54" s="3">
        <v>1.6688768119999999</v>
      </c>
      <c r="F54" s="1" t="s">
        <v>1460</v>
      </c>
    </row>
    <row r="55" spans="1:6" x14ac:dyDescent="0.25">
      <c r="A55" s="3" t="s">
        <v>353</v>
      </c>
      <c r="B55" s="17">
        <v>-1.6349888290000001</v>
      </c>
      <c r="C55" s="17">
        <v>9.1907570110697701E-10</v>
      </c>
      <c r="D55" s="3">
        <v>-4.9567447000000001E-2</v>
      </c>
      <c r="E55" s="3">
        <v>-1.402004265</v>
      </c>
      <c r="F55" s="1" t="s">
        <v>1675</v>
      </c>
    </row>
    <row r="56" spans="1:6" x14ac:dyDescent="0.25">
      <c r="A56" s="3" t="s">
        <v>352</v>
      </c>
      <c r="B56" s="17">
        <v>1.7858733499999999</v>
      </c>
      <c r="C56" s="17">
        <v>5.2566478039873504E-3</v>
      </c>
      <c r="D56" s="3">
        <v>1.0899390900000001</v>
      </c>
      <c r="E56" s="3">
        <v>2.7338664170000002</v>
      </c>
      <c r="F56" s="1" t="s">
        <v>1795</v>
      </c>
    </row>
    <row r="57" spans="1:6" x14ac:dyDescent="0.25">
      <c r="A57" s="3" t="s">
        <v>295</v>
      </c>
      <c r="B57" s="17">
        <v>-1.7277878120000001</v>
      </c>
      <c r="C57" s="17">
        <v>4.1566190072211701E-5</v>
      </c>
      <c r="D57" s="3">
        <v>-0.60060038599999999</v>
      </c>
      <c r="E57" s="3">
        <v>-1.801636126</v>
      </c>
      <c r="F57" s="1" t="s">
        <v>1492</v>
      </c>
    </row>
    <row r="58" spans="1:6" x14ac:dyDescent="0.25">
      <c r="A58" s="3" t="s">
        <v>63</v>
      </c>
      <c r="B58" s="17">
        <v>1.0150757100000001</v>
      </c>
      <c r="C58" s="17">
        <v>5.0900881153354699E-3</v>
      </c>
      <c r="D58" s="3">
        <v>1.4596425239999999</v>
      </c>
      <c r="E58" s="3">
        <v>1.0517862330000001</v>
      </c>
      <c r="F58" s="1" t="s">
        <v>1201</v>
      </c>
    </row>
    <row r="59" spans="1:6" x14ac:dyDescent="0.25">
      <c r="A59" s="3" t="s">
        <v>64</v>
      </c>
      <c r="B59" s="17">
        <v>1.0150757100000001</v>
      </c>
      <c r="C59" s="17">
        <v>5.0900881153354699E-3</v>
      </c>
      <c r="D59" s="3">
        <v>1.4596425239999999</v>
      </c>
      <c r="E59" s="3">
        <v>1.0517862330000001</v>
      </c>
      <c r="F59" s="1" t="s">
        <v>1202</v>
      </c>
    </row>
    <row r="60" spans="1:6" x14ac:dyDescent="0.25">
      <c r="A60" s="3" t="s">
        <v>293</v>
      </c>
      <c r="B60" s="17">
        <v>1.1184040630000001</v>
      </c>
      <c r="C60" s="17">
        <v>2.3176790857762399E-5</v>
      </c>
      <c r="D60" s="3">
        <v>0.67394656600000002</v>
      </c>
      <c r="E60" s="3">
        <v>2.3035641999999998</v>
      </c>
      <c r="F60" s="1" t="s">
        <v>1522</v>
      </c>
    </row>
    <row r="61" spans="1:6" x14ac:dyDescent="0.25">
      <c r="A61" s="3" t="s">
        <v>351</v>
      </c>
      <c r="B61" s="17">
        <v>-1.0064318370000001</v>
      </c>
      <c r="C61" s="17">
        <v>8.5629305607289805E-3</v>
      </c>
      <c r="D61" s="3">
        <v>0.25201626100000002</v>
      </c>
      <c r="E61" s="3">
        <v>-1.309010805</v>
      </c>
      <c r="F61" s="1" t="s">
        <v>1796</v>
      </c>
    </row>
    <row r="62" spans="1:6" x14ac:dyDescent="0.25">
      <c r="A62" s="3" t="s">
        <v>292</v>
      </c>
      <c r="B62" s="17">
        <v>1.045397629</v>
      </c>
      <c r="C62" s="17">
        <v>2.0534431966977599E-5</v>
      </c>
      <c r="D62" s="3">
        <v>-5.2629064000000003E-2</v>
      </c>
      <c r="E62" s="3">
        <v>1.451438003</v>
      </c>
      <c r="F62" s="1" t="s">
        <v>1523</v>
      </c>
    </row>
    <row r="63" spans="1:6" x14ac:dyDescent="0.25">
      <c r="A63" s="3" t="s">
        <v>69</v>
      </c>
      <c r="B63" s="17">
        <v>1.2108028470000001</v>
      </c>
      <c r="C63" s="17">
        <v>4.0539799682596401E-3</v>
      </c>
      <c r="D63" s="3">
        <v>0.51285896900000005</v>
      </c>
      <c r="E63" s="3">
        <v>1.3939695400000001</v>
      </c>
      <c r="F63" s="1" t="s">
        <v>1526</v>
      </c>
    </row>
    <row r="64" spans="1:6" x14ac:dyDescent="0.25">
      <c r="A64" s="3" t="s">
        <v>70</v>
      </c>
      <c r="B64" s="17">
        <v>-1.521970399</v>
      </c>
      <c r="C64" s="17">
        <v>3.7528094802290599E-12</v>
      </c>
      <c r="D64" s="3">
        <v>6.7004229999999998E-2</v>
      </c>
      <c r="E64" s="3">
        <v>-1.414966562</v>
      </c>
      <c r="F64" s="1" t="s">
        <v>1499</v>
      </c>
    </row>
  </sheetData>
  <mergeCells count="1">
    <mergeCell ref="B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Description</vt:lpstr>
      <vt:lpstr>_WT_svp_Leaf_SD</vt:lpstr>
      <vt:lpstr>_WT_svp_apex_SD</vt:lpstr>
      <vt:lpstr>_WT_flc_Leaf_SD</vt:lpstr>
      <vt:lpstr>_WT_flc_apex_SD</vt:lpstr>
      <vt:lpstr>_WT_flcsvp_Leaf_SD</vt:lpstr>
      <vt:lpstr>_WT_flcsvp_apex_SD</vt:lpstr>
      <vt:lpstr>_WT_svp_Leaf_LD</vt:lpstr>
      <vt:lpstr>_WT_svp_apex_LD</vt:lpstr>
      <vt:lpstr>_WT_flc_Leaf_LD</vt:lpstr>
      <vt:lpstr>_WT_flc_apex_LD</vt:lpstr>
      <vt:lpstr>_WT_flcsvpd_Leaf_LD</vt:lpstr>
      <vt:lpstr>_WT_flcsvp_apex_L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a Lisa Mateos</dc:creator>
  <cp:lastModifiedBy>Julieta</cp:lastModifiedBy>
  <dcterms:created xsi:type="dcterms:W3CDTF">2012-12-04T18:53:06Z</dcterms:created>
  <dcterms:modified xsi:type="dcterms:W3CDTF">2014-07-24T17:57:37Z</dcterms:modified>
</cp:coreProperties>
</file>